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PhD\PhD\Domain swap +\Paper\Applied microbiology and biotechnology\FINAL\From Sandra\FINAL\Feedback from Ronald\FINAL\Feedback from Marcos, Adrian\FINAL\"/>
    </mc:Choice>
  </mc:AlternateContent>
  <xr:revisionPtr revIDLastSave="0" documentId="13_ncr:1_{6313C319-4CA0-42A1-9451-5450C316AFA8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Legend" sheetId="1" r:id="rId1"/>
    <sheet name="Supplementary Data 1" sheetId="2" r:id="rId2"/>
  </sheets>
  <definedNames>
    <definedName name="_xlnm._FilterDatabase" localSheetId="1" hidden="1">'Supplementary Data 1'!$A$3:$CQ$3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89" uniqueCount="778">
  <si>
    <t>Putative amidase C869.01</t>
  </si>
  <si>
    <t>sp|Q9URY4|YI01_SCHPO</t>
  </si>
  <si>
    <t>0</t>
  </si>
  <si>
    <t>19</t>
  </si>
  <si>
    <t>Y</t>
  </si>
  <si>
    <t>Not Found</t>
  </si>
  <si>
    <t>Peak Found</t>
  </si>
  <si>
    <t>High</t>
  </si>
  <si>
    <t>Medium</t>
  </si>
  <si>
    <t/>
  </si>
  <si>
    <t>amidase</t>
  </si>
  <si>
    <t>NRRL3_06239</t>
  </si>
  <si>
    <t>Actin, gamma</t>
  </si>
  <si>
    <t>sp|P20359|ACTG_EMENI</t>
  </si>
  <si>
    <t>N</t>
  </si>
  <si>
    <t>actin, gamma</t>
  </si>
  <si>
    <t>NRRL3_03617</t>
  </si>
  <si>
    <t>1</t>
  </si>
  <si>
    <t>25</t>
  </si>
  <si>
    <t>M</t>
  </si>
  <si>
    <t>GDSL-like lipase/acylhydrolase family protein</t>
  </si>
  <si>
    <t>NRRL3_06351</t>
  </si>
  <si>
    <t>hypothetical protein</t>
  </si>
  <si>
    <t>NRRL3_00707</t>
  </si>
  <si>
    <t>Laccase-2</t>
  </si>
  <si>
    <t>sp|Q96WM9|LAC2_BOTFU</t>
  </si>
  <si>
    <t>AA1_3</t>
  </si>
  <si>
    <t>21</t>
  </si>
  <si>
    <t>multicopper oxidase</t>
  </si>
  <si>
    <t>NRRL3_10377</t>
  </si>
  <si>
    <t>Lipase 4</t>
  </si>
  <si>
    <t>sp|P32948|LIP4_CANRU</t>
  </si>
  <si>
    <t>carboxylesterase</t>
  </si>
  <si>
    <t>NRRL3_08299</t>
  </si>
  <si>
    <t>Gluconolactonase</t>
  </si>
  <si>
    <t>sp|Q01578|GNL_ZYMMO</t>
  </si>
  <si>
    <t>18</t>
  </si>
  <si>
    <t>SMP-30/gluconolaconase/LRE family protein</t>
  </si>
  <si>
    <t>NRRL3_10750</t>
  </si>
  <si>
    <t>| Q92222 | Chitinase OS=Emericella nidulan GN=chiB</t>
  </si>
  <si>
    <t>CHI18B_EMENI</t>
  </si>
  <si>
    <t>Endochitinase 1</t>
  </si>
  <si>
    <t>sp|Q1E3R8|CHI1_COCIM</t>
  </si>
  <si>
    <t>GH18</t>
  </si>
  <si>
    <t>chitinase</t>
  </si>
  <si>
    <t>NRRL3_05709</t>
  </si>
  <si>
    <t>| Q8J2T0 | Hexosaminidase OS=Aspergillus oryzae GN=nagA</t>
  </si>
  <si>
    <t>HEX20A_ASPOR</t>
  </si>
  <si>
    <t>Beta-hexosaminidase</t>
  </si>
  <si>
    <t>sp|P43077|HEX1_CANAX</t>
  </si>
  <si>
    <t>GH20</t>
  </si>
  <si>
    <t>20</t>
  </si>
  <si>
    <t>hexosaminidase</t>
  </si>
  <si>
    <t>NRRL3_00174</t>
  </si>
  <si>
    <t>| Q7SFB0 | beta-glucuronidase OS=Neurospora crassa GN=</t>
  </si>
  <si>
    <t>GUS79A_NEUCR</t>
  </si>
  <si>
    <t>GH79</t>
  </si>
  <si>
    <t>β-glucuronidase</t>
  </si>
  <si>
    <t>NRRL3_05305</t>
  </si>
  <si>
    <t>1,3-beta-glucanosyltransferase gel1</t>
  </si>
  <si>
    <t>sp|B0XT72|GEL1_ASPFC</t>
  </si>
  <si>
    <t>GH72</t>
  </si>
  <si>
    <t>β-1,3-glucanosyltransferase</t>
  </si>
  <si>
    <t>NRRL3_06317</t>
  </si>
  <si>
    <t>22</t>
  </si>
  <si>
    <t>lactonase family protein</t>
  </si>
  <si>
    <t>NRRL3_02840</t>
  </si>
  <si>
    <t>Acid phosphatase</t>
  </si>
  <si>
    <t>sp|Q8X176|PHOA_ASPFU</t>
  </si>
  <si>
    <t>16</t>
  </si>
  <si>
    <t>phosphoesterase</t>
  </si>
  <si>
    <t>NRRL3_11512</t>
  </si>
  <si>
    <t>| Q8X1V8 | Exo-1,3-beta-glucanase OS=Aspergillus phoenicis GN=exgS</t>
  </si>
  <si>
    <t>EXG55S_ASPPH</t>
  </si>
  <si>
    <t>Glucan 1,3-beta-glucosidase</t>
  </si>
  <si>
    <t>sp|P49426|EXG1_COCCA</t>
  </si>
  <si>
    <t>GH55</t>
  </si>
  <si>
    <t>28</t>
  </si>
  <si>
    <t>exo-1,3-β-glucanase</t>
  </si>
  <si>
    <t>NRRL3_02657</t>
  </si>
  <si>
    <t>necrosis inducing protein</t>
  </si>
  <si>
    <t>NRRL3_00813</t>
  </si>
  <si>
    <t>FAD-binding domain-containing protein</t>
  </si>
  <si>
    <t>NRRL3_08328</t>
  </si>
  <si>
    <t>| Q8WZI8 | feruloyl esterase OS=Aspergillus niger GN=faeB</t>
  </si>
  <si>
    <t>FAE1B_ASPNG</t>
  </si>
  <si>
    <t>Tannase</t>
  </si>
  <si>
    <t>sp|P78581|TAN_ASPOR</t>
  </si>
  <si>
    <t>23</t>
  </si>
  <si>
    <t>tannase/feruloyl esterase family protein</t>
  </si>
  <si>
    <t>NRRL3_10043</t>
  </si>
  <si>
    <t>Probable aspartic-type endopeptidase AFUA_3G01220</t>
  </si>
  <si>
    <t>sp|Q4WFS2|Y1220_ASPFU</t>
  </si>
  <si>
    <t>aspartic peptidase, extracellular</t>
  </si>
  <si>
    <t>NRRL3_08926</t>
  </si>
  <si>
    <t>24</t>
  </si>
  <si>
    <t>glycoside hydrolase family 79 protein</t>
  </si>
  <si>
    <t>NRRL3_00730</t>
  </si>
  <si>
    <t>Putative aspergillopepsin A-like aspartic endopeptidase AFUA_2G15950</t>
  </si>
  <si>
    <t>sp|Q4WZS3|Y5950_ASPFU</t>
  </si>
  <si>
    <t>aspartic peptidase</t>
  </si>
  <si>
    <t>NRRL3_01610</t>
  </si>
  <si>
    <t>1,3-beta-glucanosyltransferase gel4</t>
  </si>
  <si>
    <t>sp|P0C956|GEL4_ASPFU</t>
  </si>
  <si>
    <t>CBM43</t>
  </si>
  <si>
    <t>NRRL3_09398</t>
  </si>
  <si>
    <t>sp|Q12546|PPA_ASPFI</t>
  </si>
  <si>
    <t>acid phosphatase</t>
  </si>
  <si>
    <t>NRRL3_01425</t>
  </si>
  <si>
    <t>| D7R809 | Chitosanase OS=Penicillium chrysogenum GN=pgchp</t>
  </si>
  <si>
    <t>CSN75A_PENCH</t>
  </si>
  <si>
    <t>Uncharacterized protein DDB_G0273701/DDB_G0273221</t>
  </si>
  <si>
    <t>sp|Q557A2|Y3701_DICDI</t>
  </si>
  <si>
    <t>NRRL3_07375</t>
  </si>
  <si>
    <t>Tripeptidyl-peptidase sed4</t>
  </si>
  <si>
    <t>sp|Q4WQU0|SED4_ASPFU</t>
  </si>
  <si>
    <t>tripeptidyl peptidase</t>
  </si>
  <si>
    <t>NRRL3_11745</t>
  </si>
  <si>
    <t>Carboxypeptidase cpdS</t>
  </si>
  <si>
    <t>sp|P52719|PEPS_ASPPH</t>
  </si>
  <si>
    <t>carboxypeptidase</t>
  </si>
  <si>
    <t>NRRL3_05873</t>
  </si>
  <si>
    <t>3-phytase A</t>
  </si>
  <si>
    <t>sp|Q9C1T1|PHYA_ASPOR</t>
  </si>
  <si>
    <t>histidine acid phosphatase</t>
  </si>
  <si>
    <t>NRRL3_09046</t>
  </si>
  <si>
    <t xml:space="preserve">cell wall mannoprotein </t>
  </si>
  <si>
    <t>NRRL3_00068</t>
  </si>
  <si>
    <t>Non-specific phospholipase C6</t>
  </si>
  <si>
    <t>sp|Q8H965|NPC6_ARATH</t>
  </si>
  <si>
    <t>17</t>
  </si>
  <si>
    <t>NRRL3_07019</t>
  </si>
  <si>
    <t>Lipase 2</t>
  </si>
  <si>
    <t>sp|P22394|LIP2_GEOCN</t>
  </si>
  <si>
    <t>40</t>
  </si>
  <si>
    <t>NRRL3_01415</t>
  </si>
  <si>
    <t>NRRL3_01865</t>
  </si>
  <si>
    <t>Aorsin</t>
  </si>
  <si>
    <t>sp|Q8NK92|AORSN_ASPOR</t>
  </si>
  <si>
    <t>sedolisin</t>
  </si>
  <si>
    <t>NRRL3_01776</t>
  </si>
  <si>
    <t>Uncharacterized protein C285.05</t>
  </si>
  <si>
    <t>sp|O74493|YCR5_SCHPO</t>
  </si>
  <si>
    <t>purine nucleoside permease</t>
  </si>
  <si>
    <t>NRRL3_06352</t>
  </si>
  <si>
    <t>serine peptidase</t>
  </si>
  <si>
    <t>NRRL3_08703</t>
  </si>
  <si>
    <t>6-hydroxy-D-nicotine oxidase</t>
  </si>
  <si>
    <t>sp|P08159|HDNO_ARTOX</t>
  </si>
  <si>
    <t>NRRL3_08742</t>
  </si>
  <si>
    <t>| O14412 | licheninase OS=Orpinomyces sp. PC-2 GN=licA</t>
  </si>
  <si>
    <t>LIC16A_ORPSP</t>
  </si>
  <si>
    <t>Probable glycosidase crf2</t>
  </si>
  <si>
    <t>sp|Q4WI46|CRF2_ASPFU</t>
  </si>
  <si>
    <t>CBM18</t>
  </si>
  <si>
    <t>GH16</t>
  </si>
  <si>
    <t>glycoside hydrolase family 16 protein</t>
  </si>
  <si>
    <t>NRRL3_04809</t>
  </si>
  <si>
    <t>uncharacterized protein</t>
  </si>
  <si>
    <t>NRRL3_05150</t>
  </si>
  <si>
    <t>galactose-binding domain-like fold containing protein</t>
  </si>
  <si>
    <t>NRRL3_09946</t>
  </si>
  <si>
    <t>NRRL3_11106</t>
  </si>
  <si>
    <t>alkaline-phosphatase</t>
  </si>
  <si>
    <t>NRRL3_02860</t>
  </si>
  <si>
    <t>NRRL3_04074</t>
  </si>
  <si>
    <t>Cholinesterase</t>
  </si>
  <si>
    <t>sp|P06276|CHLE_HUMAN</t>
  </si>
  <si>
    <t>NRRL3_03448</t>
  </si>
  <si>
    <t>Tripeptidyl-peptidase sed2</t>
  </si>
  <si>
    <t>sp|Q70J59|SED2_ASPFU</t>
  </si>
  <si>
    <t>26</t>
  </si>
  <si>
    <t>NRRL3_00800</t>
  </si>
  <si>
    <t>Lipase 5</t>
  </si>
  <si>
    <t>sp|P32949|LIP5_CANRU</t>
  </si>
  <si>
    <t>NRRL3_00660</t>
  </si>
  <si>
    <t>Thioredoxin reductase</t>
  </si>
  <si>
    <t>sp|P52214|TRXB_MYCTU</t>
  </si>
  <si>
    <t>sulphydryl oxidase Sox</t>
  </si>
  <si>
    <t>NRRL3_00479</t>
  </si>
  <si>
    <t>Ribonuclease M</t>
  </si>
  <si>
    <t>sp|P19791|RNM_ASPPH</t>
  </si>
  <si>
    <t>ribonuclease</t>
  </si>
  <si>
    <t>NRRL3_02492</t>
  </si>
  <si>
    <t>| O42807 | feruloyl esterase OS=Aspergillus niger GN=faeA</t>
  </si>
  <si>
    <t>FAE1A_ASPNG</t>
  </si>
  <si>
    <t>Lipase</t>
  </si>
  <si>
    <t>sp|O59952|LIP_THELA</t>
  </si>
  <si>
    <t>lysophospholipase Lipan1</t>
  </si>
  <si>
    <t>NRRL3_07266</t>
  </si>
  <si>
    <t>NRRL3_02638</t>
  </si>
  <si>
    <t>NRRL3_08700</t>
  </si>
  <si>
    <t>Meiotically up-regulated gene 157 protein</t>
  </si>
  <si>
    <t>sp|Q10449|MU157_SCHPO</t>
  </si>
  <si>
    <t>GH125</t>
  </si>
  <si>
    <t>exo-α-1,6-mannosidase</t>
  </si>
  <si>
    <t>NRRL3_07551</t>
  </si>
  <si>
    <t>Protein ecm33</t>
  </si>
  <si>
    <t>sp|Q4WNS8|ECM33_ASPFU</t>
  </si>
  <si>
    <t>receptor L-domain-containing protein</t>
  </si>
  <si>
    <t>NRRL3_08160</t>
  </si>
  <si>
    <t>Ser-Thr-rich GPI-anchored protein</t>
  </si>
  <si>
    <t>NRRL3_04198</t>
  </si>
  <si>
    <t>| Q9P979 | feruloyl esterase OS=Aspergillus awamori GN=AwfaeA</t>
  </si>
  <si>
    <t>FAE1A_ASPAW</t>
  </si>
  <si>
    <t>lysophospholipase</t>
  </si>
  <si>
    <t>NRRL3_00170</t>
  </si>
  <si>
    <t>Carboxypeptidase S1 homolog B</t>
  </si>
  <si>
    <t>sp|Q5J6J2|SCPB_TRIRU</t>
  </si>
  <si>
    <t>serine carboxypeptidase, family S10</t>
  </si>
  <si>
    <t>NRRL3_08406</t>
  </si>
  <si>
    <t>| P15703 | exo-1,3-beta-glucanase OS=Saccharomyces cerevisiae GN=bgl2p or gp29</t>
  </si>
  <si>
    <t>EXG17B_YEAST</t>
  </si>
  <si>
    <t>sp|P15703|BGL2_YEAST</t>
  </si>
  <si>
    <t>GH17</t>
  </si>
  <si>
    <t>NRRL3_11007</t>
  </si>
  <si>
    <t>| Q12563 | alpha-1,2-mannosidase OS=Aspergillus phoenicis GN=msdS</t>
  </si>
  <si>
    <t>MSD47S_ASPPH</t>
  </si>
  <si>
    <t>Probable mannosyl-oligosaccharide alpha-1,2-mannosidase 1B</t>
  </si>
  <si>
    <t>sp|A2QAS2|MNS1B_ASPNC</t>
  </si>
  <si>
    <t>GH47</t>
  </si>
  <si>
    <t>α-1,2-mannosidase</t>
  </si>
  <si>
    <t>NRRL3_02666</t>
  </si>
  <si>
    <t>NRRL3_00054</t>
  </si>
  <si>
    <t>NRRL3_09843</t>
  </si>
  <si>
    <t>Probable glucan endo-1,3-beta-glucosidase eglC</t>
  </si>
  <si>
    <t>sp|A2QH21|EGLC_ASPNC</t>
  </si>
  <si>
    <t>glycoside hydrolase family 17 protein</t>
  </si>
  <si>
    <t>NRRL3_08399</t>
  </si>
  <si>
    <t>NRRL3_00745</t>
  </si>
  <si>
    <t>Aldose 1-epimerase</t>
  </si>
  <si>
    <t>sp|Q8K157|GALM_MOUSE</t>
  </si>
  <si>
    <t>aldose 1-epimerase</t>
  </si>
  <si>
    <t>NRRL3_05510</t>
  </si>
  <si>
    <t>Bifunctional solanapyrone synthase</t>
  </si>
  <si>
    <t>sp|D7UQ40|SOL5_ALTSO</t>
  </si>
  <si>
    <t>NRRL3_04411</t>
  </si>
  <si>
    <t>NRRL3_00771</t>
  </si>
  <si>
    <t>Probable serine protease EDA2</t>
  </si>
  <si>
    <t>sp|Q1PF50|EDA2_ARATH</t>
  </si>
  <si>
    <t>prolyl endopeptidase EPR</t>
  </si>
  <si>
    <t>NRRL3_11091</t>
  </si>
  <si>
    <t>Probable glycosidase crf1</t>
  </si>
  <si>
    <t>sp|Q8J0P4|CRF1_ASPFU</t>
  </si>
  <si>
    <t>NRRL3_02532</t>
  </si>
  <si>
    <t>Aspartic protease pep1</t>
  </si>
  <si>
    <t>sp|A2R3L3|PEPA_ASPNC</t>
  </si>
  <si>
    <t>aspartic peptidase Pep1, extracellular</t>
  </si>
  <si>
    <t>NRRL3_00987</t>
  </si>
  <si>
    <t>BSA standard</t>
  </si>
  <si>
    <t>P02769</t>
  </si>
  <si>
    <t>| A2QTU5 | alpha-xylosidases OS=Aspergillus niger GN=</t>
  </si>
  <si>
    <t>AGD31A_ASPNG</t>
  </si>
  <si>
    <t>Uncharacterized family 31 glucosidase ORF2 (Fragment)</t>
  </si>
  <si>
    <t>sp|Q01336|YCR2_ESCVU</t>
  </si>
  <si>
    <t>GH31</t>
  </si>
  <si>
    <t>Xyloglucan</t>
  </si>
  <si>
    <t>α-xylosidase Axl31A</t>
  </si>
  <si>
    <t>NRRL3_00268</t>
  </si>
  <si>
    <t>| Q8TFP1 | Xyloglucanase OS=Aspergillus niger GN=eglC</t>
  </si>
  <si>
    <t>XEG74C_ASPNG</t>
  </si>
  <si>
    <t>Xyloglucanase</t>
  </si>
  <si>
    <t>sp|Q7Z9M8|XG74_HYPJQ</t>
  </si>
  <si>
    <t>CBM1</t>
  </si>
  <si>
    <t>GH74</t>
  </si>
  <si>
    <t>xyloglucanase Xeg74C</t>
  </si>
  <si>
    <t>NRRL3_01787</t>
  </si>
  <si>
    <t>| A1XP58 | xyloglucanase OS=Aspergillus niger GN=XEG12A</t>
  </si>
  <si>
    <t>XEG12A_ASPNG</t>
  </si>
  <si>
    <t>Probable xyloglucan-specific endo-beta-1,4-glucanase A</t>
  </si>
  <si>
    <t>sp|A2Q877|XGEA_ASPNC</t>
  </si>
  <si>
    <t>GH12</t>
  </si>
  <si>
    <t>xyloglucanase</t>
  </si>
  <si>
    <t>NRRL3_08380</t>
  </si>
  <si>
    <t>| O74705 | endoglucanase OS=Aspergillus niger GN=eglA</t>
  </si>
  <si>
    <t>EGL12A_ASPNG</t>
  </si>
  <si>
    <t>Endoglucanase A</t>
  </si>
  <si>
    <t>sp|Q12679|GUNA_ASPKW</t>
  </si>
  <si>
    <t>endoglucanase Egl12A</t>
  </si>
  <si>
    <t>NRRL3_00819</t>
  </si>
  <si>
    <t>| Q5AWI5 | alpha-glucosidase OS=Emericella nidulans GN=agdC, agdD</t>
  </si>
  <si>
    <t>AGL31C_EMENI</t>
  </si>
  <si>
    <t>Probable alpha/beta-glucosidase agdC</t>
  </si>
  <si>
    <t>sp|Q4WRH9|AGDC_ASPFU</t>
  </si>
  <si>
    <t>31</t>
  </si>
  <si>
    <t>Starch</t>
  </si>
  <si>
    <t>α-glucosidase</t>
  </si>
  <si>
    <t>NRRL3_02524</t>
  </si>
  <si>
    <t>| P56526 | alpha-glucosidase OS=Aspergillus niger GN=aglA</t>
  </si>
  <si>
    <t>AGL31A_ASPNG</t>
  </si>
  <si>
    <t>Alpha-glucosidase</t>
  </si>
  <si>
    <t>sp|P56526|AGLU_ASPNG</t>
  </si>
  <si>
    <t>α-glucosidase Agl31A</t>
  </si>
  <si>
    <t>NRRL3_07700</t>
  </si>
  <si>
    <t>| O13296 | Alpha-amylase OS=Aspergillus kawachii GN=asaA</t>
  </si>
  <si>
    <t>AMY13A_ASPKA</t>
  </si>
  <si>
    <t>Acid alpha-amylase</t>
  </si>
  <si>
    <t>sp|P56271|AMYA_ASPNG</t>
  </si>
  <si>
    <t>CBM20</t>
  </si>
  <si>
    <t>GH13_1</t>
  </si>
  <si>
    <t>α-amylase</t>
  </si>
  <si>
    <t>NRRL3_09875</t>
  </si>
  <si>
    <t>| P69328 | glucoamylase OS=Aspergillus niger GN=GLAA or G1</t>
  </si>
  <si>
    <t>GLA15A_ASPNG</t>
  </si>
  <si>
    <t>Glucoamylase</t>
  </si>
  <si>
    <t>sp|P69328|AMYG_ASPNG</t>
  </si>
  <si>
    <t>GH15</t>
  </si>
  <si>
    <t>glucoamylase Gla15A</t>
  </si>
  <si>
    <t>NRRL3_08300</t>
  </si>
  <si>
    <t>Feruloyl esterase B</t>
  </si>
  <si>
    <t>sp|Q8WZI8|FAEB_ASPNG</t>
  </si>
  <si>
    <t>Pectin/Xylan</t>
  </si>
  <si>
    <t>feruloyl esterase Fae1B</t>
  </si>
  <si>
    <t>NRRL3_02931</t>
  </si>
  <si>
    <t>Probable feruloyl esterase A</t>
  </si>
  <si>
    <t>sp|A2QSY5|FAEA_ASPNC</t>
  </si>
  <si>
    <t>feruloyl esterase Fae1A</t>
  </si>
  <si>
    <t>NRRL3_00007</t>
  </si>
  <si>
    <t>| Q96X54 | alpha-arabinofuranosidase OS=Aspergillus awamori GN=AwabfA</t>
  </si>
  <si>
    <t>ABF51A_ASPAW</t>
  </si>
  <si>
    <t>Probable alpha-N-arabinofuranosidase A</t>
  </si>
  <si>
    <t>sp|B8NKA3|ABFA_ASPFN</t>
  </si>
  <si>
    <t>GH51</t>
  </si>
  <si>
    <t>α-N-arabinofuranosidase</t>
  </si>
  <si>
    <t>NRRL3_06387</t>
  </si>
  <si>
    <t>| P42254 | alpha-arabinofuranosidase OS=Aspergillus niger GN=abfA</t>
  </si>
  <si>
    <t>ABF51A_ASPNG</t>
  </si>
  <si>
    <t>Alpha-N-arabinofuranosidase A</t>
  </si>
  <si>
    <t>sp|P42254|ABFA_ASPNG</t>
  </si>
  <si>
    <t>α-N-arabinofuranosidase Abf51A</t>
  </si>
  <si>
    <t>NRRL3_01606</t>
  </si>
  <si>
    <t>| P42255 | alpha-arabinofuranosidase OS=Aspergillus niger GN=abfB</t>
  </si>
  <si>
    <t>ABF54B_ASPNG</t>
  </si>
  <si>
    <t>Alpha-N-arabinofuranosidase B</t>
  </si>
  <si>
    <t>sp|P42255|ABFB_ASPNG</t>
  </si>
  <si>
    <t>CBM42</t>
  </si>
  <si>
    <t>GH54</t>
  </si>
  <si>
    <t>α-N-arabinofuranosidase Abf54B</t>
  </si>
  <si>
    <t>NRRL3_03768</t>
  </si>
  <si>
    <t>| Q5AX45 | rhamnogalacturonan lyase OS=Emericella nidulans GN=rglA</t>
  </si>
  <si>
    <t>RGL4A_EMENI</t>
  </si>
  <si>
    <t>Probable rhamnogalacturonate lyase A</t>
  </si>
  <si>
    <t>sp|A2R2L1|RGLA_ASPNC</t>
  </si>
  <si>
    <t>PL4_1</t>
  </si>
  <si>
    <t>Pectin</t>
  </si>
  <si>
    <t>rhamnogalacturonan lyase</t>
  </si>
  <si>
    <t>NRRL3_00684</t>
  </si>
  <si>
    <t>| Q12628 | exo-1,3-beta-glucanase OS=Kluyveromyces lactis GN=KlEXG1</t>
  </si>
  <si>
    <t>EXG5A_KLULA</t>
  </si>
  <si>
    <t>Probable glucan 1,3-beta-glucosidase A</t>
  </si>
  <si>
    <t>sp|A2RAR6|EXGA_ASPNC</t>
  </si>
  <si>
    <t>GH5_23</t>
  </si>
  <si>
    <t>glycoside hydrolase family 5 protein</t>
  </si>
  <si>
    <t>NRRL3_10808</t>
  </si>
  <si>
    <t>| A9ZT55 | Alpha-L-rhamnosidase OS=Aspergillus kawachii GN=Ak-RhaA or Akrhm78</t>
  </si>
  <si>
    <t>RHA78A_ASPKA</t>
  </si>
  <si>
    <t>GH78</t>
  </si>
  <si>
    <t>α-L-rhamnosidase</t>
  </si>
  <si>
    <t>NRRL3_02162</t>
  </si>
  <si>
    <t>| Q7Z9L3 | exo-1,3-beta-glucanase OS=Aspergillus oryzae GN=exg1, exgA</t>
  </si>
  <si>
    <t>EXG5A_ASPOR</t>
  </si>
  <si>
    <t>GH5_9</t>
  </si>
  <si>
    <t>NRRL3_10498</t>
  </si>
  <si>
    <t>| G5EAW5 | rhamnogalacturonan acetylesterase OS=Emericella nidulans GN=</t>
  </si>
  <si>
    <t>RAE12A_EMENI</t>
  </si>
  <si>
    <t>Rhamnogalacturonan acetylesterase</t>
  </si>
  <si>
    <t>sp|Q00017|RHA1_ASPAC</t>
  </si>
  <si>
    <t>CE12</t>
  </si>
  <si>
    <t>rhamnogalacturonan acetylesterase</t>
  </si>
  <si>
    <t>NRRL3_00169</t>
  </si>
  <si>
    <t>| I0IV51 | exo-beta-1,4-galactanase OS=Penicillium chrysogenum GN=Pcgalx35C</t>
  </si>
  <si>
    <t>GCX35C_PENCH</t>
  </si>
  <si>
    <t>Probable beta-galactosidase B</t>
  </si>
  <si>
    <t>sp|A2QA64|BGALB_ASPNC</t>
  </si>
  <si>
    <t>CBM67</t>
  </si>
  <si>
    <t>GH35</t>
  </si>
  <si>
    <t>exo-β-1,4-galactanase</t>
  </si>
  <si>
    <t>NRRL3_02479</t>
  </si>
  <si>
    <t>| Q9P4W4 | endo-polygalacturonase OS=Aspergillus niger GN=pgaA</t>
  </si>
  <si>
    <t>PGA28A_ASPNG</t>
  </si>
  <si>
    <t>Endopolygalacturonase A</t>
  </si>
  <si>
    <t>sp|Q9P4W4|PGLRA_ASPNG</t>
  </si>
  <si>
    <t>GH28</t>
  </si>
  <si>
    <t>endo-polygalacturonase Pga28A</t>
  </si>
  <si>
    <t>NRRL3_06782</t>
  </si>
  <si>
    <t>NRRL3_10558</t>
  </si>
  <si>
    <t>| Q27UA8 | alpha-L-rhamnosidase OS=Aspergillus niger GN=RGXB</t>
  </si>
  <si>
    <t>RHA28B_ASPNG</t>
  </si>
  <si>
    <t>Alpha-L-rhamnosidase rgxB</t>
  </si>
  <si>
    <t>sp|A2QG68|RGXB_ASPNC</t>
  </si>
  <si>
    <t>α-L-rhamnosidase Rha28B</t>
  </si>
  <si>
    <t>NRRL3_08631</t>
  </si>
  <si>
    <t>| Q5B7U0 | pectin methylesterase OS=Emericella nidulans GN=pmeA</t>
  </si>
  <si>
    <t>PME8A_EMENI</t>
  </si>
  <si>
    <t>Probable pectinesterase A</t>
  </si>
  <si>
    <t>sp|A2QK82|PMEA_ASPNC</t>
  </si>
  <si>
    <t>CE8</t>
  </si>
  <si>
    <t>pectin methylesterase</t>
  </si>
  <si>
    <t>NRRL3_07470</t>
  </si>
  <si>
    <t>Probable beta-galactosidase C</t>
  </si>
  <si>
    <t>sp|A2QL84|BGALC_ASPNC</t>
  </si>
  <si>
    <t>β-galactosidase</t>
  </si>
  <si>
    <t>NRRL3_11738</t>
  </si>
  <si>
    <t>| P26214 | endo-polygalacturonase OS=Aspergillus niger GN=pgaII</t>
  </si>
  <si>
    <t>PGA28II_ASPNG</t>
  </si>
  <si>
    <t>Endopolygalacturonase II</t>
  </si>
  <si>
    <t>sp|P26214|PGLR2_ASPNG</t>
  </si>
  <si>
    <t>endo-polygalacturonase Pga28II</t>
  </si>
  <si>
    <t>NRRL3_04000</t>
  </si>
  <si>
    <t>| P26213 | endo-polygalacturonase OS=Aspergillus niger GN=pgaI</t>
  </si>
  <si>
    <t>PGA28I_ASPNG</t>
  </si>
  <si>
    <t>Endopolygalacturonase I</t>
  </si>
  <si>
    <t>sp|P26213|PGLR1_ASPNG</t>
  </si>
  <si>
    <t>endo-polygalacturonase Pga28I</t>
  </si>
  <si>
    <t>NRRL3_02571</t>
  </si>
  <si>
    <t>| Q12554 | endo-polygalacturonase OS=Aspergillus niger GN=pgaC</t>
  </si>
  <si>
    <t>PGA28C_ASPNG</t>
  </si>
  <si>
    <t>Probable endopolygalacturonase C</t>
  </si>
  <si>
    <t>sp|A2QL39|PGLRC_ASPNC</t>
  </si>
  <si>
    <t>endo-polygalacturonase Pga28C</t>
  </si>
  <si>
    <t>NRRL3_08805</t>
  </si>
  <si>
    <t>| Q27UB0 | exo-polygalacturonase OS=Aspergillus niger GN=pgxC</t>
  </si>
  <si>
    <t>PGX28C_ASPNG</t>
  </si>
  <si>
    <t>Exopolygalacturonase C</t>
  </si>
  <si>
    <t>sp|Q27UB0|PGXC_ASPNG</t>
  </si>
  <si>
    <t>exo-polygalacturonase Pgx28C</t>
  </si>
  <si>
    <t>NRRL3_05260</t>
  </si>
  <si>
    <t>| O42809 | endo-polygalacturonase OS=Aspergillus niger GN=pgaE</t>
  </si>
  <si>
    <t>PGA28E_ASPNG</t>
  </si>
  <si>
    <t>Endopolygalacturonase E</t>
  </si>
  <si>
    <t>sp|O42809|PGLRE_ASPNG</t>
  </si>
  <si>
    <t>endo-polygalacturonase Pga28E</t>
  </si>
  <si>
    <t>NRRL3_02835</t>
  </si>
  <si>
    <t>| Q00293 | exo-polygalacturonase OS=Aspergillus tubingensis GN=pgaX</t>
  </si>
  <si>
    <t>PGX28X_ASPTU</t>
  </si>
  <si>
    <t>Putative galacturan 1,4-alpha-galacturonidase C</t>
  </si>
  <si>
    <t>sp|A2RAY7|RGXC_ASPNC</t>
  </si>
  <si>
    <t>glycoside hydrolase family 28 protein</t>
  </si>
  <si>
    <t>NRRL3_10559</t>
  </si>
  <si>
    <t>Exopolygalacturonase X</t>
  </si>
  <si>
    <t>sp|Q27UB3|PGLRX_ASPNG</t>
  </si>
  <si>
    <t>exo-polygalacturonase</t>
  </si>
  <si>
    <t>NRRL3_03144</t>
  </si>
  <si>
    <t>| P87160 | rhamnogalacturonan hydrolase OS=Aspergillus niger GN=rhgA</t>
  </si>
  <si>
    <t>RGH28A_ASPNG</t>
  </si>
  <si>
    <t>Probable rhamnogalacturonase A</t>
  </si>
  <si>
    <t>sp|A2QYE5|RHGA_ASPNC</t>
  </si>
  <si>
    <t>endo-rhamnogalacturonase Rhg28A</t>
  </si>
  <si>
    <t>NRRL3_09126</t>
  </si>
  <si>
    <t>Pectinesterase</t>
  </si>
  <si>
    <t>sp|P17872|PME_ASPTU</t>
  </si>
  <si>
    <t>27</t>
  </si>
  <si>
    <t>pectin methylesterase Pme8A</t>
  </si>
  <si>
    <t>NRRL3_08325</t>
  </si>
  <si>
    <t>| Q5AZ85 | rhamnogalacturonan lyase OS=Emericella nidulans GN=rglB</t>
  </si>
  <si>
    <t>RGL4B_EMENI</t>
  </si>
  <si>
    <t>Probable rhamnogalacturonate lyase B</t>
  </si>
  <si>
    <t>sp|A5ABH4|RGLB_ASPNC</t>
  </si>
  <si>
    <t>PL4_3</t>
  </si>
  <si>
    <t>NRRL3_10115</t>
  </si>
  <si>
    <t>| H6UY33 | alpha-L-rhamnosidase OS=Alternaria sp. L1 GN=rhaL1</t>
  </si>
  <si>
    <t>RHA78A_ALTSP</t>
  </si>
  <si>
    <t>NRRL3_03279</t>
  </si>
  <si>
    <t>| Q5BAU9 | pectin lyase OS=Emericella nidulans GN=pelA</t>
  </si>
  <si>
    <t>PEL1A_EMENI</t>
  </si>
  <si>
    <t>Probable pectin lyase A</t>
  </si>
  <si>
    <t>sp|A2R3I1|PELA_ASPNC</t>
  </si>
  <si>
    <t>PL1_4</t>
  </si>
  <si>
    <t>pectin lyase</t>
  </si>
  <si>
    <t>NRRL3_00965</t>
  </si>
  <si>
    <t>| Q9UUZ2 | xylogalacturonase OS=Aspergillus tubingensis GN=xghA</t>
  </si>
  <si>
    <t>XGH28A_ASPTU</t>
  </si>
  <si>
    <t>Probable endo-xylogalacturonan hydrolase A</t>
  </si>
  <si>
    <t>sp|A2QK83|XGHA_ASPNC</t>
  </si>
  <si>
    <t>xylogalacturonase</t>
  </si>
  <si>
    <t>NRRL3_07469</t>
  </si>
  <si>
    <t>| Q8X168 | arabinogalactanase OS=Aspergillus niger GN=galA</t>
  </si>
  <si>
    <t>GAN53A_ASPNG</t>
  </si>
  <si>
    <t>Arabinogalactan endo-1,4-beta-galactosidase A</t>
  </si>
  <si>
    <t>sp|Q8X168|GANA_ASPNG</t>
  </si>
  <si>
    <t>GH53</t>
  </si>
  <si>
    <t>arabinogalactanase Gan53A</t>
  </si>
  <si>
    <t>NRRL3_10643</t>
  </si>
  <si>
    <t>Rhamnogalacturonan acetylesterase RhgT</t>
  </si>
  <si>
    <t>sp|O31523|RHGT1_BACSU</t>
  </si>
  <si>
    <t>15</t>
  </si>
  <si>
    <t>carbohydrate esterase family 12 protein</t>
  </si>
  <si>
    <t>NRRL3_07501</t>
  </si>
  <si>
    <t>| Q27UB1 | exo-polygalacturonase OS=Aspergillus niger GN=pgxB</t>
  </si>
  <si>
    <t>PGX28B_ASPNG</t>
  </si>
  <si>
    <t>Exopolygalacturonase B</t>
  </si>
  <si>
    <t>sp|Q27UB1|PGXB_ASPNG</t>
  </si>
  <si>
    <t>exo-polygalacturonase Pgx28B</t>
  </si>
  <si>
    <t>NRRL3_08281</t>
  </si>
  <si>
    <t>| Q9P4W3 | endo-polygalacturonase OS=Aspergillus niger GN=pgaB</t>
  </si>
  <si>
    <t>PGA28B_ASPNG</t>
  </si>
  <si>
    <t>Endopolygalacturonase B</t>
  </si>
  <si>
    <t>sp|Q9P4W3|PGLRB_ASPNG</t>
  </si>
  <si>
    <t>endo-polygalacturonase Pga28B</t>
  </si>
  <si>
    <t>NRRL3_05859</t>
  </si>
  <si>
    <t>| A0ZSY6 | Endo-1,6-beta-galactanase (galactanase) OS=Fusarium oxysporum GN=Fogal1</t>
  </si>
  <si>
    <t>GAL5A_FUSOX</t>
  </si>
  <si>
    <t>GH5_16</t>
  </si>
  <si>
    <t>endo-1,6-β-galactanase</t>
  </si>
  <si>
    <t>NRRL3_08701</t>
  </si>
  <si>
    <t>| P29853 | beta-galactosidase OS=Aspergillus niger GN=lacA</t>
  </si>
  <si>
    <t>LAC35A_ASPNG</t>
  </si>
  <si>
    <t>Probable beta-galactosidase A</t>
  </si>
  <si>
    <t>sp|A2QAN3|BGALA_ASPNC</t>
  </si>
  <si>
    <t>NRRL3_02630</t>
  </si>
  <si>
    <t>NRRL3_05252</t>
  </si>
  <si>
    <t>| Q5AUM3 | Endo-1,5-alpha-arabinanase OS=Emericella nidulans GN=abnC</t>
  </si>
  <si>
    <t>ABN43C_EMENI</t>
  </si>
  <si>
    <t>Probable arabinan endo-1,5-alpha-L-arabinosidase C</t>
  </si>
  <si>
    <t>sp|A5AAG2|ABNC_ASPNC</t>
  </si>
  <si>
    <t>GH43</t>
  </si>
  <si>
    <t>endo-1,5-α-arabinanase</t>
  </si>
  <si>
    <t>NRRL3_05407</t>
  </si>
  <si>
    <t>| G3YGN2 | invertase OS=Aspergillus niger GN=suc1</t>
  </si>
  <si>
    <t>SUC32A_ASPNG</t>
  </si>
  <si>
    <t>GH32</t>
  </si>
  <si>
    <t>Inulin</t>
  </si>
  <si>
    <t>invertase Suc32A</t>
  </si>
  <si>
    <t>NRRL3_11752</t>
  </si>
  <si>
    <t>| Q76HP6 | exo-inulinase OS=Aspergillus niger GN=inuE</t>
  </si>
  <si>
    <t>INX32E_ASPNG</t>
  </si>
  <si>
    <t>Levanase</t>
  </si>
  <si>
    <t>sp|P05656|SACC_BACSU</t>
  </si>
  <si>
    <t>exo-inulinase Inx32E</t>
  </si>
  <si>
    <t>NRRL3_03087</t>
  </si>
  <si>
    <t>CE16</t>
  </si>
  <si>
    <t>Hemicellulose</t>
  </si>
  <si>
    <t>carbohydrate esterase family 16 protein</t>
  </si>
  <si>
    <t>NRRL3_06379</t>
  </si>
  <si>
    <t>GDSL esterase/lipase LIP-4</t>
  </si>
  <si>
    <t>sp|Q9FXB6|LIP4_ARATH</t>
  </si>
  <si>
    <t>NRRL3_04916</t>
  </si>
  <si>
    <t>36</t>
  </si>
  <si>
    <t>NRRL3_06053</t>
  </si>
  <si>
    <t>| Q9UUZ3 | beta-mannosidase OS=Aspergillus niger GN=mndA</t>
  </si>
  <si>
    <t>MND2A_ASPNG</t>
  </si>
  <si>
    <t>Probable beta-mannosidase A</t>
  </si>
  <si>
    <t>sp|A2QWU9|MANBA_ASPNC</t>
  </si>
  <si>
    <t>GH2</t>
  </si>
  <si>
    <t>Galactomannan</t>
  </si>
  <si>
    <t>β-mannosidase</t>
  </si>
  <si>
    <t>NRRL3_09612</t>
  </si>
  <si>
    <t>| P28351 | alpha-galactosidase OS=Aspergillus niger GN=aglA</t>
  </si>
  <si>
    <t>MEL27A_ASPNG</t>
  </si>
  <si>
    <t>Alpha-galactosidase A</t>
  </si>
  <si>
    <t>sp|P28351|AGALA_ASPNG</t>
  </si>
  <si>
    <t>CBM13</t>
  </si>
  <si>
    <t>GH27</t>
  </si>
  <si>
    <t>α-galactosidase Mel27A</t>
  </si>
  <si>
    <t>NRRL3_11747</t>
  </si>
  <si>
    <t>| Q5AX28 | alpha-galactosidase OS=Emericella nidulans (Aspergillus nidulans) GN=aglD</t>
  </si>
  <si>
    <t>MEL27D_EMENI</t>
  </si>
  <si>
    <t>Probable alpha-galactosidase D</t>
  </si>
  <si>
    <t>sp|A2R2S6|AGALD_ASPNC</t>
  </si>
  <si>
    <t>CBM35</t>
  </si>
  <si>
    <t>α-galactosidase</t>
  </si>
  <si>
    <t>NRRL3_00743</t>
  </si>
  <si>
    <t>| Q9Y865 | alpha-galactosidase OS=Aspergillus niger GN=aglB</t>
  </si>
  <si>
    <t>MEL27B_ASPNG</t>
  </si>
  <si>
    <t>Probable alpha-galactosidase B</t>
  </si>
  <si>
    <t>sp|Q9Y865|AGALB_ASPNG</t>
  </si>
  <si>
    <t>α-galactosidase Mel27B</t>
  </si>
  <si>
    <t>NRRL3_05358</t>
  </si>
  <si>
    <t>| G5CJA5 | beta-mannanase OS=Aspergillus niger GN=Anman5A</t>
  </si>
  <si>
    <t>MAN5B_ASPNG</t>
  </si>
  <si>
    <t>Probable mannan endo-1,4-beta-mannosidase A</t>
  </si>
  <si>
    <t>sp|A2QKT4|MANA_ASPNC</t>
  </si>
  <si>
    <t>GH5</t>
  </si>
  <si>
    <t>β-mannanase Man5B</t>
  </si>
  <si>
    <t>NRRL3_08912</t>
  </si>
  <si>
    <t>| Q12653 | beta-glucosidase OS=Kuraishia molischiana GN=bgln</t>
  </si>
  <si>
    <t>BGL3N_KURMO</t>
  </si>
  <si>
    <t>Probable beta-glucosidase M</t>
  </si>
  <si>
    <t>sp|A5ABF5|BGLM_ASPNC</t>
  </si>
  <si>
    <t>GH3</t>
  </si>
  <si>
    <t>Cellulose</t>
  </si>
  <si>
    <t>β-glucosidase</t>
  </si>
  <si>
    <t>NRRL3_10133</t>
  </si>
  <si>
    <t>| F1DGF5 | endoglucanase OS=Aspergillus fumigatus GN=</t>
  </si>
  <si>
    <t>EGL5C_ASPFU</t>
  </si>
  <si>
    <t>Probable endo-beta-1,4-glucanase B</t>
  </si>
  <si>
    <t>sp|Q96WQ8|EGLB_ASPKW</t>
  </si>
  <si>
    <t>GH5_5</t>
  </si>
  <si>
    <t>endoglucanase</t>
  </si>
  <si>
    <t>NRRL3_06791</t>
  </si>
  <si>
    <t>| B8Q961 | endoglucanase OS=Penicillium brasilianum GN=cel5c</t>
  </si>
  <si>
    <t>EGL5C_PENBR</t>
  </si>
  <si>
    <t>NRRL3_02585</t>
  </si>
  <si>
    <t>| H2KXF9 | Polysaccharide monooxygenase OS=Trichoderma viride GN=egIV</t>
  </si>
  <si>
    <t>PMO9D_TRIVI</t>
  </si>
  <si>
    <t>Endoglucanase-4</t>
  </si>
  <si>
    <t>sp|O14405|GUN4_HYPJE</t>
  </si>
  <si>
    <t>AA9</t>
  </si>
  <si>
    <t>lytic polysaccharide monooxygenase</t>
  </si>
  <si>
    <t>NRRL3_11147</t>
  </si>
  <si>
    <t>| O74706 | endoglucanase OS=Aspergillus niger GN=eglB, eng1</t>
  </si>
  <si>
    <t>EGL5B_ASPNG</t>
  </si>
  <si>
    <t>Endo-beta-1,4-glucanase B</t>
  </si>
  <si>
    <t>sp|O74706|EGLB_ASPNG</t>
  </si>
  <si>
    <t>endoglucanase Egl5B</t>
  </si>
  <si>
    <t>NRRL3_04917</t>
  </si>
  <si>
    <t>| Q9UVS9 | cellobiohydrolase OS=Aspergillus niger GN=cbhA</t>
  </si>
  <si>
    <t>CBH7A_ASPNG</t>
  </si>
  <si>
    <t>1,4-beta-D-glucan cellobiohydrolase A</t>
  </si>
  <si>
    <t>sp|Q9UVS9|CBHA_ASPNG</t>
  </si>
  <si>
    <t>GH7</t>
  </si>
  <si>
    <t>cellobiohydrolase Cbh7A</t>
  </si>
  <si>
    <t>NRRL3_04953</t>
  </si>
  <si>
    <t>| Q9P8F4 | beta-glucosidase OS=Aspergillus niger GN=bgl1</t>
  </si>
  <si>
    <t>BGL3A_ASPNG</t>
  </si>
  <si>
    <t>Probable beta-glucosidase A</t>
  </si>
  <si>
    <t>sp|A2RAL4|BGLA_ASPNC</t>
  </si>
  <si>
    <t>β-glucosidase Bgl3A</t>
  </si>
  <si>
    <t>NRRL3_10449</t>
  </si>
  <si>
    <t>| Q9UVS8 | cellobiohydrolase OS=Aspergillus niger GN=cbhB</t>
  </si>
  <si>
    <t>CBH7B_ASPNG</t>
  </si>
  <si>
    <t>1,4-beta-D-glucan cellobiohydrolase B</t>
  </si>
  <si>
    <t>sp|Q9UVS8|CBHB_ASPNG</t>
  </si>
  <si>
    <t>cellobiohydrolase Cbh7B</t>
  </si>
  <si>
    <t>NRRL3_02584</t>
  </si>
  <si>
    <t>| CAL81199 | arabinoxylan arabinofuranohydrolase OS=Humicola insolens GN=abfII</t>
  </si>
  <si>
    <t>AXH43B_HUMIN</t>
  </si>
  <si>
    <t>Xylosidase/arabinosidase</t>
  </si>
  <si>
    <t>sp|P45982|XYLB_BUTFI</t>
  </si>
  <si>
    <t>(Arabino)xylan</t>
  </si>
  <si>
    <t>glycoside hydrolase family 43 protein</t>
  </si>
  <si>
    <t>NRRL3_10881</t>
  </si>
  <si>
    <t>| A2R3X3 | alpha-glucuronidase OS=Aspergillus niger GN=</t>
  </si>
  <si>
    <t>AGU67A_ASPNG</t>
  </si>
  <si>
    <t>Probable alpha-glucuronidase A</t>
  </si>
  <si>
    <t>sp|Q96WX9|AGUA_ASPNG</t>
  </si>
  <si>
    <t>GH67</t>
  </si>
  <si>
    <t>α-glucuronidase</t>
  </si>
  <si>
    <t>NRRL3_01069</t>
  </si>
  <si>
    <t>| P33559 | xylanase OS=Aspergillus kawachii GN=xynA, xylA</t>
  </si>
  <si>
    <t>XYN10A_ASPKA</t>
  </si>
  <si>
    <t>Probable endo-1,4-beta-xylanase C</t>
  </si>
  <si>
    <t>sp|A2QFV7|XYNC_ASPNC</t>
  </si>
  <si>
    <t>GH10</t>
  </si>
  <si>
    <t>xylanase</t>
  </si>
  <si>
    <t>NRRL3_08708</t>
  </si>
  <si>
    <t>| P79019 | arabinoxylan arabinofuranohydrolase OS=Aspergillus niger GN=axhA</t>
  </si>
  <si>
    <t>AXH62A_ASPNG</t>
  </si>
  <si>
    <t>Alpha-L-arabinofuranosidase axhA</t>
  </si>
  <si>
    <t>sp|P79019|AXHA_ASPNG</t>
  </si>
  <si>
    <t>GH62</t>
  </si>
  <si>
    <t>arabinoxylan arabinofuranohydrolase Axh62A</t>
  </si>
  <si>
    <t>NRRL3_08707</t>
  </si>
  <si>
    <t>| O00089 | beta-xylosidase OS=Aspergillus niger GN=xlnD, XLO2</t>
  </si>
  <si>
    <t>XYL3D_ASPNG</t>
  </si>
  <si>
    <t>Exo-1,4-beta-xylosidase xlnD</t>
  </si>
  <si>
    <t>sp|O00089|XYND_ASPNG</t>
  </si>
  <si>
    <t>β-xylosidase Xyl3D</t>
  </si>
  <si>
    <t>NRRL3_02451</t>
  </si>
  <si>
    <t>| B9ZZS1 | exo-1,3-beta-galactanase OS=Irpex lacteus GN=Il1,3Gal</t>
  </si>
  <si>
    <t>GAX43A_IRPLA</t>
  </si>
  <si>
    <t>NRRL3_11773</t>
  </si>
  <si>
    <t>| Q4WBR2 | endo-1,6-beta-glucanase OS=Aspergillus fumigatus GN=Neg1</t>
  </si>
  <si>
    <t>BGN30A_ASPFU</t>
  </si>
  <si>
    <t>Endo-1,6-beta-D-glucanase BGN16.3</t>
  </si>
  <si>
    <t>sp|Q8J0I9|GUN16_TRIHA</t>
  </si>
  <si>
    <t>GH30_3</t>
  </si>
  <si>
    <t>endo-1,6-β-D-glucanase</t>
  </si>
  <si>
    <t>NRRL3_08738</t>
  </si>
  <si>
    <t>Best MycoCLAP description</t>
  </si>
  <si>
    <t>Best MycoCLAP hit</t>
  </si>
  <si>
    <t>Best SwissProt description</t>
  </si>
  <si>
    <t>Best SwissProt hit</t>
  </si>
  <si>
    <t>CBM</t>
  </si>
  <si>
    <t>Cazy Family</t>
  </si>
  <si>
    <t>TM helices (tmhmm)</t>
  </si>
  <si>
    <t>TM helices (phobius)</t>
  </si>
  <si>
    <t>SP length (phobius)</t>
  </si>
  <si>
    <t>Predicted secreted</t>
  </si>
  <si>
    <t>Found in Sample: [S8] ΔgaaR CPX2</t>
  </si>
  <si>
    <t>Found in Sample: [S7] ΔgaaR CPX1</t>
  </si>
  <si>
    <t>Found in Sample: [S6] ΔgaaR CP2</t>
  </si>
  <si>
    <t>Found in Sample: [S5] ΔgaaR CP1</t>
  </si>
  <si>
    <t>Normalized Abundance: ΔgaaR CPX2</t>
  </si>
  <si>
    <t>Normalized Abundance: ΔgaaR CPX1</t>
  </si>
  <si>
    <t>Normalized Abundance: ΔgaaR CP2</t>
  </si>
  <si>
    <t>Normalized Abundance: ΔgaaR CP1</t>
  </si>
  <si>
    <t>Abundance: ΔgaaR CPX2</t>
  </si>
  <si>
    <t>Abundance: ΔgaaR CPX1</t>
  </si>
  <si>
    <t>Abundance: ΔgaaR CP2</t>
  </si>
  <si>
    <t>Abundance: ΔgaaR CP1</t>
  </si>
  <si>
    <t># Razor Peptides</t>
  </si>
  <si>
    <t># Peptides (by Search Engine): Sequest HT</t>
  </si>
  <si>
    <t>Score Sequest HT: Sequest HT</t>
  </si>
  <si>
    <t>calc. pI</t>
  </si>
  <si>
    <t>MW [kDa]</t>
  </si>
  <si>
    <t># AAs</t>
  </si>
  <si>
    <t># Unique Peptides</t>
  </si>
  <si>
    <t># PSMs</t>
  </si>
  <si>
    <t># Peptides</t>
  </si>
  <si>
    <t>Coverage [%]</t>
  </si>
  <si>
    <t>% Average ΔgaaR CPX</t>
  </si>
  <si>
    <t>% Total protein: ΔgaaR CPX2</t>
  </si>
  <si>
    <t>% Total protein: ΔgaaR CPX1</t>
  </si>
  <si>
    <t>% Average ΔgaaR CP</t>
  </si>
  <si>
    <t>% Total protein: ΔgaaR CP2</t>
  </si>
  <si>
    <t>% Total protein: ΔgaaR CP1</t>
  </si>
  <si>
    <t>Substrate</t>
  </si>
  <si>
    <t>Product</t>
  </si>
  <si>
    <t>Accession</t>
  </si>
  <si>
    <t>Supplementary Material</t>
  </si>
  <si>
    <t>Journal name:</t>
  </si>
  <si>
    <t>Applied Microbiology and Biotechnology</t>
  </si>
  <si>
    <t>Title:</t>
  </si>
  <si>
    <t>Authors:</t>
  </si>
  <si>
    <t>Affiliation:</t>
  </si>
  <si>
    <t xml:space="preserve">*Corresponding author: </t>
  </si>
  <si>
    <t>Ronald P. de Vries</t>
  </si>
  <si>
    <t>e-mail: r.devries@wi.knaw.nl</t>
  </si>
  <si>
    <r>
      <t>Roland S. Kun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Sandra Garrigues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Marcos Di Falco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Adrian Tsang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Ronald P. de Vries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*</t>
    </r>
  </si>
  <si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Centre for Structural and Functional Genomics, Concordia University, 7141 Sherbrooke Street West, Montreal, Quebec H4B 1R6, Canada.</t>
    </r>
  </si>
  <si>
    <r>
      <t xml:space="preserve">The chimeric GaaR-XlnR transcription factor induces pectinolytic activities in the presence of D-xylose in </t>
    </r>
    <r>
      <rPr>
        <b/>
        <i/>
        <sz val="10"/>
        <color theme="1"/>
        <rFont val="Times New Roman"/>
        <family val="1"/>
      </rPr>
      <t>Aspergillus niger</t>
    </r>
  </si>
  <si>
    <r>
      <t xml:space="preserve">Supplementary Data 1 </t>
    </r>
    <r>
      <rPr>
        <sz val="10"/>
        <color theme="1"/>
        <rFont val="Times New Roman"/>
        <family val="1"/>
      </rPr>
      <t xml:space="preserve">Proteomics results of </t>
    </r>
    <r>
      <rPr>
        <i/>
        <sz val="10"/>
        <color theme="1"/>
        <rFont val="Times New Roman"/>
        <family val="1"/>
      </rPr>
      <t>A. niger</t>
    </r>
    <r>
      <rPr>
        <sz val="10"/>
        <color theme="1"/>
        <rFont val="Times New Roman"/>
        <family val="1"/>
      </rPr>
      <t xml:space="preserve"> control (CBS 138852) and Δ</t>
    </r>
    <r>
      <rPr>
        <i/>
        <sz val="10"/>
        <color theme="1"/>
        <rFont val="Times New Roman"/>
        <family val="1"/>
      </rPr>
      <t>gaaR</t>
    </r>
    <r>
      <rPr>
        <sz val="10"/>
        <color theme="1"/>
        <rFont val="Times New Roman"/>
        <family val="1"/>
      </rPr>
      <t>, Δ</t>
    </r>
    <r>
      <rPr>
        <i/>
        <sz val="10"/>
        <color theme="1"/>
        <rFont val="Times New Roman"/>
        <family val="1"/>
      </rPr>
      <t xml:space="preserve">gaaR </t>
    </r>
    <r>
      <rPr>
        <sz val="10"/>
        <color theme="1"/>
        <rFont val="Times New Roman"/>
        <family val="1"/>
      </rPr>
      <t>GaaR-XlnR and Δ</t>
    </r>
    <r>
      <rPr>
        <i/>
        <sz val="10"/>
        <color theme="1"/>
        <rFont val="Times New Roman"/>
        <family val="1"/>
      </rPr>
      <t xml:space="preserve">gaaR </t>
    </r>
    <r>
      <rPr>
        <sz val="10"/>
        <color theme="1"/>
        <rFont val="Times New Roman"/>
        <family val="1"/>
      </rPr>
      <t xml:space="preserve">GaaR-XlnR V756F mutant strains. Supernatant filtrates originated from 1% citrus pectin (CP) or 1% citrus pectin supplemented with 5 mM D-xylose (CPX). Protein percentage values, which are &lt; 0.1% are highlighted in </t>
    </r>
    <r>
      <rPr>
        <sz val="10"/>
        <color theme="0" tint="-0.499984740745262"/>
        <rFont val="Times New Roman"/>
        <family val="1"/>
      </rPr>
      <t>grey cells</t>
    </r>
    <r>
      <rPr>
        <sz val="10"/>
        <color theme="1"/>
        <rFont val="Times New Roman"/>
        <family val="1"/>
      </rPr>
      <t>.</t>
    </r>
  </si>
  <si>
    <t>% Total protein: Control CP1</t>
  </si>
  <si>
    <t>% Total protein: Control CP2</t>
  </si>
  <si>
    <t>% Average Control CP</t>
  </si>
  <si>
    <t>% Total protein: Control CPX1</t>
  </si>
  <si>
    <t>% Total protein: Control CPX2</t>
  </si>
  <si>
    <t>% Average Control CPX</t>
  </si>
  <si>
    <t>% Total protein: ΔgaaR GaaR-XlnR CP1</t>
  </si>
  <si>
    <t>% Total protein: ΔgaaR GaaR-XlnR CP2</t>
  </si>
  <si>
    <t>% Average ΔgaaR GaaR-XlnR CP</t>
  </si>
  <si>
    <t>% Total protein: ΔgaaR GaaR-XlnR CPX1</t>
  </si>
  <si>
    <t>% Total protein: ΔgaaR GaaR-XlnR CPX2</t>
  </si>
  <si>
    <t>% Average ΔgaaR GaaR-XlnR CPX</t>
  </si>
  <si>
    <t>% Total protein: ΔgaaR GaaR-XlnR V756F CP1</t>
  </si>
  <si>
    <t>% Total protein: ΔgaaR GaaR-XlnR V756F CP2</t>
  </si>
  <si>
    <t>% Average ΔgaaR GaaR-XlnR V756F CP</t>
  </si>
  <si>
    <t>% Total protein: ΔgaaR GaaR-XlnR V756F CPX1</t>
  </si>
  <si>
    <t>% Total protein: ΔgaaR GaaR-XlnR V756F CPX2</t>
  </si>
  <si>
    <t>% Average ΔgaaR GaaR-XlnR V756F CPX</t>
  </si>
  <si>
    <t>Abundance: ΔgaaR GaaR-XlnR CP1</t>
  </si>
  <si>
    <t>Abundance: ΔgaaR GaaR-XlnR CP2</t>
  </si>
  <si>
    <t>Abundance: ΔgaaR GaaR-XlnR CPX1</t>
  </si>
  <si>
    <t>Abundance: ΔgaaR GaaR-XlnR CPX2</t>
  </si>
  <si>
    <t>Abundance: ΔgaaR GaaR-XlnR V756F CP1</t>
  </si>
  <si>
    <t>Abundance: ΔgaaR GaaR-XlnR V756F CP2</t>
  </si>
  <si>
    <t>Abundance: ΔgaaR GaaR-XlnR V756F CPX1</t>
  </si>
  <si>
    <t>Abundance: ΔgaaR GaaR-XlnR V756F CPX2</t>
  </si>
  <si>
    <t>Normalized Abundance: ΔgaaR GaaR-XlnR CP1</t>
  </si>
  <si>
    <t>Normalized Abundance: ΔgaaR GaaR-XlnR CP2</t>
  </si>
  <si>
    <t>Normalized Abundance: ΔgaaR GaaR-XlnR CPX1</t>
  </si>
  <si>
    <t>Normalized Abundance: ΔgaaR GaaR-XlnR CPX2</t>
  </si>
  <si>
    <t>Normalized Abundance: ΔgaaR GaaR-XlnR V756F CP1</t>
  </si>
  <si>
    <t>Normalized Abundance: ΔgaaR GaaR-XlnR V756F CP2</t>
  </si>
  <si>
    <t>Normalized Abundance: ΔgaaR GaaR-XlnR V756F CPX1</t>
  </si>
  <si>
    <t>Normalized Abundance: ΔgaaR GaaR-XlnR V756F CPX2</t>
  </si>
  <si>
    <t>Found in Sample: [S9] ΔgaaR GaaR-XlnR CP1</t>
  </si>
  <si>
    <t>Found in Sample: [S10] ΔgaaR GaaR-XlnR CP2</t>
  </si>
  <si>
    <t>Found in Sample: [S11] ΔgaaR GaaR-XlnR CPX1</t>
  </si>
  <si>
    <t>Found in Sample: [S12] ΔgaaR GaaR-XlnR CPX2</t>
  </si>
  <si>
    <t>Found in Sample: [S13] ΔgaaR GaaR-XlnR V756F CP1</t>
  </si>
  <si>
    <t>Found in Sample: [S14] ΔgaaR GaaR-XlnR V756F CP2</t>
  </si>
  <si>
    <t>Found in Sample: [S15] ΔgaaR GaaR-XlnR V756F CPX1</t>
  </si>
  <si>
    <t>Found in Sample: [S16] ΔgaaR GaaR-XlnR V756F CPX2</t>
  </si>
  <si>
    <t>Abundance: Control CP1</t>
  </si>
  <si>
    <t>Abundance: Control CP2</t>
  </si>
  <si>
    <t>Abundance: Control CPX1</t>
  </si>
  <si>
    <t>Abundance: Control CPX2</t>
  </si>
  <si>
    <t>Normalized Abundance: Control CP1</t>
  </si>
  <si>
    <t>Normalized Abundance: Control CP2</t>
  </si>
  <si>
    <t>Normalized Abundance: Control CPX1</t>
  </si>
  <si>
    <t>Normalized Abundance: Control CPX2</t>
  </si>
  <si>
    <t>Found in Sample: [S1] Control CP1</t>
  </si>
  <si>
    <t>Found in Sample: [S2] Control CP2</t>
  </si>
  <si>
    <t>Found in Sample: [S3] Control CPX1</t>
  </si>
  <si>
    <t>Found in Sample: [S4] Control CPX2</t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Fungal Physiology, Westerdijk Fungal Biodiversity Institute &amp; Fungal Molecular Physiology, Utrecht University, Uppsalalaan 8, 3584 CT Utrecht, The Netherlan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0" tint="-0.499984740745262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3">
    <xf numFmtId="0" fontId="0" fillId="0" borderId="0"/>
    <xf numFmtId="0" fontId="1" fillId="0" borderId="0" applyNumberFormat="0" applyFont="0" applyFill="0"/>
    <xf numFmtId="0" fontId="2" fillId="0" borderId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9" fillId="0" borderId="0" xfId="1" applyFont="1"/>
    <xf numFmtId="0" fontId="9" fillId="0" borderId="1" xfId="1" applyFont="1" applyFill="1" applyBorder="1" applyAlignment="1">
      <alignment wrapText="1"/>
    </xf>
    <xf numFmtId="0" fontId="9" fillId="0" borderId="0" xfId="2" applyFont="1"/>
    <xf numFmtId="11" fontId="9" fillId="0" borderId="1" xfId="1" applyNumberFormat="1" applyFont="1" applyFill="1" applyBorder="1" applyAlignment="1">
      <alignment wrapText="1"/>
    </xf>
    <xf numFmtId="0" fontId="9" fillId="0" borderId="1" xfId="1" applyFont="1" applyFill="1" applyBorder="1"/>
    <xf numFmtId="2" fontId="9" fillId="0" borderId="1" xfId="1" applyNumberFormat="1" applyFont="1" applyFill="1" applyBorder="1"/>
    <xf numFmtId="11" fontId="9" fillId="0" borderId="1" xfId="1" applyNumberFormat="1" applyFont="1" applyFill="1" applyBorder="1"/>
    <xf numFmtId="0" fontId="9" fillId="0" borderId="0" xfId="1" applyFont="1" applyFill="1"/>
    <xf numFmtId="2" fontId="9" fillId="0" borderId="0" xfId="1" applyNumberFormat="1" applyFont="1" applyFill="1"/>
    <xf numFmtId="11" fontId="9" fillId="0" borderId="0" xfId="1" applyNumberFormat="1" applyFont="1" applyFill="1"/>
  </cellXfs>
  <cellStyles count="3">
    <cellStyle name="Normal" xfId="0" builtinId="0"/>
    <cellStyle name="Normal 2" xfId="1" xr:uid="{8ABA822D-82C0-4F12-80C2-10B6AA4D805D}"/>
    <cellStyle name="Normal 2 2" xfId="2" xr:uid="{A5E9F0D1-D658-43C1-A9A7-EF4E2DE095C0}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8"/>
  <sheetViews>
    <sheetView tabSelected="1" workbookViewId="0"/>
  </sheetViews>
  <sheetFormatPr defaultRowHeight="12.75" x14ac:dyDescent="0.2"/>
  <cols>
    <col min="1" max="16384" width="9.140625" style="2"/>
  </cols>
  <sheetData>
    <row r="1" spans="1:1" x14ac:dyDescent="0.2">
      <c r="A1" s="1" t="s">
        <v>710</v>
      </c>
    </row>
    <row r="3" spans="1:1" x14ac:dyDescent="0.2">
      <c r="A3" s="1" t="s">
        <v>711</v>
      </c>
    </row>
    <row r="4" spans="1:1" x14ac:dyDescent="0.2">
      <c r="A4" s="1" t="s">
        <v>712</v>
      </c>
    </row>
    <row r="6" spans="1:1" x14ac:dyDescent="0.2">
      <c r="A6" s="1" t="s">
        <v>713</v>
      </c>
    </row>
    <row r="7" spans="1:1" ht="13.5" x14ac:dyDescent="0.25">
      <c r="A7" s="1" t="s">
        <v>721</v>
      </c>
    </row>
    <row r="9" spans="1:1" x14ac:dyDescent="0.2">
      <c r="A9" s="1" t="s">
        <v>714</v>
      </c>
    </row>
    <row r="10" spans="1:1" ht="15.75" x14ac:dyDescent="0.2">
      <c r="A10" s="2" t="s">
        <v>719</v>
      </c>
    </row>
    <row r="12" spans="1:1" x14ac:dyDescent="0.2">
      <c r="A12" s="1" t="s">
        <v>715</v>
      </c>
    </row>
    <row r="13" spans="1:1" ht="15.75" x14ac:dyDescent="0.2">
      <c r="A13" s="2" t="s">
        <v>777</v>
      </c>
    </row>
    <row r="14" spans="1:1" ht="15.75" x14ac:dyDescent="0.2">
      <c r="A14" s="2" t="s">
        <v>720</v>
      </c>
    </row>
    <row r="16" spans="1:1" x14ac:dyDescent="0.2">
      <c r="A16" s="1" t="s">
        <v>716</v>
      </c>
    </row>
    <row r="17" spans="1:1" x14ac:dyDescent="0.2">
      <c r="A17" s="2" t="s">
        <v>717</v>
      </c>
    </row>
    <row r="18" spans="1:1" x14ac:dyDescent="0.2">
      <c r="A18" s="2" t="s">
        <v>71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DF4CA-45C4-47A7-AF29-F699B46C3583}">
  <dimension ref="A1:CQ140"/>
  <sheetViews>
    <sheetView workbookViewId="0"/>
  </sheetViews>
  <sheetFormatPr defaultRowHeight="12.75" x14ac:dyDescent="0.2"/>
  <cols>
    <col min="1" max="1" width="14" style="3" customWidth="1"/>
    <col min="2" max="2" width="41.5703125" style="3" customWidth="1"/>
    <col min="3" max="3" width="11.28515625" style="3" bestFit="1" customWidth="1"/>
    <col min="4" max="4" width="15.28515625" style="3" bestFit="1" customWidth="1"/>
    <col min="5" max="28" width="11" style="3" customWidth="1"/>
    <col min="29" max="38" width="9.140625" style="3"/>
    <col min="39" max="70" width="11.5703125" style="3" customWidth="1"/>
    <col min="71" max="89" width="9.140625" style="3"/>
    <col min="90" max="90" width="19.5703125" style="3" bestFit="1" customWidth="1"/>
    <col min="91" max="91" width="9.140625" style="3"/>
    <col min="92" max="92" width="27.28515625" style="3" bestFit="1" customWidth="1"/>
    <col min="93" max="93" width="65.85546875" style="3" bestFit="1" customWidth="1"/>
    <col min="94" max="94" width="17.5703125" style="3" bestFit="1" customWidth="1"/>
    <col min="95" max="95" width="80.7109375" style="3" bestFit="1" customWidth="1"/>
    <col min="96" max="16384" width="9.140625" style="3"/>
  </cols>
  <sheetData>
    <row r="1" spans="1:95" x14ac:dyDescent="0.2">
      <c r="A1" s="1" t="s">
        <v>722</v>
      </c>
    </row>
    <row r="3" spans="1:95" ht="102" x14ac:dyDescent="0.2">
      <c r="A3" s="4" t="s">
        <v>709</v>
      </c>
      <c r="B3" s="5" t="s">
        <v>708</v>
      </c>
      <c r="C3" s="5" t="s">
        <v>674</v>
      </c>
      <c r="D3" s="5" t="s">
        <v>707</v>
      </c>
      <c r="E3" s="6" t="s">
        <v>723</v>
      </c>
      <c r="F3" s="6" t="s">
        <v>724</v>
      </c>
      <c r="G3" s="6" t="s">
        <v>725</v>
      </c>
      <c r="H3" s="6" t="s">
        <v>726</v>
      </c>
      <c r="I3" s="6" t="s">
        <v>727</v>
      </c>
      <c r="J3" s="6" t="s">
        <v>728</v>
      </c>
      <c r="K3" s="6" t="s">
        <v>706</v>
      </c>
      <c r="L3" s="6" t="s">
        <v>705</v>
      </c>
      <c r="M3" s="6" t="s">
        <v>704</v>
      </c>
      <c r="N3" s="6" t="s">
        <v>703</v>
      </c>
      <c r="O3" s="6" t="s">
        <v>702</v>
      </c>
      <c r="P3" s="6" t="s">
        <v>701</v>
      </c>
      <c r="Q3" s="6" t="s">
        <v>729</v>
      </c>
      <c r="R3" s="6" t="s">
        <v>730</v>
      </c>
      <c r="S3" s="6" t="s">
        <v>731</v>
      </c>
      <c r="T3" s="6" t="s">
        <v>732</v>
      </c>
      <c r="U3" s="6" t="s">
        <v>733</v>
      </c>
      <c r="V3" s="6" t="s">
        <v>734</v>
      </c>
      <c r="W3" s="6" t="s">
        <v>735</v>
      </c>
      <c r="X3" s="6" t="s">
        <v>736</v>
      </c>
      <c r="Y3" s="6" t="s">
        <v>737</v>
      </c>
      <c r="Z3" s="6" t="s">
        <v>738</v>
      </c>
      <c r="AA3" s="6" t="s">
        <v>739</v>
      </c>
      <c r="AB3" s="6" t="s">
        <v>740</v>
      </c>
      <c r="AC3" s="4" t="s">
        <v>700</v>
      </c>
      <c r="AD3" s="4" t="s">
        <v>699</v>
      </c>
      <c r="AE3" s="4" t="s">
        <v>698</v>
      </c>
      <c r="AF3" s="4" t="s">
        <v>697</v>
      </c>
      <c r="AG3" s="4" t="s">
        <v>696</v>
      </c>
      <c r="AH3" s="4" t="s">
        <v>695</v>
      </c>
      <c r="AI3" s="4" t="s">
        <v>694</v>
      </c>
      <c r="AJ3" s="4" t="s">
        <v>693</v>
      </c>
      <c r="AK3" s="4" t="s">
        <v>692</v>
      </c>
      <c r="AL3" s="4" t="s">
        <v>691</v>
      </c>
      <c r="AM3" s="6" t="s">
        <v>765</v>
      </c>
      <c r="AN3" s="6" t="s">
        <v>766</v>
      </c>
      <c r="AO3" s="6" t="s">
        <v>767</v>
      </c>
      <c r="AP3" s="6" t="s">
        <v>768</v>
      </c>
      <c r="AQ3" s="6" t="s">
        <v>690</v>
      </c>
      <c r="AR3" s="6" t="s">
        <v>689</v>
      </c>
      <c r="AS3" s="6" t="s">
        <v>688</v>
      </c>
      <c r="AT3" s="6" t="s">
        <v>687</v>
      </c>
      <c r="AU3" s="6" t="s">
        <v>741</v>
      </c>
      <c r="AV3" s="6" t="s">
        <v>742</v>
      </c>
      <c r="AW3" s="6" t="s">
        <v>743</v>
      </c>
      <c r="AX3" s="6" t="s">
        <v>744</v>
      </c>
      <c r="AY3" s="6" t="s">
        <v>745</v>
      </c>
      <c r="AZ3" s="6" t="s">
        <v>746</v>
      </c>
      <c r="BA3" s="6" t="s">
        <v>747</v>
      </c>
      <c r="BB3" s="6" t="s">
        <v>748</v>
      </c>
      <c r="BC3" s="6" t="s">
        <v>769</v>
      </c>
      <c r="BD3" s="6" t="s">
        <v>770</v>
      </c>
      <c r="BE3" s="6" t="s">
        <v>771</v>
      </c>
      <c r="BF3" s="6" t="s">
        <v>772</v>
      </c>
      <c r="BG3" s="6" t="s">
        <v>686</v>
      </c>
      <c r="BH3" s="6" t="s">
        <v>685</v>
      </c>
      <c r="BI3" s="6" t="s">
        <v>684</v>
      </c>
      <c r="BJ3" s="6" t="s">
        <v>683</v>
      </c>
      <c r="BK3" s="6" t="s">
        <v>749</v>
      </c>
      <c r="BL3" s="6" t="s">
        <v>750</v>
      </c>
      <c r="BM3" s="6" t="s">
        <v>751</v>
      </c>
      <c r="BN3" s="6" t="s">
        <v>752</v>
      </c>
      <c r="BO3" s="6" t="s">
        <v>753</v>
      </c>
      <c r="BP3" s="6" t="s">
        <v>754</v>
      </c>
      <c r="BQ3" s="6" t="s">
        <v>755</v>
      </c>
      <c r="BR3" s="6" t="s">
        <v>756</v>
      </c>
      <c r="BS3" s="4" t="s">
        <v>773</v>
      </c>
      <c r="BT3" s="4" t="s">
        <v>774</v>
      </c>
      <c r="BU3" s="4" t="s">
        <v>775</v>
      </c>
      <c r="BV3" s="4" t="s">
        <v>776</v>
      </c>
      <c r="BW3" s="4" t="s">
        <v>682</v>
      </c>
      <c r="BX3" s="4" t="s">
        <v>681</v>
      </c>
      <c r="BY3" s="4" t="s">
        <v>680</v>
      </c>
      <c r="BZ3" s="4" t="s">
        <v>679</v>
      </c>
      <c r="CA3" s="4" t="s">
        <v>757</v>
      </c>
      <c r="CB3" s="4" t="s">
        <v>758</v>
      </c>
      <c r="CC3" s="4" t="s">
        <v>759</v>
      </c>
      <c r="CD3" s="4" t="s">
        <v>760</v>
      </c>
      <c r="CE3" s="4" t="s">
        <v>761</v>
      </c>
      <c r="CF3" s="4" t="s">
        <v>762</v>
      </c>
      <c r="CG3" s="4" t="s">
        <v>763</v>
      </c>
      <c r="CH3" s="4" t="s">
        <v>764</v>
      </c>
      <c r="CI3" s="5" t="s">
        <v>678</v>
      </c>
      <c r="CJ3" s="5" t="s">
        <v>677</v>
      </c>
      <c r="CK3" s="5" t="s">
        <v>676</v>
      </c>
      <c r="CL3" s="5" t="s">
        <v>675</v>
      </c>
      <c r="CM3" s="5" t="s">
        <v>673</v>
      </c>
      <c r="CN3" s="5" t="s">
        <v>672</v>
      </c>
      <c r="CO3" s="5" t="s">
        <v>671</v>
      </c>
      <c r="CP3" s="5" t="s">
        <v>670</v>
      </c>
      <c r="CQ3" s="5" t="s">
        <v>669</v>
      </c>
    </row>
    <row r="4" spans="1:95" x14ac:dyDescent="0.2">
      <c r="A4" s="7" t="s">
        <v>668</v>
      </c>
      <c r="B4" s="5" t="s">
        <v>667</v>
      </c>
      <c r="C4" s="5" t="s">
        <v>666</v>
      </c>
      <c r="D4" s="5" t="s">
        <v>629</v>
      </c>
      <c r="E4" s="8">
        <v>0.2184708837259236</v>
      </c>
      <c r="F4" s="8">
        <v>0.11443941382353429</v>
      </c>
      <c r="G4" s="8">
        <v>0.16645514877472894</v>
      </c>
      <c r="H4" s="8">
        <v>5.501171155021909E-2</v>
      </c>
      <c r="I4" s="8">
        <v>0.10488923402367363</v>
      </c>
      <c r="J4" s="8">
        <v>7.9950472786946364E-2</v>
      </c>
      <c r="K4" s="8">
        <v>0.16420953406261618</v>
      </c>
      <c r="L4" s="8">
        <v>0.1339287386508286</v>
      </c>
      <c r="M4" s="8">
        <v>0.14906913635672239</v>
      </c>
      <c r="N4" s="8">
        <v>0.23978354821602893</v>
      </c>
      <c r="O4" s="8">
        <v>0.13558971213719395</v>
      </c>
      <c r="P4" s="8">
        <v>0.18768663017661144</v>
      </c>
      <c r="Q4" s="8">
        <v>5.5398768907018364E-2</v>
      </c>
      <c r="R4" s="8">
        <v>9.3325518295611004E-2</v>
      </c>
      <c r="S4" s="8">
        <v>7.4362143601314684E-2</v>
      </c>
      <c r="T4" s="8">
        <v>0.16830276151218668</v>
      </c>
      <c r="U4" s="8">
        <v>0.2142872609332484</v>
      </c>
      <c r="V4" s="8">
        <v>0.19129501122271753</v>
      </c>
      <c r="W4" s="8">
        <v>0.64180687511783052</v>
      </c>
      <c r="X4" s="8">
        <v>0.65702362759251365</v>
      </c>
      <c r="Y4" s="8">
        <v>0.64941525135517209</v>
      </c>
      <c r="Z4" s="8">
        <v>0.89373258783524634</v>
      </c>
      <c r="AA4" s="8">
        <v>0.47234070952697638</v>
      </c>
      <c r="AB4" s="8">
        <v>0.68303664868111136</v>
      </c>
      <c r="AC4" s="7">
        <v>13</v>
      </c>
      <c r="AD4" s="7">
        <v>5</v>
      </c>
      <c r="AE4" s="7">
        <v>104</v>
      </c>
      <c r="AF4" s="7">
        <v>5</v>
      </c>
      <c r="AG4" s="7">
        <v>491</v>
      </c>
      <c r="AH4" s="7">
        <v>52.2</v>
      </c>
      <c r="AI4" s="7">
        <v>4.37</v>
      </c>
      <c r="AJ4" s="7">
        <v>231.69</v>
      </c>
      <c r="AK4" s="7">
        <v>5</v>
      </c>
      <c r="AL4" s="7">
        <v>0</v>
      </c>
      <c r="AM4" s="9">
        <v>32134826.546875</v>
      </c>
      <c r="AN4" s="9">
        <v>9159566.859375</v>
      </c>
      <c r="AO4" s="9">
        <v>3481569.28125</v>
      </c>
      <c r="AP4" s="9">
        <v>2565318.5625</v>
      </c>
      <c r="AQ4" s="9">
        <v>9390217.953125</v>
      </c>
      <c r="AR4" s="9">
        <v>10487741.125</v>
      </c>
      <c r="AS4" s="9">
        <v>19788876.75</v>
      </c>
      <c r="AT4" s="9">
        <v>15378452.78125</v>
      </c>
      <c r="AU4" s="9">
        <v>2037567.921875</v>
      </c>
      <c r="AV4" s="9">
        <v>4396089.078125</v>
      </c>
      <c r="AW4" s="9">
        <v>18073257.4453125</v>
      </c>
      <c r="AX4" s="9">
        <v>25666225.171875</v>
      </c>
      <c r="AY4" s="9">
        <v>31854740.453125</v>
      </c>
      <c r="AZ4" s="9">
        <v>21558492.359375</v>
      </c>
      <c r="BA4" s="9">
        <v>91727562.171875</v>
      </c>
      <c r="BB4" s="9">
        <v>9064254.078125</v>
      </c>
      <c r="BC4" s="9">
        <v>2.1170313922889443</v>
      </c>
      <c r="BD4" s="9">
        <v>0.9446859355784204</v>
      </c>
      <c r="BE4" s="9">
        <v>0.64271409247155875</v>
      </c>
      <c r="BF4" s="9">
        <v>0.7513683281796868</v>
      </c>
      <c r="BG4" s="9">
        <v>1.3806702398033752</v>
      </c>
      <c r="BH4" s="9">
        <v>1.006032744784441</v>
      </c>
      <c r="BI4" s="9">
        <v>1.9963321624960302</v>
      </c>
      <c r="BJ4" s="9">
        <v>1.1028457922941239</v>
      </c>
      <c r="BK4" s="9">
        <v>0.6100544819074718</v>
      </c>
      <c r="BL4" s="9">
        <v>0.68132988693334473</v>
      </c>
      <c r="BM4" s="9">
        <v>1.8534255553203864</v>
      </c>
      <c r="BN4" s="9">
        <v>2.4794968824394932</v>
      </c>
      <c r="BO4" s="9">
        <v>6.2168312966360162</v>
      </c>
      <c r="BP4" s="9">
        <v>5.6826245352916978</v>
      </c>
      <c r="BQ4" s="9">
        <v>10.068621410616764</v>
      </c>
      <c r="BR4" s="9">
        <v>2.4067768976702637</v>
      </c>
      <c r="BS4" s="7" t="s">
        <v>7</v>
      </c>
      <c r="BT4" s="7" t="s">
        <v>7</v>
      </c>
      <c r="BU4" s="7" t="s">
        <v>7</v>
      </c>
      <c r="BV4" s="7" t="s">
        <v>7</v>
      </c>
      <c r="BW4" s="7" t="s">
        <v>7</v>
      </c>
      <c r="BX4" s="7" t="s">
        <v>7</v>
      </c>
      <c r="BY4" s="7" t="s">
        <v>7</v>
      </c>
      <c r="BZ4" s="7" t="s">
        <v>7</v>
      </c>
      <c r="CA4" s="7" t="s">
        <v>7</v>
      </c>
      <c r="CB4" s="7" t="s">
        <v>6</v>
      </c>
      <c r="CC4" s="7" t="s">
        <v>7</v>
      </c>
      <c r="CD4" s="7" t="s">
        <v>7</v>
      </c>
      <c r="CE4" s="7" t="s">
        <v>7</v>
      </c>
      <c r="CF4" s="7" t="s">
        <v>7</v>
      </c>
      <c r="CG4" s="7" t="s">
        <v>7</v>
      </c>
      <c r="CH4" s="7" t="s">
        <v>7</v>
      </c>
      <c r="CI4" s="5" t="s">
        <v>4</v>
      </c>
      <c r="CJ4" s="5" t="s">
        <v>36</v>
      </c>
      <c r="CK4" s="5" t="s">
        <v>2</v>
      </c>
      <c r="CL4" s="5" t="s">
        <v>2</v>
      </c>
      <c r="CM4" s="5"/>
      <c r="CN4" s="5" t="s">
        <v>665</v>
      </c>
      <c r="CO4" s="5" t="s">
        <v>664</v>
      </c>
      <c r="CP4" s="5" t="s">
        <v>663</v>
      </c>
      <c r="CQ4" s="5" t="s">
        <v>662</v>
      </c>
    </row>
    <row r="5" spans="1:95" x14ac:dyDescent="0.2">
      <c r="A5" s="7" t="s">
        <v>661</v>
      </c>
      <c r="B5" s="5" t="s">
        <v>630</v>
      </c>
      <c r="C5" s="5" t="s">
        <v>515</v>
      </c>
      <c r="D5" s="5" t="s">
        <v>629</v>
      </c>
      <c r="E5" s="8">
        <v>0.44434170869028067</v>
      </c>
      <c r="F5" s="8">
        <v>0.29507889267269977</v>
      </c>
      <c r="G5" s="8">
        <v>0.36971030068149024</v>
      </c>
      <c r="H5" s="8">
        <v>0.99104334898714208</v>
      </c>
      <c r="I5" s="8">
        <v>1.2635679201541252</v>
      </c>
      <c r="J5" s="8">
        <v>1.1273056345706336</v>
      </c>
      <c r="K5" s="8">
        <v>4.8047107180853223E-3</v>
      </c>
      <c r="L5" s="8">
        <v>1.3645122166302055E-2</v>
      </c>
      <c r="M5" s="8">
        <v>9.2249164421936876E-3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3.1493045580858185E-2</v>
      </c>
      <c r="U5" s="8">
        <v>3.3138642158407158E-2</v>
      </c>
      <c r="V5" s="8">
        <v>3.2315843869632668E-2</v>
      </c>
      <c r="W5" s="8">
        <v>0.10097359051194638</v>
      </c>
      <c r="X5" s="8">
        <v>0.15524778524134164</v>
      </c>
      <c r="Y5" s="8">
        <v>0.12811068787664401</v>
      </c>
      <c r="Z5" s="8">
        <v>0.32373044798575723</v>
      </c>
      <c r="AA5" s="8">
        <v>0.20652838672641172</v>
      </c>
      <c r="AB5" s="8">
        <v>0.26512941735608447</v>
      </c>
      <c r="AC5" s="7">
        <v>17</v>
      </c>
      <c r="AD5" s="7">
        <v>5</v>
      </c>
      <c r="AE5" s="7">
        <v>66</v>
      </c>
      <c r="AF5" s="7">
        <v>5</v>
      </c>
      <c r="AG5" s="7">
        <v>449</v>
      </c>
      <c r="AH5" s="7">
        <v>48.5</v>
      </c>
      <c r="AI5" s="7">
        <v>4.3499999999999996</v>
      </c>
      <c r="AJ5" s="7">
        <v>71.7</v>
      </c>
      <c r="AK5" s="7">
        <v>5</v>
      </c>
      <c r="AL5" s="7">
        <v>0</v>
      </c>
      <c r="AM5" s="9">
        <v>65358108.5625</v>
      </c>
      <c r="AN5" s="9">
        <v>23617692.15625</v>
      </c>
      <c r="AO5" s="9">
        <v>62720936.7421875</v>
      </c>
      <c r="AP5" s="9">
        <v>30903593.402343798</v>
      </c>
      <c r="AQ5" s="9">
        <v>274754.33203125</v>
      </c>
      <c r="AR5" s="9">
        <v>1068527.265625</v>
      </c>
      <c r="AS5" s="9"/>
      <c r="AT5" s="9"/>
      <c r="AU5" s="9"/>
      <c r="AV5" s="9"/>
      <c r="AW5" s="9">
        <v>3381892.9375</v>
      </c>
      <c r="AX5" s="9">
        <v>3969175.9921875</v>
      </c>
      <c r="AY5" s="9">
        <v>5011612.75</v>
      </c>
      <c r="AZ5" s="9">
        <v>5094045.40625</v>
      </c>
      <c r="BA5" s="9">
        <v>33225827.5</v>
      </c>
      <c r="BB5" s="9">
        <v>3963295.421875</v>
      </c>
      <c r="BC5" s="9">
        <v>4.3057698589288593</v>
      </c>
      <c r="BD5" s="9">
        <v>2.4358467985845955</v>
      </c>
      <c r="BE5" s="9">
        <v>11.578580427601848</v>
      </c>
      <c r="BF5" s="9">
        <v>9.0515001329250548</v>
      </c>
      <c r="BG5" s="9">
        <v>4.0397904647821163E-2</v>
      </c>
      <c r="BH5" s="9">
        <v>0.10249808849221879</v>
      </c>
      <c r="BI5" s="9">
        <v>0</v>
      </c>
      <c r="BJ5" s="9">
        <v>0</v>
      </c>
      <c r="BK5" s="9">
        <v>0</v>
      </c>
      <c r="BL5" s="9">
        <v>0</v>
      </c>
      <c r="BM5" s="9">
        <v>0.34681555412390414</v>
      </c>
      <c r="BN5" s="9">
        <v>0.38344397871436697</v>
      </c>
      <c r="BO5" s="9">
        <v>0.97807580748201017</v>
      </c>
      <c r="BP5" s="9">
        <v>1.3427445169586723</v>
      </c>
      <c r="BQ5" s="9">
        <v>3.6470856766597199</v>
      </c>
      <c r="BR5" s="9">
        <v>1.0523500089247528</v>
      </c>
      <c r="BS5" s="7" t="s">
        <v>7</v>
      </c>
      <c r="BT5" s="7" t="s">
        <v>7</v>
      </c>
      <c r="BU5" s="7" t="s">
        <v>7</v>
      </c>
      <c r="BV5" s="7" t="s">
        <v>7</v>
      </c>
      <c r="BW5" s="7" t="s">
        <v>6</v>
      </c>
      <c r="BX5" s="7" t="s">
        <v>7</v>
      </c>
      <c r="BY5" s="7" t="s">
        <v>6</v>
      </c>
      <c r="BZ5" s="7" t="s">
        <v>6</v>
      </c>
      <c r="CA5" s="7" t="s">
        <v>6</v>
      </c>
      <c r="CB5" s="7" t="s">
        <v>6</v>
      </c>
      <c r="CC5" s="7" t="s">
        <v>7</v>
      </c>
      <c r="CD5" s="7" t="s">
        <v>7</v>
      </c>
      <c r="CE5" s="7" t="s">
        <v>7</v>
      </c>
      <c r="CF5" s="7" t="s">
        <v>7</v>
      </c>
      <c r="CG5" s="7" t="s">
        <v>7</v>
      </c>
      <c r="CH5" s="7" t="s">
        <v>8</v>
      </c>
      <c r="CI5" s="5" t="s">
        <v>4</v>
      </c>
      <c r="CJ5" s="5" t="s">
        <v>36</v>
      </c>
      <c r="CK5" s="5" t="s">
        <v>2</v>
      </c>
      <c r="CL5" s="5" t="s">
        <v>2</v>
      </c>
      <c r="CM5" s="5" t="s">
        <v>559</v>
      </c>
      <c r="CN5" s="5"/>
      <c r="CO5" s="5"/>
      <c r="CP5" s="5" t="s">
        <v>660</v>
      </c>
      <c r="CQ5" s="5" t="s">
        <v>659</v>
      </c>
    </row>
    <row r="6" spans="1:95" x14ac:dyDescent="0.2">
      <c r="A6" s="7" t="s">
        <v>658</v>
      </c>
      <c r="B6" s="5" t="s">
        <v>657</v>
      </c>
      <c r="C6" s="5" t="s">
        <v>579</v>
      </c>
      <c r="D6" s="5" t="s">
        <v>629</v>
      </c>
      <c r="E6" s="8">
        <v>0.10912605275741832</v>
      </c>
      <c r="F6" s="8">
        <v>5.4948260485625282E-2</v>
      </c>
      <c r="G6" s="8">
        <v>8.2037156621521806E-2</v>
      </c>
      <c r="H6" s="8">
        <v>7.208056882046994E-2</v>
      </c>
      <c r="I6" s="8">
        <v>0.12210266533056077</v>
      </c>
      <c r="J6" s="8">
        <v>9.7091617075515363E-2</v>
      </c>
      <c r="K6" s="8">
        <v>0.15642093088169362</v>
      </c>
      <c r="L6" s="8">
        <v>0.12106911728943399</v>
      </c>
      <c r="M6" s="8">
        <v>0.1387450240855638</v>
      </c>
      <c r="N6" s="8">
        <v>3.0902598375549957</v>
      </c>
      <c r="O6" s="8">
        <v>2.9223072283340543</v>
      </c>
      <c r="P6" s="8">
        <v>3.0062835329445248</v>
      </c>
      <c r="Q6" s="8">
        <v>0</v>
      </c>
      <c r="R6" s="8">
        <v>0</v>
      </c>
      <c r="S6" s="8">
        <v>0</v>
      </c>
      <c r="T6" s="8">
        <v>1.6948067556061049E-2</v>
      </c>
      <c r="U6" s="8">
        <v>7.586619102080693E-3</v>
      </c>
      <c r="V6" s="8">
        <v>1.2267343329070871E-2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7">
        <v>21</v>
      </c>
      <c r="AD6" s="7">
        <v>13</v>
      </c>
      <c r="AE6" s="7">
        <v>84</v>
      </c>
      <c r="AF6" s="7">
        <v>13</v>
      </c>
      <c r="AG6" s="7">
        <v>804</v>
      </c>
      <c r="AH6" s="7">
        <v>87.2</v>
      </c>
      <c r="AI6" s="7">
        <v>4.8899999999999997</v>
      </c>
      <c r="AJ6" s="7">
        <v>190.03</v>
      </c>
      <c r="AK6" s="7">
        <v>13</v>
      </c>
      <c r="AL6" s="7">
        <v>0</v>
      </c>
      <c r="AM6" s="9">
        <v>16051323.2578125</v>
      </c>
      <c r="AN6" s="9">
        <v>4397980.109375</v>
      </c>
      <c r="AO6" s="9">
        <v>4561819.421875</v>
      </c>
      <c r="AP6" s="9">
        <v>2986314.4375</v>
      </c>
      <c r="AQ6" s="9">
        <v>8944831.625</v>
      </c>
      <c r="AR6" s="9">
        <v>9480725.1464843806</v>
      </c>
      <c r="AS6" s="9">
        <v>255033222.69531301</v>
      </c>
      <c r="AT6" s="9">
        <v>331445232.9375</v>
      </c>
      <c r="AU6" s="9" t="s">
        <v>9</v>
      </c>
      <c r="AV6" s="9"/>
      <c r="AW6" s="9">
        <v>1819974.8203125</v>
      </c>
      <c r="AX6" s="9">
        <v>908686.1875</v>
      </c>
      <c r="AY6" s="9"/>
      <c r="AZ6" s="9"/>
      <c r="BA6" s="9"/>
      <c r="BB6" s="9"/>
      <c r="BC6" s="9">
        <v>1.0574556914131301</v>
      </c>
      <c r="BD6" s="9">
        <v>0.45359240432071052</v>
      </c>
      <c r="BE6" s="9">
        <v>0.8421333579485325</v>
      </c>
      <c r="BF6" s="9">
        <v>0.87467580795756894</v>
      </c>
      <c r="BG6" s="9">
        <v>1.315183831337974</v>
      </c>
      <c r="BH6" s="9">
        <v>0.90943510408820794</v>
      </c>
      <c r="BI6" s="9">
        <v>25.728141693118879</v>
      </c>
      <c r="BJ6" s="9">
        <v>23.769164929695627</v>
      </c>
      <c r="BK6" s="9"/>
      <c r="BL6" s="9">
        <v>0</v>
      </c>
      <c r="BM6" s="9">
        <v>0.1866397273548322</v>
      </c>
      <c r="BN6" s="9">
        <v>8.7784025657618101E-2</v>
      </c>
      <c r="BO6" s="9">
        <v>0</v>
      </c>
      <c r="BP6" s="9">
        <v>0</v>
      </c>
      <c r="BQ6" s="9">
        <v>0</v>
      </c>
      <c r="BR6" s="9">
        <v>0</v>
      </c>
      <c r="BS6" s="7" t="s">
        <v>7</v>
      </c>
      <c r="BT6" s="7" t="s">
        <v>6</v>
      </c>
      <c r="BU6" s="7" t="s">
        <v>7</v>
      </c>
      <c r="BV6" s="7" t="s">
        <v>7</v>
      </c>
      <c r="BW6" s="7" t="s">
        <v>7</v>
      </c>
      <c r="BX6" s="7" t="s">
        <v>7</v>
      </c>
      <c r="BY6" s="7" t="s">
        <v>7</v>
      </c>
      <c r="BZ6" s="7" t="s">
        <v>7</v>
      </c>
      <c r="CA6" s="7" t="s">
        <v>5</v>
      </c>
      <c r="CB6" s="7" t="s">
        <v>6</v>
      </c>
      <c r="CC6" s="7" t="s">
        <v>7</v>
      </c>
      <c r="CD6" s="7" t="s">
        <v>7</v>
      </c>
      <c r="CE6" s="7" t="s">
        <v>6</v>
      </c>
      <c r="CF6" s="7" t="s">
        <v>6</v>
      </c>
      <c r="CG6" s="7" t="s">
        <v>6</v>
      </c>
      <c r="CH6" s="7" t="s">
        <v>6</v>
      </c>
      <c r="CI6" s="5" t="s">
        <v>4</v>
      </c>
      <c r="CJ6" s="5" t="s">
        <v>171</v>
      </c>
      <c r="CK6" s="5" t="s">
        <v>2</v>
      </c>
      <c r="CL6" s="5" t="s">
        <v>2</v>
      </c>
      <c r="CM6" s="5"/>
      <c r="CN6" s="5" t="s">
        <v>656</v>
      </c>
      <c r="CO6" s="5" t="s">
        <v>655</v>
      </c>
      <c r="CP6" s="5" t="s">
        <v>654</v>
      </c>
      <c r="CQ6" s="5" t="s">
        <v>653</v>
      </c>
    </row>
    <row r="7" spans="1:95" x14ac:dyDescent="0.2">
      <c r="A7" s="7" t="s">
        <v>652</v>
      </c>
      <c r="B7" s="5" t="s">
        <v>651</v>
      </c>
      <c r="C7" s="5" t="s">
        <v>650</v>
      </c>
      <c r="D7" s="5" t="s">
        <v>629</v>
      </c>
      <c r="E7" s="8">
        <v>3.5610728283186593E-2</v>
      </c>
      <c r="F7" s="8">
        <v>3.5062178542790132E-2</v>
      </c>
      <c r="G7" s="8">
        <v>3.5336453412988363E-2</v>
      </c>
      <c r="H7" s="8">
        <v>0</v>
      </c>
      <c r="I7" s="8">
        <v>0</v>
      </c>
      <c r="J7" s="8">
        <v>0</v>
      </c>
      <c r="K7" s="8">
        <v>0.10601311615078096</v>
      </c>
      <c r="L7" s="8">
        <v>0.10067565041971731</v>
      </c>
      <c r="M7" s="8">
        <v>0.10334438328524914</v>
      </c>
      <c r="N7" s="8">
        <v>8.8703453776079799E-2</v>
      </c>
      <c r="O7" s="8">
        <v>0.20056093488763874</v>
      </c>
      <c r="P7" s="8">
        <v>0.14463219433185925</v>
      </c>
      <c r="Q7" s="8">
        <v>6.9588485339370787E-2</v>
      </c>
      <c r="R7" s="8">
        <v>7.6814154013255753E-2</v>
      </c>
      <c r="S7" s="8">
        <v>7.320131967631327E-2</v>
      </c>
      <c r="T7" s="8">
        <v>3.0996660981182089E-2</v>
      </c>
      <c r="U7" s="8">
        <v>3.1446575533213485E-2</v>
      </c>
      <c r="V7" s="8">
        <v>3.1221618257197787E-2</v>
      </c>
      <c r="W7" s="8">
        <v>0.10119649706405956</v>
      </c>
      <c r="X7" s="8">
        <v>7.9793377937369736E-2</v>
      </c>
      <c r="Y7" s="8">
        <v>9.0494937500714648E-2</v>
      </c>
      <c r="Z7" s="8">
        <v>0</v>
      </c>
      <c r="AA7" s="8">
        <v>0</v>
      </c>
      <c r="AB7" s="8">
        <v>0</v>
      </c>
      <c r="AC7" s="7">
        <v>29</v>
      </c>
      <c r="AD7" s="7">
        <v>6</v>
      </c>
      <c r="AE7" s="7">
        <v>26</v>
      </c>
      <c r="AF7" s="7">
        <v>6</v>
      </c>
      <c r="AG7" s="7">
        <v>332</v>
      </c>
      <c r="AH7" s="7">
        <v>35.799999999999997</v>
      </c>
      <c r="AI7" s="7">
        <v>4.8600000000000003</v>
      </c>
      <c r="AJ7" s="7">
        <v>61.93</v>
      </c>
      <c r="AK7" s="7">
        <v>6</v>
      </c>
      <c r="AL7" s="7">
        <v>0</v>
      </c>
      <c r="AM7" s="9">
        <v>5237972.9375</v>
      </c>
      <c r="AN7" s="9">
        <v>2806326.578125</v>
      </c>
      <c r="AO7" s="9"/>
      <c r="AP7" s="9"/>
      <c r="AQ7" s="9">
        <v>6062292.7421875</v>
      </c>
      <c r="AR7" s="9">
        <v>7883746.01171875</v>
      </c>
      <c r="AS7" s="9">
        <v>7320526.0625</v>
      </c>
      <c r="AT7" s="9">
        <v>22747425.4375</v>
      </c>
      <c r="AU7" s="9">
        <v>2559466</v>
      </c>
      <c r="AV7" s="9">
        <v>3618322.9375</v>
      </c>
      <c r="AW7" s="9">
        <v>3328588.484375</v>
      </c>
      <c r="AX7" s="9">
        <v>3766508.9609375</v>
      </c>
      <c r="AY7" s="9">
        <v>5022676.25</v>
      </c>
      <c r="AZ7" s="9">
        <v>2618208.625</v>
      </c>
      <c r="BA7" s="9"/>
      <c r="BB7" s="9"/>
      <c r="BC7" s="9">
        <v>0.34507586728286849</v>
      </c>
      <c r="BD7" s="9">
        <v>0.28943478329230726</v>
      </c>
      <c r="BE7" s="9">
        <v>0</v>
      </c>
      <c r="BF7" s="9">
        <v>0</v>
      </c>
      <c r="BG7" s="9">
        <v>0.89135600642036106</v>
      </c>
      <c r="BH7" s="9">
        <v>0.75624546266179926</v>
      </c>
      <c r="BI7" s="9">
        <v>0.73850586921054895</v>
      </c>
      <c r="BJ7" s="9">
        <v>1.6313021073132996</v>
      </c>
      <c r="BK7" s="9">
        <v>0.7663124688147589</v>
      </c>
      <c r="BL7" s="9">
        <v>0.56078744404030123</v>
      </c>
      <c r="BM7" s="9">
        <v>0.34134914410162692</v>
      </c>
      <c r="BN7" s="9">
        <v>0.36386524172470269</v>
      </c>
      <c r="BO7" s="9">
        <v>0.98023498103269557</v>
      </c>
      <c r="BP7" s="9">
        <v>0.69013622673235364</v>
      </c>
      <c r="BQ7" s="9">
        <v>0</v>
      </c>
      <c r="BR7" s="9">
        <v>0</v>
      </c>
      <c r="BS7" s="7" t="s">
        <v>7</v>
      </c>
      <c r="BT7" s="7" t="s">
        <v>7</v>
      </c>
      <c r="BU7" s="7" t="s">
        <v>6</v>
      </c>
      <c r="BV7" s="7" t="s">
        <v>6</v>
      </c>
      <c r="BW7" s="7" t="s">
        <v>7</v>
      </c>
      <c r="BX7" s="7" t="s">
        <v>7</v>
      </c>
      <c r="BY7" s="7" t="s">
        <v>7</v>
      </c>
      <c r="BZ7" s="7" t="s">
        <v>7</v>
      </c>
      <c r="CA7" s="7" t="s">
        <v>6</v>
      </c>
      <c r="CB7" s="7" t="s">
        <v>7</v>
      </c>
      <c r="CC7" s="7" t="s">
        <v>8</v>
      </c>
      <c r="CD7" s="7" t="s">
        <v>6</v>
      </c>
      <c r="CE7" s="7" t="s">
        <v>7</v>
      </c>
      <c r="CF7" s="7" t="s">
        <v>7</v>
      </c>
      <c r="CG7" s="7" t="s">
        <v>6</v>
      </c>
      <c r="CH7" s="7" t="s">
        <v>6</v>
      </c>
      <c r="CI7" s="5" t="s">
        <v>19</v>
      </c>
      <c r="CJ7" s="5" t="s">
        <v>171</v>
      </c>
      <c r="CK7" s="5" t="s">
        <v>2</v>
      </c>
      <c r="CL7" s="5" t="s">
        <v>2</v>
      </c>
      <c r="CM7" s="5"/>
      <c r="CN7" s="5" t="s">
        <v>649</v>
      </c>
      <c r="CO7" s="5" t="s">
        <v>648</v>
      </c>
      <c r="CP7" s="5" t="s">
        <v>647</v>
      </c>
      <c r="CQ7" s="5" t="s">
        <v>646</v>
      </c>
    </row>
    <row r="8" spans="1:95" x14ac:dyDescent="0.2">
      <c r="A8" s="7" t="s">
        <v>645</v>
      </c>
      <c r="B8" s="5" t="s">
        <v>644</v>
      </c>
      <c r="C8" s="5" t="s">
        <v>643</v>
      </c>
      <c r="D8" s="5" t="s">
        <v>629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2.2671068168512343</v>
      </c>
      <c r="L8" s="8">
        <v>2.9459714506734849</v>
      </c>
      <c r="M8" s="8">
        <v>2.6065391337623596</v>
      </c>
      <c r="N8" s="8">
        <v>1.803323762792018</v>
      </c>
      <c r="O8" s="8">
        <v>1.4054507073391374</v>
      </c>
      <c r="P8" s="8">
        <v>1.6043872350655777</v>
      </c>
      <c r="Q8" s="8">
        <v>0.61902321150919648</v>
      </c>
      <c r="R8" s="8">
        <v>1.3883374742376611</v>
      </c>
      <c r="S8" s="8">
        <v>1.0036803428734289</v>
      </c>
      <c r="T8" s="8">
        <v>0.29365335169035101</v>
      </c>
      <c r="U8" s="8">
        <v>0.27378593773262822</v>
      </c>
      <c r="V8" s="8">
        <v>0.28371964471148958</v>
      </c>
      <c r="W8" s="8">
        <v>0.12508818639954633</v>
      </c>
      <c r="X8" s="8">
        <v>7.7417724565288101E-2</v>
      </c>
      <c r="Y8" s="8">
        <v>0.10125295548241722</v>
      </c>
      <c r="Z8" s="8">
        <v>0</v>
      </c>
      <c r="AA8" s="8">
        <v>0</v>
      </c>
      <c r="AB8" s="8">
        <v>0</v>
      </c>
      <c r="AC8" s="7">
        <v>23</v>
      </c>
      <c r="AD8" s="7">
        <v>9</v>
      </c>
      <c r="AE8" s="7">
        <v>127</v>
      </c>
      <c r="AF8" s="7">
        <v>9</v>
      </c>
      <c r="AG8" s="7">
        <v>327</v>
      </c>
      <c r="AH8" s="7">
        <v>35.5</v>
      </c>
      <c r="AI8" s="7">
        <v>6.65</v>
      </c>
      <c r="AJ8" s="7">
        <v>198.38</v>
      </c>
      <c r="AK8" s="7">
        <v>9</v>
      </c>
      <c r="AL8" s="7">
        <v>0</v>
      </c>
      <c r="AM8" s="9"/>
      <c r="AN8" s="9"/>
      <c r="AO8" s="9"/>
      <c r="AP8" s="9"/>
      <c r="AQ8" s="9">
        <v>129643063.996094</v>
      </c>
      <c r="AR8" s="9">
        <v>230694220.28125</v>
      </c>
      <c r="AS8" s="9">
        <v>148824854.53125</v>
      </c>
      <c r="AT8" s="9">
        <v>159404847.15625</v>
      </c>
      <c r="AU8" s="9">
        <v>22767687.144531298</v>
      </c>
      <c r="AV8" s="9">
        <v>65397495.9765625</v>
      </c>
      <c r="AW8" s="9">
        <v>31534079.28125</v>
      </c>
      <c r="AX8" s="9">
        <v>32792670.4375</v>
      </c>
      <c r="AY8" s="9">
        <v>6208490.2265625</v>
      </c>
      <c r="AZ8" s="9">
        <v>2540257.84375</v>
      </c>
      <c r="BA8" s="9"/>
      <c r="BB8" s="9"/>
      <c r="BC8" s="9">
        <v>0</v>
      </c>
      <c r="BD8" s="9">
        <v>0</v>
      </c>
      <c r="BE8" s="9">
        <v>0</v>
      </c>
      <c r="BF8" s="9">
        <v>0</v>
      </c>
      <c r="BG8" s="9">
        <v>19.061785482493871</v>
      </c>
      <c r="BH8" s="9">
        <v>22.129258995745129</v>
      </c>
      <c r="BI8" s="9">
        <v>15.013679019428297</v>
      </c>
      <c r="BJ8" s="9">
        <v>11.431511834005766</v>
      </c>
      <c r="BK8" s="9">
        <v>6.8167197942570157</v>
      </c>
      <c r="BL8" s="9">
        <v>10.135660981291934</v>
      </c>
      <c r="BM8" s="9">
        <v>3.2338425201001333</v>
      </c>
      <c r="BN8" s="9">
        <v>3.1679502370198782</v>
      </c>
      <c r="BO8" s="9">
        <v>1.2116606758152424</v>
      </c>
      <c r="BP8" s="9">
        <v>0.66958910243941694</v>
      </c>
      <c r="BQ8" s="9">
        <v>0</v>
      </c>
      <c r="BR8" s="9">
        <v>0</v>
      </c>
      <c r="BS8" s="7" t="s">
        <v>6</v>
      </c>
      <c r="BT8" s="7" t="s">
        <v>6</v>
      </c>
      <c r="BU8" s="7" t="s">
        <v>6</v>
      </c>
      <c r="BV8" s="7" t="s">
        <v>6</v>
      </c>
      <c r="BW8" s="7" t="s">
        <v>7</v>
      </c>
      <c r="BX8" s="7" t="s">
        <v>7</v>
      </c>
      <c r="BY8" s="7" t="s">
        <v>7</v>
      </c>
      <c r="BZ8" s="7" t="s">
        <v>7</v>
      </c>
      <c r="CA8" s="7" t="s">
        <v>7</v>
      </c>
      <c r="CB8" s="7" t="s">
        <v>7</v>
      </c>
      <c r="CC8" s="7" t="s">
        <v>7</v>
      </c>
      <c r="CD8" s="7" t="s">
        <v>7</v>
      </c>
      <c r="CE8" s="7" t="s">
        <v>7</v>
      </c>
      <c r="CF8" s="7" t="s">
        <v>6</v>
      </c>
      <c r="CG8" s="7" t="s">
        <v>6</v>
      </c>
      <c r="CH8" s="7" t="s">
        <v>6</v>
      </c>
      <c r="CI8" s="5" t="s">
        <v>4</v>
      </c>
      <c r="CJ8" s="5" t="s">
        <v>3</v>
      </c>
      <c r="CK8" s="5" t="s">
        <v>2</v>
      </c>
      <c r="CL8" s="5" t="s">
        <v>2</v>
      </c>
      <c r="CM8" s="5"/>
      <c r="CN8" s="5" t="s">
        <v>642</v>
      </c>
      <c r="CO8" s="5" t="s">
        <v>641</v>
      </c>
      <c r="CP8" s="5" t="s">
        <v>640</v>
      </c>
      <c r="CQ8" s="5" t="s">
        <v>639</v>
      </c>
    </row>
    <row r="9" spans="1:95" x14ac:dyDescent="0.2">
      <c r="A9" s="7" t="s">
        <v>638</v>
      </c>
      <c r="B9" s="5" t="s">
        <v>637</v>
      </c>
      <c r="C9" s="5" t="s">
        <v>636</v>
      </c>
      <c r="D9" s="5" t="s">
        <v>629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1.449870878506725E-2</v>
      </c>
      <c r="L9" s="8">
        <v>1.1951541914119852E-2</v>
      </c>
      <c r="M9" s="8">
        <v>1.3225125349593551E-2</v>
      </c>
      <c r="N9" s="8">
        <v>0.19479681173348276</v>
      </c>
      <c r="O9" s="8">
        <v>0.15853438674017981</v>
      </c>
      <c r="P9" s="8">
        <v>0.17666559923683128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7">
        <v>7</v>
      </c>
      <c r="AD9" s="7">
        <v>6</v>
      </c>
      <c r="AE9" s="7">
        <v>15</v>
      </c>
      <c r="AF9" s="7">
        <v>6</v>
      </c>
      <c r="AG9" s="7">
        <v>841</v>
      </c>
      <c r="AH9" s="7">
        <v>93.9</v>
      </c>
      <c r="AI9" s="7">
        <v>5.44</v>
      </c>
      <c r="AJ9" s="7">
        <v>25.24</v>
      </c>
      <c r="AK9" s="7">
        <v>6</v>
      </c>
      <c r="AL9" s="7">
        <v>0</v>
      </c>
      <c r="AM9" s="9"/>
      <c r="AN9" s="9" t="s">
        <v>9</v>
      </c>
      <c r="AO9" s="9" t="s">
        <v>9</v>
      </c>
      <c r="AP9" s="9" t="s">
        <v>9</v>
      </c>
      <c r="AQ9" s="9">
        <v>829099.45703125</v>
      </c>
      <c r="AR9" s="9">
        <v>935905.7578125</v>
      </c>
      <c r="AS9" s="9">
        <v>16076207.59375</v>
      </c>
      <c r="AT9" s="9">
        <v>17980815.375</v>
      </c>
      <c r="AU9" s="9"/>
      <c r="AV9" s="9" t="s">
        <v>9</v>
      </c>
      <c r="AW9" s="9" t="s">
        <v>9</v>
      </c>
      <c r="AX9" s="9"/>
      <c r="AY9" s="9" t="s">
        <v>9</v>
      </c>
      <c r="AZ9" s="9" t="s">
        <v>9</v>
      </c>
      <c r="BA9" s="9"/>
      <c r="BB9" s="9" t="s">
        <v>9</v>
      </c>
      <c r="BC9" s="9">
        <v>0</v>
      </c>
      <c r="BD9" s="9"/>
      <c r="BE9" s="9"/>
      <c r="BF9" s="9"/>
      <c r="BG9" s="9">
        <v>0.12190483244100118</v>
      </c>
      <c r="BH9" s="9">
        <v>8.9776418693941748E-2</v>
      </c>
      <c r="BI9" s="9">
        <v>1.6217924178220999</v>
      </c>
      <c r="BJ9" s="9">
        <v>1.2894708499228102</v>
      </c>
      <c r="BK9" s="9">
        <v>0</v>
      </c>
      <c r="BL9" s="9"/>
      <c r="BM9" s="9"/>
      <c r="BN9" s="9">
        <v>0</v>
      </c>
      <c r="BO9" s="9"/>
      <c r="BP9" s="9"/>
      <c r="BQ9" s="9">
        <v>0</v>
      </c>
      <c r="BR9" s="9"/>
      <c r="BS9" s="7" t="s">
        <v>6</v>
      </c>
      <c r="BT9" s="7" t="s">
        <v>5</v>
      </c>
      <c r="BU9" s="7" t="s">
        <v>5</v>
      </c>
      <c r="BV9" s="7" t="s">
        <v>5</v>
      </c>
      <c r="BW9" s="7" t="s">
        <v>6</v>
      </c>
      <c r="BX9" s="7" t="s">
        <v>7</v>
      </c>
      <c r="BY9" s="7" t="s">
        <v>7</v>
      </c>
      <c r="BZ9" s="7" t="s">
        <v>7</v>
      </c>
      <c r="CA9" s="7" t="s">
        <v>6</v>
      </c>
      <c r="CB9" s="7" t="s">
        <v>5</v>
      </c>
      <c r="CC9" s="7" t="s">
        <v>5</v>
      </c>
      <c r="CD9" s="7" t="s">
        <v>6</v>
      </c>
      <c r="CE9" s="7" t="s">
        <v>5</v>
      </c>
      <c r="CF9" s="7" t="s">
        <v>5</v>
      </c>
      <c r="CG9" s="7" t="s">
        <v>6</v>
      </c>
      <c r="CH9" s="7" t="s">
        <v>5</v>
      </c>
      <c r="CI9" s="5" t="s">
        <v>4</v>
      </c>
      <c r="CJ9" s="5" t="s">
        <v>51</v>
      </c>
      <c r="CK9" s="5" t="s">
        <v>2</v>
      </c>
      <c r="CL9" s="5" t="s">
        <v>2</v>
      </c>
      <c r="CM9" s="5"/>
      <c r="CN9" s="5" t="s">
        <v>635</v>
      </c>
      <c r="CO9" s="5" t="s">
        <v>634</v>
      </c>
      <c r="CP9" s="5" t="s">
        <v>633</v>
      </c>
      <c r="CQ9" s="5" t="s">
        <v>632</v>
      </c>
    </row>
    <row r="10" spans="1:95" x14ac:dyDescent="0.2">
      <c r="A10" s="7" t="s">
        <v>631</v>
      </c>
      <c r="B10" s="5" t="s">
        <v>630</v>
      </c>
      <c r="C10" s="5" t="s">
        <v>515</v>
      </c>
      <c r="D10" s="5" t="s">
        <v>629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9.2693307987314743E-3</v>
      </c>
      <c r="L10" s="8">
        <v>8.2759560806127397E-3</v>
      </c>
      <c r="M10" s="8">
        <v>8.7726434396721079E-3</v>
      </c>
      <c r="N10" s="8">
        <v>7.873797036013544E-2</v>
      </c>
      <c r="O10" s="8">
        <v>3.1752230630315154E-2</v>
      </c>
      <c r="P10" s="8">
        <v>5.5245100495225297E-2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7">
        <v>6</v>
      </c>
      <c r="AD10" s="7">
        <v>3</v>
      </c>
      <c r="AE10" s="7">
        <v>8</v>
      </c>
      <c r="AF10" s="7">
        <v>3</v>
      </c>
      <c r="AG10" s="7">
        <v>579</v>
      </c>
      <c r="AH10" s="7">
        <v>64.3</v>
      </c>
      <c r="AI10" s="7">
        <v>5.35</v>
      </c>
      <c r="AJ10" s="7">
        <v>10.89</v>
      </c>
      <c r="AK10" s="7">
        <v>3</v>
      </c>
      <c r="AL10" s="7">
        <v>0</v>
      </c>
      <c r="AM10" s="9"/>
      <c r="AN10" s="9" t="s">
        <v>9</v>
      </c>
      <c r="AO10" s="9" t="s">
        <v>9</v>
      </c>
      <c r="AP10" s="9" t="s">
        <v>9</v>
      </c>
      <c r="AQ10" s="9">
        <v>530060.796875</v>
      </c>
      <c r="AR10" s="9">
        <v>648076.625</v>
      </c>
      <c r="AS10" s="9">
        <v>6498093.8125</v>
      </c>
      <c r="AT10" s="9">
        <v>3601307</v>
      </c>
      <c r="AU10" s="9"/>
      <c r="AV10" s="9" t="s">
        <v>9</v>
      </c>
      <c r="AW10" s="9" t="s">
        <v>9</v>
      </c>
      <c r="AX10" s="9" t="s">
        <v>9</v>
      </c>
      <c r="AY10" s="9" t="s">
        <v>9</v>
      </c>
      <c r="AZ10" s="9" t="s">
        <v>9</v>
      </c>
      <c r="BA10" s="9" t="s">
        <v>9</v>
      </c>
      <c r="BB10" s="9" t="s">
        <v>9</v>
      </c>
      <c r="BC10" s="9">
        <v>0</v>
      </c>
      <c r="BD10" s="9"/>
      <c r="BE10" s="9"/>
      <c r="BF10" s="9"/>
      <c r="BG10" s="9">
        <v>7.7936334511620506E-2</v>
      </c>
      <c r="BH10" s="9">
        <v>6.2166514038492431E-2</v>
      </c>
      <c r="BI10" s="9">
        <v>0.65553764555182237</v>
      </c>
      <c r="BJ10" s="9">
        <v>0.25826305989324277</v>
      </c>
      <c r="BK10" s="9">
        <v>0</v>
      </c>
      <c r="BL10" s="9"/>
      <c r="BM10" s="9"/>
      <c r="BN10" s="9"/>
      <c r="BO10" s="9"/>
      <c r="BP10" s="9"/>
      <c r="BQ10" s="9"/>
      <c r="BR10" s="9"/>
      <c r="BS10" s="7" t="s">
        <v>6</v>
      </c>
      <c r="BT10" s="7" t="s">
        <v>5</v>
      </c>
      <c r="BU10" s="7" t="s">
        <v>5</v>
      </c>
      <c r="BV10" s="7" t="s">
        <v>5</v>
      </c>
      <c r="BW10" s="7" t="s">
        <v>8</v>
      </c>
      <c r="BX10" s="7" t="s">
        <v>7</v>
      </c>
      <c r="BY10" s="7" t="s">
        <v>7</v>
      </c>
      <c r="BZ10" s="7" t="s">
        <v>6</v>
      </c>
      <c r="CA10" s="7" t="s">
        <v>6</v>
      </c>
      <c r="CB10" s="7" t="s">
        <v>5</v>
      </c>
      <c r="CC10" s="7" t="s">
        <v>5</v>
      </c>
      <c r="CD10" s="7" t="s">
        <v>5</v>
      </c>
      <c r="CE10" s="7" t="s">
        <v>5</v>
      </c>
      <c r="CF10" s="7" t="s">
        <v>5</v>
      </c>
      <c r="CG10" s="7" t="s">
        <v>5</v>
      </c>
      <c r="CH10" s="7" t="s">
        <v>5</v>
      </c>
      <c r="CI10" s="5" t="s">
        <v>4</v>
      </c>
      <c r="CJ10" s="5" t="s">
        <v>36</v>
      </c>
      <c r="CK10" s="5" t="s">
        <v>2</v>
      </c>
      <c r="CL10" s="5" t="s">
        <v>2</v>
      </c>
      <c r="CM10" s="5"/>
      <c r="CN10" s="5" t="s">
        <v>628</v>
      </c>
      <c r="CO10" s="5" t="s">
        <v>627</v>
      </c>
      <c r="CP10" s="5" t="s">
        <v>626</v>
      </c>
      <c r="CQ10" s="5" t="s">
        <v>625</v>
      </c>
    </row>
    <row r="11" spans="1:95" x14ac:dyDescent="0.2">
      <c r="A11" s="7" t="s">
        <v>624</v>
      </c>
      <c r="B11" s="5" t="s">
        <v>623</v>
      </c>
      <c r="C11" s="5" t="s">
        <v>610</v>
      </c>
      <c r="D11" s="5" t="s">
        <v>580</v>
      </c>
      <c r="E11" s="8">
        <v>5.1024278144870872</v>
      </c>
      <c r="F11" s="8">
        <v>6.4045574333578443</v>
      </c>
      <c r="G11" s="8">
        <v>5.7534926239224653</v>
      </c>
      <c r="H11" s="8">
        <v>6.4695202629510433</v>
      </c>
      <c r="I11" s="8">
        <v>7.1366946207976616</v>
      </c>
      <c r="J11" s="8">
        <v>6.8031074418743529</v>
      </c>
      <c r="K11" s="8">
        <v>2.5892081319593192</v>
      </c>
      <c r="L11" s="8">
        <v>3.1623463808978025</v>
      </c>
      <c r="M11" s="8">
        <v>2.8757772564285609</v>
      </c>
      <c r="N11" s="8">
        <v>3.0194937185606112</v>
      </c>
      <c r="O11" s="8">
        <v>2.6245909257777793</v>
      </c>
      <c r="P11" s="8">
        <v>2.822042322169195</v>
      </c>
      <c r="Q11" s="8">
        <v>2.0803083175079267</v>
      </c>
      <c r="R11" s="8">
        <v>2.0525105030921624</v>
      </c>
      <c r="S11" s="8">
        <v>2.0664094103000448</v>
      </c>
      <c r="T11" s="8">
        <v>6.6157135046225815</v>
      </c>
      <c r="U11" s="8">
        <v>6.6844888457529592</v>
      </c>
      <c r="V11" s="8">
        <v>6.6501011751877703</v>
      </c>
      <c r="W11" s="8">
        <v>7.7318916390736261</v>
      </c>
      <c r="X11" s="8">
        <v>9.2482327428817754</v>
      </c>
      <c r="Y11" s="8">
        <v>8.4900621909777012</v>
      </c>
      <c r="Z11" s="8">
        <v>14.290872741997152</v>
      </c>
      <c r="AA11" s="8">
        <v>18.338727309038607</v>
      </c>
      <c r="AB11" s="8">
        <v>16.314800025517879</v>
      </c>
      <c r="AC11" s="7">
        <v>20</v>
      </c>
      <c r="AD11" s="7">
        <v>8</v>
      </c>
      <c r="AE11" s="7">
        <v>466</v>
      </c>
      <c r="AF11" s="7">
        <v>7</v>
      </c>
      <c r="AG11" s="7">
        <v>536</v>
      </c>
      <c r="AH11" s="7">
        <v>56.2</v>
      </c>
      <c r="AI11" s="7">
        <v>4.3</v>
      </c>
      <c r="AJ11" s="7">
        <v>910.31</v>
      </c>
      <c r="AK11" s="7">
        <v>8</v>
      </c>
      <c r="AL11" s="7">
        <v>1</v>
      </c>
      <c r="AM11" s="9">
        <v>750514805.40625</v>
      </c>
      <c r="AN11" s="9">
        <v>512611608.671875</v>
      </c>
      <c r="AO11" s="9">
        <v>409441596.65625</v>
      </c>
      <c r="AP11" s="9">
        <v>174545036.54296899</v>
      </c>
      <c r="AQ11" s="9">
        <v>148062223.20703101</v>
      </c>
      <c r="AR11" s="9">
        <v>247638188.22265601</v>
      </c>
      <c r="AS11" s="9">
        <v>249193030.5</v>
      </c>
      <c r="AT11" s="9">
        <v>297678540.546875</v>
      </c>
      <c r="AU11" s="9">
        <v>76513785.035156295</v>
      </c>
      <c r="AV11" s="9">
        <v>96683299.167968795</v>
      </c>
      <c r="AW11" s="9">
        <v>710430965.47656298</v>
      </c>
      <c r="AX11" s="9">
        <v>800633668.6875</v>
      </c>
      <c r="AY11" s="9">
        <v>383756252.734375</v>
      </c>
      <c r="AZ11" s="9">
        <v>303456293.734375</v>
      </c>
      <c r="BA11" s="9">
        <v>1466732818.9375</v>
      </c>
      <c r="BB11" s="9">
        <v>351921569.421875</v>
      </c>
      <c r="BC11" s="9">
        <v>49.443658925775999</v>
      </c>
      <c r="BD11" s="9">
        <v>52.868982186739828</v>
      </c>
      <c r="BE11" s="9">
        <v>75.584847796148594</v>
      </c>
      <c r="BF11" s="9">
        <v>51.123324103476897</v>
      </c>
      <c r="BG11" s="9">
        <v>21.770006430259816</v>
      </c>
      <c r="BH11" s="9">
        <v>23.754602944691264</v>
      </c>
      <c r="BI11" s="9">
        <v>25.138974169264266</v>
      </c>
      <c r="BJ11" s="9">
        <v>21.347630387020789</v>
      </c>
      <c r="BK11" s="9">
        <v>22.908476810652058</v>
      </c>
      <c r="BL11" s="9">
        <v>14.984505572974165</v>
      </c>
      <c r="BM11" s="9">
        <v>72.855206688084095</v>
      </c>
      <c r="BN11" s="9">
        <v>77.3455649279542</v>
      </c>
      <c r="BO11" s="9">
        <v>74.894594912474872</v>
      </c>
      <c r="BP11" s="9">
        <v>79.988347580982534</v>
      </c>
      <c r="BQ11" s="9">
        <v>160.99825521076008</v>
      </c>
      <c r="BR11" s="9">
        <v>93.443618832410024</v>
      </c>
      <c r="BS11" s="7" t="s">
        <v>7</v>
      </c>
      <c r="BT11" s="7" t="s">
        <v>7</v>
      </c>
      <c r="BU11" s="7" t="s">
        <v>7</v>
      </c>
      <c r="BV11" s="7" t="s">
        <v>7</v>
      </c>
      <c r="BW11" s="7" t="s">
        <v>7</v>
      </c>
      <c r="BX11" s="7" t="s">
        <v>7</v>
      </c>
      <c r="BY11" s="7" t="s">
        <v>7</v>
      </c>
      <c r="BZ11" s="7" t="s">
        <v>7</v>
      </c>
      <c r="CA11" s="7" t="s">
        <v>7</v>
      </c>
      <c r="CB11" s="7" t="s">
        <v>7</v>
      </c>
      <c r="CC11" s="7" t="s">
        <v>7</v>
      </c>
      <c r="CD11" s="7" t="s">
        <v>7</v>
      </c>
      <c r="CE11" s="7" t="s">
        <v>7</v>
      </c>
      <c r="CF11" s="7" t="s">
        <v>7</v>
      </c>
      <c r="CG11" s="7" t="s">
        <v>7</v>
      </c>
      <c r="CH11" s="7" t="s">
        <v>7</v>
      </c>
      <c r="CI11" s="5" t="s">
        <v>4</v>
      </c>
      <c r="CJ11" s="5" t="s">
        <v>27</v>
      </c>
      <c r="CK11" s="5" t="s">
        <v>2</v>
      </c>
      <c r="CL11" s="5" t="s">
        <v>2</v>
      </c>
      <c r="CM11" s="5" t="s">
        <v>263</v>
      </c>
      <c r="CN11" s="5" t="s">
        <v>622</v>
      </c>
      <c r="CO11" s="5" t="s">
        <v>621</v>
      </c>
      <c r="CP11" s="5" t="s">
        <v>620</v>
      </c>
      <c r="CQ11" s="5" t="s">
        <v>619</v>
      </c>
    </row>
    <row r="12" spans="1:95" x14ac:dyDescent="0.2">
      <c r="A12" s="7" t="s">
        <v>618</v>
      </c>
      <c r="B12" s="5" t="s">
        <v>617</v>
      </c>
      <c r="C12" s="5" t="s">
        <v>579</v>
      </c>
      <c r="D12" s="5" t="s">
        <v>580</v>
      </c>
      <c r="E12" s="8">
        <v>0.57728274418274605</v>
      </c>
      <c r="F12" s="8">
        <v>0.50341559206308728</v>
      </c>
      <c r="G12" s="8">
        <v>0.54034916812291667</v>
      </c>
      <c r="H12" s="8">
        <v>0.62504371814459714</v>
      </c>
      <c r="I12" s="8">
        <v>0.79789687798360664</v>
      </c>
      <c r="J12" s="8">
        <v>0.71147029806410189</v>
      </c>
      <c r="K12" s="8">
        <v>2.6529318043980705</v>
      </c>
      <c r="L12" s="8">
        <v>2.1672093491738793</v>
      </c>
      <c r="M12" s="8">
        <v>2.4100705767859747</v>
      </c>
      <c r="N12" s="8">
        <v>4.0597183696128702</v>
      </c>
      <c r="O12" s="8">
        <v>3.1659139067104825</v>
      </c>
      <c r="P12" s="8">
        <v>3.6128161381616763</v>
      </c>
      <c r="Q12" s="8">
        <v>1.4938658976260302</v>
      </c>
      <c r="R12" s="8">
        <v>2.3285351196925101</v>
      </c>
      <c r="S12" s="8">
        <v>1.9112005086592703</v>
      </c>
      <c r="T12" s="8">
        <v>1.3749793948649287</v>
      </c>
      <c r="U12" s="8">
        <v>1.7107646204510965</v>
      </c>
      <c r="V12" s="8">
        <v>1.5428720076580125</v>
      </c>
      <c r="W12" s="8">
        <v>1.695489393448387</v>
      </c>
      <c r="X12" s="8">
        <v>1.592471319667597</v>
      </c>
      <c r="Y12" s="8">
        <v>1.643980356557992</v>
      </c>
      <c r="Z12" s="8">
        <v>1.5845155175452286</v>
      </c>
      <c r="AA12" s="8">
        <v>2.3432276961802194</v>
      </c>
      <c r="AB12" s="8">
        <v>1.963871606862724</v>
      </c>
      <c r="AC12" s="7">
        <v>22</v>
      </c>
      <c r="AD12" s="7">
        <v>20</v>
      </c>
      <c r="AE12" s="7">
        <v>397</v>
      </c>
      <c r="AF12" s="7">
        <v>20</v>
      </c>
      <c r="AG12" s="7">
        <v>860</v>
      </c>
      <c r="AH12" s="7">
        <v>93.2</v>
      </c>
      <c r="AI12" s="7">
        <v>4.74</v>
      </c>
      <c r="AJ12" s="7">
        <v>825.16</v>
      </c>
      <c r="AK12" s="7">
        <v>20</v>
      </c>
      <c r="AL12" s="7">
        <v>0</v>
      </c>
      <c r="AM12" s="9">
        <v>84912371.5546875</v>
      </c>
      <c r="AN12" s="9">
        <v>40292663.3359375</v>
      </c>
      <c r="AO12" s="9">
        <v>39557631.40625</v>
      </c>
      <c r="AP12" s="9">
        <v>19514487.746093798</v>
      </c>
      <c r="AQ12" s="9">
        <v>151706220.95898399</v>
      </c>
      <c r="AR12" s="9">
        <v>169710630.046875</v>
      </c>
      <c r="AS12" s="9">
        <v>335040777.625</v>
      </c>
      <c r="AT12" s="9">
        <v>359074864.578125</v>
      </c>
      <c r="AU12" s="9">
        <v>54944420.113281302</v>
      </c>
      <c r="AV12" s="9">
        <v>109685410.75</v>
      </c>
      <c r="AW12" s="9">
        <v>147652696.61718801</v>
      </c>
      <c r="AX12" s="9">
        <v>204906580.88281301</v>
      </c>
      <c r="AY12" s="9">
        <v>84152066.0859375</v>
      </c>
      <c r="AZ12" s="9">
        <v>52252733.8984375</v>
      </c>
      <c r="BA12" s="9">
        <v>162625541.046875</v>
      </c>
      <c r="BB12" s="9">
        <v>44966717.3984375</v>
      </c>
      <c r="BC12" s="9">
        <v>5.5939980230718707</v>
      </c>
      <c r="BD12" s="9">
        <v>4.1556454518913473</v>
      </c>
      <c r="BE12" s="9">
        <v>7.3025251304102277</v>
      </c>
      <c r="BF12" s="9">
        <v>5.7156909272025285</v>
      </c>
      <c r="BG12" s="9">
        <v>22.305793701135411</v>
      </c>
      <c r="BH12" s="9">
        <v>16.279430330156483</v>
      </c>
      <c r="BI12" s="9">
        <v>33.799426241839008</v>
      </c>
      <c r="BJ12" s="9">
        <v>25.750588121673143</v>
      </c>
      <c r="BK12" s="9">
        <v>16.450538598521678</v>
      </c>
      <c r="BL12" s="9">
        <v>16.99964381440817</v>
      </c>
      <c r="BM12" s="9">
        <v>15.141890279067642</v>
      </c>
      <c r="BN12" s="9">
        <v>19.795089659191781</v>
      </c>
      <c r="BO12" s="9">
        <v>16.423276117709374</v>
      </c>
      <c r="BP12" s="9">
        <v>13.773350322347749</v>
      </c>
      <c r="BQ12" s="9">
        <v>17.850850559285398</v>
      </c>
      <c r="BR12" s="9">
        <v>11.93974216365015</v>
      </c>
      <c r="BS12" s="7" t="s">
        <v>7</v>
      </c>
      <c r="BT12" s="7" t="s">
        <v>6</v>
      </c>
      <c r="BU12" s="7" t="s">
        <v>7</v>
      </c>
      <c r="BV12" s="7" t="s">
        <v>7</v>
      </c>
      <c r="BW12" s="7" t="s">
        <v>7</v>
      </c>
      <c r="BX12" s="7" t="s">
        <v>7</v>
      </c>
      <c r="BY12" s="7" t="s">
        <v>7</v>
      </c>
      <c r="BZ12" s="7" t="s">
        <v>7</v>
      </c>
      <c r="CA12" s="7" t="s">
        <v>7</v>
      </c>
      <c r="CB12" s="7" t="s">
        <v>7</v>
      </c>
      <c r="CC12" s="7" t="s">
        <v>7</v>
      </c>
      <c r="CD12" s="7" t="s">
        <v>7</v>
      </c>
      <c r="CE12" s="7" t="s">
        <v>7</v>
      </c>
      <c r="CF12" s="7" t="s">
        <v>7</v>
      </c>
      <c r="CG12" s="7" t="s">
        <v>7</v>
      </c>
      <c r="CH12" s="7" t="s">
        <v>7</v>
      </c>
      <c r="CI12" s="5" t="s">
        <v>4</v>
      </c>
      <c r="CJ12" s="5" t="s">
        <v>3</v>
      </c>
      <c r="CK12" s="5" t="s">
        <v>2</v>
      </c>
      <c r="CL12" s="5" t="s">
        <v>2</v>
      </c>
      <c r="CM12" s="5"/>
      <c r="CN12" s="5" t="s">
        <v>616</v>
      </c>
      <c r="CO12" s="5" t="s">
        <v>615</v>
      </c>
      <c r="CP12" s="5" t="s">
        <v>614</v>
      </c>
      <c r="CQ12" s="5" t="s">
        <v>613</v>
      </c>
    </row>
    <row r="13" spans="1:95" x14ac:dyDescent="0.2">
      <c r="A13" s="7" t="s">
        <v>612</v>
      </c>
      <c r="B13" s="5" t="s">
        <v>611</v>
      </c>
      <c r="C13" s="5" t="s">
        <v>610</v>
      </c>
      <c r="D13" s="5" t="s">
        <v>580</v>
      </c>
      <c r="E13" s="8">
        <v>0.23510377797821508</v>
      </c>
      <c r="F13" s="8">
        <v>0.24247298197911277</v>
      </c>
      <c r="G13" s="8">
        <v>0.23878837997866392</v>
      </c>
      <c r="H13" s="8">
        <v>0</v>
      </c>
      <c r="I13" s="8">
        <v>0</v>
      </c>
      <c r="J13" s="8">
        <v>0</v>
      </c>
      <c r="K13" s="8">
        <v>3.6781941702317397E-2</v>
      </c>
      <c r="L13" s="8">
        <v>0.12563980423202295</v>
      </c>
      <c r="M13" s="8">
        <v>8.1210872967170167E-2</v>
      </c>
      <c r="N13" s="8">
        <v>4.4705654513902043E-2</v>
      </c>
      <c r="O13" s="8">
        <v>1.1732191884527956E-2</v>
      </c>
      <c r="P13" s="8">
        <v>2.8218923199214999E-2</v>
      </c>
      <c r="Q13" s="8">
        <v>6.4485456809550978E-2</v>
      </c>
      <c r="R13" s="8">
        <v>9.6416691955587122E-2</v>
      </c>
      <c r="S13" s="8">
        <v>8.0451074382569043E-2</v>
      </c>
      <c r="T13" s="8">
        <v>6.9459653287064993E-2</v>
      </c>
      <c r="U13" s="8">
        <v>8.7268610569831193E-2</v>
      </c>
      <c r="V13" s="8">
        <v>7.83641319284481E-2</v>
      </c>
      <c r="W13" s="8">
        <v>0.32766255764459346</v>
      </c>
      <c r="X13" s="8">
        <v>0.4238411445453148</v>
      </c>
      <c r="Y13" s="8">
        <v>0.37575185109495413</v>
      </c>
      <c r="Z13" s="8">
        <v>0.31309904921825793</v>
      </c>
      <c r="AA13" s="8">
        <v>0.29468340939373294</v>
      </c>
      <c r="AB13" s="8">
        <v>0.30389122930599544</v>
      </c>
      <c r="AC13" s="7">
        <v>15</v>
      </c>
      <c r="AD13" s="7">
        <v>5</v>
      </c>
      <c r="AE13" s="7">
        <v>121</v>
      </c>
      <c r="AF13" s="7">
        <v>4</v>
      </c>
      <c r="AG13" s="7">
        <v>452</v>
      </c>
      <c r="AH13" s="7">
        <v>48.2</v>
      </c>
      <c r="AI13" s="7">
        <v>4.32</v>
      </c>
      <c r="AJ13" s="7">
        <v>231.85</v>
      </c>
      <c r="AK13" s="7">
        <v>5</v>
      </c>
      <c r="AL13" s="7">
        <v>0</v>
      </c>
      <c r="AM13" s="9">
        <v>34581354.71875</v>
      </c>
      <c r="AN13" s="9">
        <v>19407190.371093798</v>
      </c>
      <c r="AO13" s="9"/>
      <c r="AP13" s="9"/>
      <c r="AQ13" s="9">
        <v>2103351.984375</v>
      </c>
      <c r="AR13" s="9">
        <v>9838648.1875</v>
      </c>
      <c r="AS13" s="9">
        <v>3689472</v>
      </c>
      <c r="AT13" s="9">
        <v>1330653.75</v>
      </c>
      <c r="AU13" s="9">
        <v>2371776.5</v>
      </c>
      <c r="AV13" s="9">
        <v>4541698.5</v>
      </c>
      <c r="AW13" s="9">
        <v>7458951.859375</v>
      </c>
      <c r="AX13" s="9">
        <v>10452585</v>
      </c>
      <c r="AY13" s="9">
        <v>16262845</v>
      </c>
      <c r="AZ13" s="9">
        <v>13907226</v>
      </c>
      <c r="BA13" s="9">
        <v>32134682</v>
      </c>
      <c r="BB13" s="9">
        <v>5654997</v>
      </c>
      <c r="BC13" s="9">
        <v>2.2782078322620531</v>
      </c>
      <c r="BD13" s="9">
        <v>2.0015902579389273</v>
      </c>
      <c r="BE13" s="9">
        <v>0</v>
      </c>
      <c r="BF13" s="9">
        <v>0</v>
      </c>
      <c r="BG13" s="9">
        <v>0.30926177679310346</v>
      </c>
      <c r="BH13" s="9">
        <v>0.94376874133981747</v>
      </c>
      <c r="BI13" s="9">
        <v>0.37219958006098314</v>
      </c>
      <c r="BJ13" s="9">
        <v>9.5426107558566398E-2</v>
      </c>
      <c r="BK13" s="9">
        <v>0.71011762031292003</v>
      </c>
      <c r="BL13" s="9">
        <v>0.70389723012850069</v>
      </c>
      <c r="BM13" s="9">
        <v>0.76492088014027071</v>
      </c>
      <c r="BN13" s="9">
        <v>1.0097765350135621</v>
      </c>
      <c r="BO13" s="9">
        <v>3.1738875385632643</v>
      </c>
      <c r="BP13" s="9">
        <v>3.6658195929493909</v>
      </c>
      <c r="BQ13" s="9">
        <v>3.5273143594757697</v>
      </c>
      <c r="BR13" s="9">
        <v>1.5015373596864168</v>
      </c>
      <c r="BS13" s="7" t="s">
        <v>7</v>
      </c>
      <c r="BT13" s="7" t="s">
        <v>7</v>
      </c>
      <c r="BU13" s="7" t="s">
        <v>6</v>
      </c>
      <c r="BV13" s="7" t="s">
        <v>6</v>
      </c>
      <c r="BW13" s="7" t="s">
        <v>7</v>
      </c>
      <c r="BX13" s="7" t="s">
        <v>7</v>
      </c>
      <c r="BY13" s="7" t="s">
        <v>7</v>
      </c>
      <c r="BZ13" s="7" t="s">
        <v>6</v>
      </c>
      <c r="CA13" s="7" t="s">
        <v>7</v>
      </c>
      <c r="CB13" s="7" t="s">
        <v>7</v>
      </c>
      <c r="CC13" s="7" t="s">
        <v>7</v>
      </c>
      <c r="CD13" s="7" t="s">
        <v>7</v>
      </c>
      <c r="CE13" s="7" t="s">
        <v>7</v>
      </c>
      <c r="CF13" s="7" t="s">
        <v>7</v>
      </c>
      <c r="CG13" s="7" t="s">
        <v>7</v>
      </c>
      <c r="CH13" s="7" t="s">
        <v>7</v>
      </c>
      <c r="CI13" s="5" t="s">
        <v>4</v>
      </c>
      <c r="CJ13" s="5" t="s">
        <v>130</v>
      </c>
      <c r="CK13" s="5" t="s">
        <v>2</v>
      </c>
      <c r="CL13" s="5" t="s">
        <v>2</v>
      </c>
      <c r="CM13" s="5"/>
      <c r="CN13" s="5" t="s">
        <v>609</v>
      </c>
      <c r="CO13" s="5" t="s">
        <v>608</v>
      </c>
      <c r="CP13" s="5" t="s">
        <v>607</v>
      </c>
      <c r="CQ13" s="5" t="s">
        <v>606</v>
      </c>
    </row>
    <row r="14" spans="1:95" x14ac:dyDescent="0.2">
      <c r="A14" s="7" t="s">
        <v>605</v>
      </c>
      <c r="B14" s="5" t="s">
        <v>604</v>
      </c>
      <c r="C14" s="5" t="s">
        <v>587</v>
      </c>
      <c r="D14" s="5" t="s">
        <v>580</v>
      </c>
      <c r="E14" s="8">
        <v>0.44725764436464982</v>
      </c>
      <c r="F14" s="8">
        <v>8.7222141876723308E-2</v>
      </c>
      <c r="G14" s="8">
        <v>0.26723989312068658</v>
      </c>
      <c r="H14" s="8">
        <v>2.7174182610554817E-2</v>
      </c>
      <c r="I14" s="8">
        <v>3.0290421253185883E-2</v>
      </c>
      <c r="J14" s="8">
        <v>2.873230193187035E-2</v>
      </c>
      <c r="K14" s="8">
        <v>0.34469479474539444</v>
      </c>
      <c r="L14" s="8">
        <v>0.58478373035832387</v>
      </c>
      <c r="M14" s="8">
        <v>0.46473926255185916</v>
      </c>
      <c r="N14" s="8">
        <v>0.11881792128611708</v>
      </c>
      <c r="O14" s="8">
        <v>0.24701908803290157</v>
      </c>
      <c r="P14" s="8">
        <v>0.18291850465950932</v>
      </c>
      <c r="Q14" s="8">
        <v>4.6427218664298768E-2</v>
      </c>
      <c r="R14" s="8">
        <v>0.12971237050270348</v>
      </c>
      <c r="S14" s="8">
        <v>8.8069794583501129E-2</v>
      </c>
      <c r="T14" s="8">
        <v>0.27455712140845667</v>
      </c>
      <c r="U14" s="8">
        <v>0.24725935538929852</v>
      </c>
      <c r="V14" s="8">
        <v>0.26090823839887761</v>
      </c>
      <c r="W14" s="8">
        <v>0.10683720906200303</v>
      </c>
      <c r="X14" s="8">
        <v>9.4593432015687678E-2</v>
      </c>
      <c r="Y14" s="8">
        <v>0.10071532053884535</v>
      </c>
      <c r="Z14" s="8">
        <v>0.23457553996639136</v>
      </c>
      <c r="AA14" s="8">
        <v>0.10232140340194981</v>
      </c>
      <c r="AB14" s="8">
        <v>0.1684484716841706</v>
      </c>
      <c r="AC14" s="7">
        <v>15</v>
      </c>
      <c r="AD14" s="7">
        <v>4</v>
      </c>
      <c r="AE14" s="7">
        <v>109</v>
      </c>
      <c r="AF14" s="7">
        <v>4</v>
      </c>
      <c r="AG14" s="7">
        <v>331</v>
      </c>
      <c r="AH14" s="7">
        <v>36.5</v>
      </c>
      <c r="AI14" s="7">
        <v>4.55</v>
      </c>
      <c r="AJ14" s="7">
        <v>138.03</v>
      </c>
      <c r="AK14" s="7">
        <v>4</v>
      </c>
      <c r="AL14" s="7">
        <v>0</v>
      </c>
      <c r="AM14" s="9">
        <v>65787012.796875</v>
      </c>
      <c r="AN14" s="9">
        <v>6981135.375</v>
      </c>
      <c r="AO14" s="9">
        <v>1719793.78125</v>
      </c>
      <c r="AP14" s="9">
        <v>740825.125</v>
      </c>
      <c r="AQ14" s="9">
        <v>19711153</v>
      </c>
      <c r="AR14" s="9">
        <v>45793460.3125</v>
      </c>
      <c r="AS14" s="9">
        <v>9805815.359375</v>
      </c>
      <c r="AT14" s="9">
        <v>28016663.8125</v>
      </c>
      <c r="AU14" s="9">
        <v>1707594.109375</v>
      </c>
      <c r="AV14" s="9">
        <v>6110088.0625</v>
      </c>
      <c r="AW14" s="9">
        <v>29483423.171875</v>
      </c>
      <c r="AX14" s="9">
        <v>29615452.9375</v>
      </c>
      <c r="AY14" s="9">
        <v>5302641.1796875</v>
      </c>
      <c r="AZ14" s="9">
        <v>3103833.25</v>
      </c>
      <c r="BA14" s="9">
        <v>24075481.546875</v>
      </c>
      <c r="BB14" s="9">
        <v>1963555.5</v>
      </c>
      <c r="BC14" s="9">
        <v>4.3340259233309197</v>
      </c>
      <c r="BD14" s="9">
        <v>0.72001007300704256</v>
      </c>
      <c r="BE14" s="9">
        <v>0.31748203469829317</v>
      </c>
      <c r="BF14" s="9">
        <v>0.21698378664609125</v>
      </c>
      <c r="BG14" s="9">
        <v>2.8981864398849431</v>
      </c>
      <c r="BH14" s="9">
        <v>4.392720989417227</v>
      </c>
      <c r="BI14" s="9">
        <v>0.98922565584314326</v>
      </c>
      <c r="BJ14" s="9">
        <v>2.0091787021257934</v>
      </c>
      <c r="BK14" s="9">
        <v>0.51125924614302187</v>
      </c>
      <c r="BL14" s="9">
        <v>0.94697480756042418</v>
      </c>
      <c r="BM14" s="9">
        <v>3.0235462605691619</v>
      </c>
      <c r="BN14" s="9">
        <v>2.8610137540221841</v>
      </c>
      <c r="BO14" s="9">
        <v>1.0348734653550817</v>
      </c>
      <c r="BP14" s="9">
        <v>0.81814250671541433</v>
      </c>
      <c r="BQ14" s="9">
        <v>2.6426834337923775</v>
      </c>
      <c r="BR14" s="9">
        <v>0.52137108844933822</v>
      </c>
      <c r="BS14" s="7" t="s">
        <v>7</v>
      </c>
      <c r="BT14" s="7" t="s">
        <v>7</v>
      </c>
      <c r="BU14" s="7" t="s">
        <v>8</v>
      </c>
      <c r="BV14" s="7" t="s">
        <v>8</v>
      </c>
      <c r="BW14" s="7" t="s">
        <v>7</v>
      </c>
      <c r="BX14" s="7" t="s">
        <v>7</v>
      </c>
      <c r="BY14" s="7" t="s">
        <v>7</v>
      </c>
      <c r="BZ14" s="7" t="s">
        <v>7</v>
      </c>
      <c r="CA14" s="7" t="s">
        <v>7</v>
      </c>
      <c r="CB14" s="7" t="s">
        <v>7</v>
      </c>
      <c r="CC14" s="7" t="s">
        <v>7</v>
      </c>
      <c r="CD14" s="7" t="s">
        <v>7</v>
      </c>
      <c r="CE14" s="7" t="s">
        <v>7</v>
      </c>
      <c r="CF14" s="7" t="s">
        <v>7</v>
      </c>
      <c r="CG14" s="7" t="s">
        <v>7</v>
      </c>
      <c r="CH14" s="7" t="s">
        <v>7</v>
      </c>
      <c r="CI14" s="5" t="s">
        <v>4</v>
      </c>
      <c r="CJ14" s="5" t="s">
        <v>36</v>
      </c>
      <c r="CK14" s="5" t="s">
        <v>2</v>
      </c>
      <c r="CL14" s="5" t="s">
        <v>2</v>
      </c>
      <c r="CM14" s="5"/>
      <c r="CN14" s="5" t="s">
        <v>603</v>
      </c>
      <c r="CO14" s="5" t="s">
        <v>602</v>
      </c>
      <c r="CP14" s="5" t="s">
        <v>601</v>
      </c>
      <c r="CQ14" s="5" t="s">
        <v>600</v>
      </c>
    </row>
    <row r="15" spans="1:95" x14ac:dyDescent="0.2">
      <c r="A15" s="7" t="s">
        <v>599</v>
      </c>
      <c r="B15" s="5" t="s">
        <v>598</v>
      </c>
      <c r="C15" s="5" t="s">
        <v>597</v>
      </c>
      <c r="D15" s="5" t="s">
        <v>58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6.4756826853705499E-2</v>
      </c>
      <c r="L15" s="8">
        <v>0.13276332103390184</v>
      </c>
      <c r="M15" s="8">
        <v>9.8760073943803678E-2</v>
      </c>
      <c r="N15" s="8">
        <v>4.9844889541027261E-2</v>
      </c>
      <c r="O15" s="8">
        <v>6.4932980984587857E-2</v>
      </c>
      <c r="P15" s="8">
        <v>5.7388935262807556E-2</v>
      </c>
      <c r="Q15" s="8">
        <v>7.6114215586014861E-2</v>
      </c>
      <c r="R15" s="8">
        <v>0.1052783048072153</v>
      </c>
      <c r="S15" s="8">
        <v>9.0696260196615086E-2</v>
      </c>
      <c r="T15" s="8">
        <v>5.4761486430864439E-2</v>
      </c>
      <c r="U15" s="8">
        <v>5.5827682807587334E-2</v>
      </c>
      <c r="V15" s="8">
        <v>5.5294584619225887E-2</v>
      </c>
      <c r="W15" s="8">
        <v>1.9805096549526967E-2</v>
      </c>
      <c r="X15" s="8">
        <v>1.5971949741465107E-2</v>
      </c>
      <c r="Y15" s="8">
        <v>1.7888523145496035E-2</v>
      </c>
      <c r="Z15" s="8">
        <v>5.9430402392573571E-2</v>
      </c>
      <c r="AA15" s="8">
        <v>2.851145246367872E-2</v>
      </c>
      <c r="AB15" s="8">
        <v>4.3970927428126146E-2</v>
      </c>
      <c r="AC15" s="7">
        <v>5</v>
      </c>
      <c r="AD15" s="7">
        <v>2</v>
      </c>
      <c r="AE15" s="7">
        <v>32</v>
      </c>
      <c r="AF15" s="7">
        <v>2</v>
      </c>
      <c r="AG15" s="7">
        <v>402</v>
      </c>
      <c r="AH15" s="7">
        <v>41.1</v>
      </c>
      <c r="AI15" s="7">
        <v>4.5599999999999996</v>
      </c>
      <c r="AJ15" s="7">
        <v>70.989999999999995</v>
      </c>
      <c r="AK15" s="7">
        <v>2</v>
      </c>
      <c r="AL15" s="7">
        <v>0</v>
      </c>
      <c r="AM15" s="9" t="s">
        <v>9</v>
      </c>
      <c r="AN15" s="9" t="s">
        <v>9</v>
      </c>
      <c r="AO15" s="9" t="s">
        <v>9</v>
      </c>
      <c r="AP15" s="9" t="s">
        <v>9</v>
      </c>
      <c r="AQ15" s="9">
        <v>3703078.03125</v>
      </c>
      <c r="AR15" s="9">
        <v>10396479.171875</v>
      </c>
      <c r="AS15" s="9">
        <v>4113603.21875</v>
      </c>
      <c r="AT15" s="9">
        <v>7364635.3125</v>
      </c>
      <c r="AU15" s="9">
        <v>2799482.5</v>
      </c>
      <c r="AV15" s="9">
        <v>4959123.875</v>
      </c>
      <c r="AW15" s="9">
        <v>5880583.5</v>
      </c>
      <c r="AX15" s="9">
        <v>6686752.5</v>
      </c>
      <c r="AY15" s="9">
        <v>982984.5</v>
      </c>
      <c r="AZ15" s="9">
        <v>524077.28125</v>
      </c>
      <c r="BA15" s="9">
        <v>6099594</v>
      </c>
      <c r="BB15" s="9">
        <v>547136.9375</v>
      </c>
      <c r="BC15" s="9"/>
      <c r="BD15" s="9"/>
      <c r="BE15" s="9"/>
      <c r="BF15" s="9"/>
      <c r="BG15" s="9">
        <v>0.54447401103347837</v>
      </c>
      <c r="BH15" s="9">
        <v>0.99727847519459811</v>
      </c>
      <c r="BI15" s="9">
        <v>0.4149865863072707</v>
      </c>
      <c r="BJ15" s="9">
        <v>0.52814526803854223</v>
      </c>
      <c r="BK15" s="9">
        <v>0.83817419179575481</v>
      </c>
      <c r="BL15" s="9">
        <v>0.76859209378971693</v>
      </c>
      <c r="BM15" s="9">
        <v>0.60305806919838001</v>
      </c>
      <c r="BN15" s="9">
        <v>0.64597664309290714</v>
      </c>
      <c r="BO15" s="9">
        <v>0.19184111114327421</v>
      </c>
      <c r="BP15" s="9">
        <v>0.1381420540534754</v>
      </c>
      <c r="BQ15" s="9">
        <v>0.66953161394820238</v>
      </c>
      <c r="BR15" s="9">
        <v>0.14527798202557174</v>
      </c>
      <c r="BS15" s="7" t="s">
        <v>5</v>
      </c>
      <c r="BT15" s="7" t="s">
        <v>5</v>
      </c>
      <c r="BU15" s="7" t="s">
        <v>5</v>
      </c>
      <c r="BV15" s="7" t="s">
        <v>5</v>
      </c>
      <c r="BW15" s="7" t="s">
        <v>7</v>
      </c>
      <c r="BX15" s="7" t="s">
        <v>7</v>
      </c>
      <c r="BY15" s="7" t="s">
        <v>7</v>
      </c>
      <c r="BZ15" s="7" t="s">
        <v>7</v>
      </c>
      <c r="CA15" s="7" t="s">
        <v>7</v>
      </c>
      <c r="CB15" s="7" t="s">
        <v>7</v>
      </c>
      <c r="CC15" s="7" t="s">
        <v>7</v>
      </c>
      <c r="CD15" s="7" t="s">
        <v>7</v>
      </c>
      <c r="CE15" s="7" t="s">
        <v>7</v>
      </c>
      <c r="CF15" s="7" t="s">
        <v>6</v>
      </c>
      <c r="CG15" s="7" t="s">
        <v>7</v>
      </c>
      <c r="CH15" s="7" t="s">
        <v>6</v>
      </c>
      <c r="CI15" s="5" t="s">
        <v>4</v>
      </c>
      <c r="CJ15" s="5" t="s">
        <v>18</v>
      </c>
      <c r="CK15" s="5" t="s">
        <v>2</v>
      </c>
      <c r="CL15" s="5" t="s">
        <v>2</v>
      </c>
      <c r="CM15" s="5"/>
      <c r="CN15" s="5" t="s">
        <v>596</v>
      </c>
      <c r="CO15" s="5" t="s">
        <v>595</v>
      </c>
      <c r="CP15" s="5" t="s">
        <v>594</v>
      </c>
      <c r="CQ15" s="5" t="s">
        <v>593</v>
      </c>
    </row>
    <row r="16" spans="1:95" x14ac:dyDescent="0.2">
      <c r="A16" s="7" t="s">
        <v>592</v>
      </c>
      <c r="B16" s="5" t="s">
        <v>588</v>
      </c>
      <c r="C16" s="5" t="s">
        <v>587</v>
      </c>
      <c r="D16" s="5" t="s">
        <v>580</v>
      </c>
      <c r="E16" s="8">
        <v>2.5944372455046088E-2</v>
      </c>
      <c r="F16" s="8">
        <v>1.6456886350199228E-2</v>
      </c>
      <c r="G16" s="8">
        <v>2.1200629402622656E-2</v>
      </c>
      <c r="H16" s="8">
        <v>0</v>
      </c>
      <c r="I16" s="8">
        <v>0</v>
      </c>
      <c r="J16" s="8">
        <v>0</v>
      </c>
      <c r="K16" s="8">
        <v>9.8103992018944125E-2</v>
      </c>
      <c r="L16" s="8">
        <v>5.8778107520950557E-2</v>
      </c>
      <c r="M16" s="8">
        <v>7.8441049769947341E-2</v>
      </c>
      <c r="N16" s="8">
        <v>0</v>
      </c>
      <c r="O16" s="8">
        <v>0</v>
      </c>
      <c r="P16" s="8">
        <v>0</v>
      </c>
      <c r="Q16" s="8">
        <v>2.1588474559393077E-2</v>
      </c>
      <c r="R16" s="8">
        <v>2.4164046008105559E-2</v>
      </c>
      <c r="S16" s="8">
        <v>2.2876260283749318E-2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7">
        <v>9</v>
      </c>
      <c r="AD16" s="7">
        <v>3</v>
      </c>
      <c r="AE16" s="7">
        <v>11</v>
      </c>
      <c r="AF16" s="7">
        <v>3</v>
      </c>
      <c r="AG16" s="7">
        <v>410</v>
      </c>
      <c r="AH16" s="7">
        <v>43.4</v>
      </c>
      <c r="AI16" s="7">
        <v>4.26</v>
      </c>
      <c r="AJ16" s="7">
        <v>24.15</v>
      </c>
      <c r="AK16" s="7">
        <v>3</v>
      </c>
      <c r="AL16" s="7">
        <v>0</v>
      </c>
      <c r="AM16" s="9">
        <v>3816151.125</v>
      </c>
      <c r="AN16" s="9">
        <v>1317185.625</v>
      </c>
      <c r="AO16" s="9"/>
      <c r="AP16" s="9" t="s">
        <v>9</v>
      </c>
      <c r="AQ16" s="9">
        <v>5610014.5</v>
      </c>
      <c r="AR16" s="9">
        <v>4602817.75</v>
      </c>
      <c r="AS16" s="9"/>
      <c r="AT16" s="9"/>
      <c r="AU16" s="9">
        <v>794024.5625</v>
      </c>
      <c r="AV16" s="9">
        <v>1138244.9375</v>
      </c>
      <c r="AW16" s="9"/>
      <c r="AX16" s="9"/>
      <c r="AY16" s="9" t="s">
        <v>9</v>
      </c>
      <c r="AZ16" s="9" t="s">
        <v>9</v>
      </c>
      <c r="BA16" s="9"/>
      <c r="BB16" s="9" t="s">
        <v>9</v>
      </c>
      <c r="BC16" s="9">
        <v>0.25140673211847214</v>
      </c>
      <c r="BD16" s="9">
        <v>0.13584995377919842</v>
      </c>
      <c r="BE16" s="9">
        <v>0</v>
      </c>
      <c r="BF16" s="9"/>
      <c r="BG16" s="9">
        <v>0.82485626038506776</v>
      </c>
      <c r="BH16" s="9">
        <v>0.4415236150077117</v>
      </c>
      <c r="BI16" s="9">
        <v>0</v>
      </c>
      <c r="BJ16" s="9">
        <v>0</v>
      </c>
      <c r="BK16" s="9">
        <v>0.23773354394585974</v>
      </c>
      <c r="BL16" s="9">
        <v>0.17641141496161367</v>
      </c>
      <c r="BM16" s="9">
        <v>0</v>
      </c>
      <c r="BN16" s="9">
        <v>0</v>
      </c>
      <c r="BO16" s="9"/>
      <c r="BP16" s="9"/>
      <c r="BQ16" s="9">
        <v>0</v>
      </c>
      <c r="BR16" s="9"/>
      <c r="BS16" s="7" t="s">
        <v>7</v>
      </c>
      <c r="BT16" s="7" t="s">
        <v>7</v>
      </c>
      <c r="BU16" s="7" t="s">
        <v>6</v>
      </c>
      <c r="BV16" s="7" t="s">
        <v>5</v>
      </c>
      <c r="BW16" s="7" t="s">
        <v>7</v>
      </c>
      <c r="BX16" s="7" t="s">
        <v>7</v>
      </c>
      <c r="BY16" s="7" t="s">
        <v>8</v>
      </c>
      <c r="BZ16" s="7" t="s">
        <v>6</v>
      </c>
      <c r="CA16" s="7" t="s">
        <v>7</v>
      </c>
      <c r="CB16" s="7" t="s">
        <v>7</v>
      </c>
      <c r="CC16" s="7" t="s">
        <v>6</v>
      </c>
      <c r="CD16" s="7" t="s">
        <v>6</v>
      </c>
      <c r="CE16" s="7" t="s">
        <v>5</v>
      </c>
      <c r="CF16" s="7" t="s">
        <v>5</v>
      </c>
      <c r="CG16" s="7" t="s">
        <v>6</v>
      </c>
      <c r="CH16" s="7" t="s">
        <v>5</v>
      </c>
      <c r="CI16" s="5" t="s">
        <v>4</v>
      </c>
      <c r="CJ16" s="5" t="s">
        <v>3</v>
      </c>
      <c r="CK16" s="5" t="s">
        <v>2</v>
      </c>
      <c r="CL16" s="5" t="s">
        <v>2</v>
      </c>
      <c r="CM16" s="5" t="s">
        <v>263</v>
      </c>
      <c r="CN16" s="5" t="s">
        <v>586</v>
      </c>
      <c r="CO16" s="5" t="s">
        <v>585</v>
      </c>
      <c r="CP16" s="5" t="s">
        <v>591</v>
      </c>
      <c r="CQ16" s="5" t="s">
        <v>590</v>
      </c>
    </row>
    <row r="17" spans="1:95" x14ac:dyDescent="0.2">
      <c r="A17" s="7" t="s">
        <v>589</v>
      </c>
      <c r="B17" s="5" t="s">
        <v>588</v>
      </c>
      <c r="C17" s="5" t="s">
        <v>587</v>
      </c>
      <c r="D17" s="5" t="s">
        <v>580</v>
      </c>
      <c r="E17" s="8">
        <v>2.1681109570259698E-2</v>
      </c>
      <c r="F17" s="8">
        <v>2.885777109152738E-3</v>
      </c>
      <c r="G17" s="8">
        <v>1.2283443339706218E-2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4.2465270570162736E-2</v>
      </c>
      <c r="O17" s="8">
        <v>6.4359468564899505E-2</v>
      </c>
      <c r="P17" s="8">
        <v>5.3412369567531121E-2</v>
      </c>
      <c r="Q17" s="8">
        <v>0</v>
      </c>
      <c r="R17" s="8">
        <v>0</v>
      </c>
      <c r="S17" s="8">
        <v>0</v>
      </c>
      <c r="T17" s="8">
        <v>2.7128347524253527E-2</v>
      </c>
      <c r="U17" s="8">
        <v>3.2245281442170225E-2</v>
      </c>
      <c r="V17" s="8">
        <v>2.9686814483211876E-2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7">
        <v>4</v>
      </c>
      <c r="AD17" s="7">
        <v>2</v>
      </c>
      <c r="AE17" s="7">
        <v>15</v>
      </c>
      <c r="AF17" s="7">
        <v>2</v>
      </c>
      <c r="AG17" s="7">
        <v>517</v>
      </c>
      <c r="AH17" s="7">
        <v>54.8</v>
      </c>
      <c r="AI17" s="7">
        <v>4.68</v>
      </c>
      <c r="AJ17" s="7">
        <v>25.09</v>
      </c>
      <c r="AK17" s="7">
        <v>2</v>
      </c>
      <c r="AL17" s="7">
        <v>0</v>
      </c>
      <c r="AM17" s="9">
        <v>3189068.875</v>
      </c>
      <c r="AN17" s="9">
        <v>230973.46875</v>
      </c>
      <c r="AO17" s="9"/>
      <c r="AP17" s="9"/>
      <c r="AQ17" s="9"/>
      <c r="AR17" s="9"/>
      <c r="AS17" s="9">
        <v>3504577.40625</v>
      </c>
      <c r="AT17" s="9">
        <v>7299588.09375</v>
      </c>
      <c r="AU17" s="9"/>
      <c r="AV17" s="9"/>
      <c r="AW17" s="9">
        <v>2913188.140625</v>
      </c>
      <c r="AX17" s="9">
        <v>3862173.84375</v>
      </c>
      <c r="AY17" s="9"/>
      <c r="AZ17" s="9"/>
      <c r="BA17" s="9"/>
      <c r="BB17" s="9" t="s">
        <v>9</v>
      </c>
      <c r="BC17" s="9">
        <v>0.21009476776538361</v>
      </c>
      <c r="BD17" s="9">
        <v>2.3821801922495646E-2</v>
      </c>
      <c r="BE17" s="9">
        <v>0</v>
      </c>
      <c r="BF17" s="9">
        <v>0</v>
      </c>
      <c r="BG17" s="9">
        <v>0</v>
      </c>
      <c r="BH17" s="9">
        <v>0</v>
      </c>
      <c r="BI17" s="9">
        <v>0.3535471305643354</v>
      </c>
      <c r="BJ17" s="9">
        <v>0.52348049112507156</v>
      </c>
      <c r="BK17" s="9">
        <v>0</v>
      </c>
      <c r="BL17" s="9">
        <v>0</v>
      </c>
      <c r="BM17" s="9">
        <v>0.29874953995584469</v>
      </c>
      <c r="BN17" s="9">
        <v>0.37310698947311943</v>
      </c>
      <c r="BO17" s="9">
        <v>0</v>
      </c>
      <c r="BP17" s="9">
        <v>0</v>
      </c>
      <c r="BQ17" s="9">
        <v>0</v>
      </c>
      <c r="BR17" s="9"/>
      <c r="BS17" s="7" t="s">
        <v>7</v>
      </c>
      <c r="BT17" s="7" t="s">
        <v>6</v>
      </c>
      <c r="BU17" s="7" t="s">
        <v>6</v>
      </c>
      <c r="BV17" s="7" t="s">
        <v>6</v>
      </c>
      <c r="BW17" s="7" t="s">
        <v>6</v>
      </c>
      <c r="BX17" s="7" t="s">
        <v>8</v>
      </c>
      <c r="BY17" s="7" t="s">
        <v>7</v>
      </c>
      <c r="BZ17" s="7" t="s">
        <v>7</v>
      </c>
      <c r="CA17" s="7" t="s">
        <v>6</v>
      </c>
      <c r="CB17" s="7" t="s">
        <v>6</v>
      </c>
      <c r="CC17" s="7" t="s">
        <v>7</v>
      </c>
      <c r="CD17" s="7" t="s">
        <v>7</v>
      </c>
      <c r="CE17" s="7" t="s">
        <v>6</v>
      </c>
      <c r="CF17" s="7" t="s">
        <v>6</v>
      </c>
      <c r="CG17" s="7" t="s">
        <v>6</v>
      </c>
      <c r="CH17" s="7" t="s">
        <v>5</v>
      </c>
      <c r="CI17" s="5" t="s">
        <v>4</v>
      </c>
      <c r="CJ17" s="5" t="s">
        <v>36</v>
      </c>
      <c r="CK17" s="5" t="s">
        <v>2</v>
      </c>
      <c r="CL17" s="5" t="s">
        <v>2</v>
      </c>
      <c r="CM17" s="5" t="s">
        <v>263</v>
      </c>
      <c r="CN17" s="5" t="s">
        <v>586</v>
      </c>
      <c r="CO17" s="5" t="s">
        <v>585</v>
      </c>
      <c r="CP17" s="5" t="s">
        <v>584</v>
      </c>
      <c r="CQ17" s="5" t="s">
        <v>583</v>
      </c>
    </row>
    <row r="18" spans="1:95" x14ac:dyDescent="0.2">
      <c r="A18" s="7" t="s">
        <v>582</v>
      </c>
      <c r="B18" s="5" t="s">
        <v>581</v>
      </c>
      <c r="C18" s="5" t="s">
        <v>579</v>
      </c>
      <c r="D18" s="5" t="s">
        <v>580</v>
      </c>
      <c r="E18" s="8">
        <v>5.4856299262107111E-3</v>
      </c>
      <c r="F18" s="8">
        <v>1.7510200318645308E-3</v>
      </c>
      <c r="G18" s="8">
        <v>3.618324979037621E-3</v>
      </c>
      <c r="H18" s="8">
        <v>0</v>
      </c>
      <c r="I18" s="8">
        <v>0</v>
      </c>
      <c r="J18" s="8">
        <v>0</v>
      </c>
      <c r="K18" s="8">
        <v>0.16082948108545306</v>
      </c>
      <c r="L18" s="8">
        <v>0.11156284344577512</v>
      </c>
      <c r="M18" s="8">
        <v>0.1361961622656141</v>
      </c>
      <c r="N18" s="8">
        <v>0.36616631651817599</v>
      </c>
      <c r="O18" s="8">
        <v>0.26484866807710533</v>
      </c>
      <c r="P18" s="8">
        <v>0.31550749229764063</v>
      </c>
      <c r="Q18" s="8">
        <v>7.3493710486990105E-2</v>
      </c>
      <c r="R18" s="8">
        <v>0.1003016679090966</v>
      </c>
      <c r="S18" s="8">
        <v>8.689768919804336E-2</v>
      </c>
      <c r="T18" s="8">
        <v>9.4705876737841116E-2</v>
      </c>
      <c r="U18" s="8">
        <v>0.11282942094648318</v>
      </c>
      <c r="V18" s="8">
        <v>0.10376764884216215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7">
        <v>7</v>
      </c>
      <c r="AD18" s="7">
        <v>5</v>
      </c>
      <c r="AE18" s="7">
        <v>28</v>
      </c>
      <c r="AF18" s="7">
        <v>5</v>
      </c>
      <c r="AG18" s="7">
        <v>765</v>
      </c>
      <c r="AH18" s="7">
        <v>82</v>
      </c>
      <c r="AI18" s="7">
        <v>4.75</v>
      </c>
      <c r="AJ18" s="7">
        <v>39.479999999999997</v>
      </c>
      <c r="AK18" s="7">
        <v>5</v>
      </c>
      <c r="AL18" s="7">
        <v>0</v>
      </c>
      <c r="AM18" s="9">
        <v>806879.90625</v>
      </c>
      <c r="AN18" s="9">
        <v>140149.13671875</v>
      </c>
      <c r="AO18" s="9"/>
      <c r="AP18" s="9"/>
      <c r="AQ18" s="9">
        <v>9196931.76953125</v>
      </c>
      <c r="AR18" s="9">
        <v>8736304.34375</v>
      </c>
      <c r="AS18" s="9">
        <v>30219004.4375</v>
      </c>
      <c r="AT18" s="9">
        <v>30038877.375</v>
      </c>
      <c r="AU18" s="9">
        <v>2703100.265625</v>
      </c>
      <c r="AV18" s="9">
        <v>4724699.8984375</v>
      </c>
      <c r="AW18" s="9">
        <v>10170027.375</v>
      </c>
      <c r="AX18" s="9">
        <v>13514127.3046875</v>
      </c>
      <c r="AY18" s="9"/>
      <c r="AZ18" s="9"/>
      <c r="BA18" s="9"/>
      <c r="BB18" s="9"/>
      <c r="BC18" s="9">
        <v>5.3156972509146028E-2</v>
      </c>
      <c r="BD18" s="9">
        <v>1.4454495542673985E-2</v>
      </c>
      <c r="BE18" s="9">
        <v>0</v>
      </c>
      <c r="BF18" s="9">
        <v>0</v>
      </c>
      <c r="BG18" s="9">
        <v>1.3522508268797113</v>
      </c>
      <c r="BH18" s="9">
        <v>0.8380268099166156</v>
      </c>
      <c r="BI18" s="9">
        <v>3.0485394011659355</v>
      </c>
      <c r="BJ18" s="9">
        <v>2.1541991245471159</v>
      </c>
      <c r="BK18" s="9">
        <v>0.80931703644624475</v>
      </c>
      <c r="BL18" s="9">
        <v>0.73225978600265174</v>
      </c>
      <c r="BM18" s="9">
        <v>1.0429436249756794</v>
      </c>
      <c r="BN18" s="9">
        <v>1.3055381652920799</v>
      </c>
      <c r="BO18" s="9">
        <v>0</v>
      </c>
      <c r="BP18" s="9">
        <v>0</v>
      </c>
      <c r="BQ18" s="9">
        <v>0</v>
      </c>
      <c r="BR18" s="9">
        <v>0</v>
      </c>
      <c r="BS18" s="7" t="s">
        <v>7</v>
      </c>
      <c r="BT18" s="7" t="s">
        <v>6</v>
      </c>
      <c r="BU18" s="7" t="s">
        <v>6</v>
      </c>
      <c r="BV18" s="7" t="s">
        <v>6</v>
      </c>
      <c r="BW18" s="7" t="s">
        <v>7</v>
      </c>
      <c r="BX18" s="7" t="s">
        <v>7</v>
      </c>
      <c r="BY18" s="7" t="s">
        <v>7</v>
      </c>
      <c r="BZ18" s="7" t="s">
        <v>7</v>
      </c>
      <c r="CA18" s="7" t="s">
        <v>6</v>
      </c>
      <c r="CB18" s="7" t="s">
        <v>7</v>
      </c>
      <c r="CC18" s="7" t="s">
        <v>7</v>
      </c>
      <c r="CD18" s="7" t="s">
        <v>7</v>
      </c>
      <c r="CE18" s="7" t="s">
        <v>6</v>
      </c>
      <c r="CF18" s="7" t="s">
        <v>6</v>
      </c>
      <c r="CG18" s="7" t="s">
        <v>6</v>
      </c>
      <c r="CH18" s="7" t="s">
        <v>6</v>
      </c>
      <c r="CI18" s="5" t="s">
        <v>4</v>
      </c>
      <c r="CJ18" s="5" t="s">
        <v>3</v>
      </c>
      <c r="CK18" s="5" t="s">
        <v>2</v>
      </c>
      <c r="CL18" s="5" t="s">
        <v>2</v>
      </c>
      <c r="CM18" s="5"/>
      <c r="CN18" s="5" t="s">
        <v>578</v>
      </c>
      <c r="CO18" s="5" t="s">
        <v>577</v>
      </c>
      <c r="CP18" s="5" t="s">
        <v>576</v>
      </c>
      <c r="CQ18" s="5" t="s">
        <v>575</v>
      </c>
    </row>
    <row r="19" spans="1:95" x14ac:dyDescent="0.2">
      <c r="A19" s="7" t="s">
        <v>574</v>
      </c>
      <c r="B19" s="5" t="s">
        <v>573</v>
      </c>
      <c r="C19" s="5" t="s">
        <v>572</v>
      </c>
      <c r="D19" s="5" t="s">
        <v>544</v>
      </c>
      <c r="E19" s="8">
        <v>0.21904389720371201</v>
      </c>
      <c r="F19" s="8">
        <v>0.24892715031800103</v>
      </c>
      <c r="G19" s="8">
        <v>0.23398552376085652</v>
      </c>
      <c r="H19" s="8">
        <v>0.15226326066157622</v>
      </c>
      <c r="I19" s="8">
        <v>0.53697564696783973</v>
      </c>
      <c r="J19" s="8">
        <v>0.34461945381470799</v>
      </c>
      <c r="K19" s="8">
        <v>0.14589941696059425</v>
      </c>
      <c r="L19" s="8">
        <v>0.44773141673443206</v>
      </c>
      <c r="M19" s="8">
        <v>0.29681541684751317</v>
      </c>
      <c r="N19" s="8">
        <v>0.14488047530150891</v>
      </c>
      <c r="O19" s="8">
        <v>4.3912488688351017</v>
      </c>
      <c r="P19" s="8">
        <v>2.2680646720683053</v>
      </c>
      <c r="Q19" s="8">
        <v>0.26267361503566583</v>
      </c>
      <c r="R19" s="8">
        <v>0.28397659434426886</v>
      </c>
      <c r="S19" s="8">
        <v>0.27332510468996735</v>
      </c>
      <c r="T19" s="8">
        <v>0.36978642654972788</v>
      </c>
      <c r="U19" s="8">
        <v>0.4484072413695776</v>
      </c>
      <c r="V19" s="8">
        <v>0.40909683395965274</v>
      </c>
      <c r="W19" s="8">
        <v>0.85882996344847451</v>
      </c>
      <c r="X19" s="8">
        <v>0.97535055892825528</v>
      </c>
      <c r="Y19" s="8">
        <v>0.9170902611883649</v>
      </c>
      <c r="Z19" s="8">
        <v>1.6349011568339578</v>
      </c>
      <c r="AA19" s="8">
        <v>1.1222901402040455</v>
      </c>
      <c r="AB19" s="8">
        <v>1.3785956485190016</v>
      </c>
      <c r="AC19" s="7">
        <v>11</v>
      </c>
      <c r="AD19" s="7">
        <v>3</v>
      </c>
      <c r="AE19" s="7">
        <v>85</v>
      </c>
      <c r="AF19" s="7">
        <v>3</v>
      </c>
      <c r="AG19" s="7">
        <v>383</v>
      </c>
      <c r="AH19" s="7">
        <v>41.2</v>
      </c>
      <c r="AI19" s="7">
        <v>4.6100000000000003</v>
      </c>
      <c r="AJ19" s="7">
        <v>184.85</v>
      </c>
      <c r="AK19" s="7">
        <v>3</v>
      </c>
      <c r="AL19" s="7">
        <v>0</v>
      </c>
      <c r="AM19" s="9">
        <v>32219110.953125</v>
      </c>
      <c r="AN19" s="9">
        <v>19923772.765625</v>
      </c>
      <c r="AO19" s="9">
        <v>9636404.25</v>
      </c>
      <c r="AP19" s="9">
        <v>13133031.3125</v>
      </c>
      <c r="AQ19" s="9">
        <v>8343165.53125</v>
      </c>
      <c r="AR19" s="9">
        <v>35061117.125</v>
      </c>
      <c r="AS19" s="9">
        <v>11956708</v>
      </c>
      <c r="AT19" s="9">
        <v>498051159.75</v>
      </c>
      <c r="AU19" s="9">
        <v>9661141.2578125</v>
      </c>
      <c r="AV19" s="9">
        <v>13376688.6875</v>
      </c>
      <c r="AW19" s="9">
        <v>39709659.109375</v>
      </c>
      <c r="AX19" s="9">
        <v>53707911.40625</v>
      </c>
      <c r="AY19" s="9">
        <v>42626227.046875</v>
      </c>
      <c r="AZ19" s="9">
        <v>32003548.5625</v>
      </c>
      <c r="BA19" s="9">
        <v>167796832.6875</v>
      </c>
      <c r="BB19" s="9">
        <v>21536833</v>
      </c>
      <c r="BC19" s="9">
        <v>2.1225840201723218</v>
      </c>
      <c r="BD19" s="9">
        <v>2.0548687731977098</v>
      </c>
      <c r="BE19" s="9">
        <v>1.7789256257466071</v>
      </c>
      <c r="BF19" s="9">
        <v>3.8465958674497385</v>
      </c>
      <c r="BG19" s="9">
        <v>1.2267191679951044</v>
      </c>
      <c r="BH19" s="9">
        <v>3.3632248809414165</v>
      </c>
      <c r="BI19" s="9">
        <v>1.2062109961836809</v>
      </c>
      <c r="BJ19" s="9">
        <v>35.717092850016193</v>
      </c>
      <c r="BK19" s="9">
        <v>2.8925772051054488</v>
      </c>
      <c r="BL19" s="9">
        <v>2.0731922463418693</v>
      </c>
      <c r="BM19" s="9">
        <v>4.072254114073127</v>
      </c>
      <c r="BN19" s="9">
        <v>5.1884762173776631</v>
      </c>
      <c r="BO19" s="9">
        <v>8.3190149595624217</v>
      </c>
      <c r="BP19" s="9">
        <v>8.4358473332007264</v>
      </c>
      <c r="BQ19" s="9">
        <v>18.418485591771905</v>
      </c>
      <c r="BR19" s="9">
        <v>5.7185458027346945</v>
      </c>
      <c r="BS19" s="7" t="s">
        <v>7</v>
      </c>
      <c r="BT19" s="7" t="s">
        <v>7</v>
      </c>
      <c r="BU19" s="7" t="s">
        <v>7</v>
      </c>
      <c r="BV19" s="7" t="s">
        <v>7</v>
      </c>
      <c r="BW19" s="7" t="s">
        <v>7</v>
      </c>
      <c r="BX19" s="7" t="s">
        <v>7</v>
      </c>
      <c r="BY19" s="7" t="s">
        <v>7</v>
      </c>
      <c r="BZ19" s="7" t="s">
        <v>7</v>
      </c>
      <c r="CA19" s="7" t="s">
        <v>7</v>
      </c>
      <c r="CB19" s="7" t="s">
        <v>7</v>
      </c>
      <c r="CC19" s="7" t="s">
        <v>7</v>
      </c>
      <c r="CD19" s="7" t="s">
        <v>7</v>
      </c>
      <c r="CE19" s="7" t="s">
        <v>7</v>
      </c>
      <c r="CF19" s="7" t="s">
        <v>7</v>
      </c>
      <c r="CG19" s="7" t="s">
        <v>7</v>
      </c>
      <c r="CH19" s="7" t="s">
        <v>7</v>
      </c>
      <c r="CI19" s="5" t="s">
        <v>4</v>
      </c>
      <c r="CJ19" s="5" t="s">
        <v>27</v>
      </c>
      <c r="CK19" s="5" t="s">
        <v>2</v>
      </c>
      <c r="CL19" s="5" t="s">
        <v>2</v>
      </c>
      <c r="CM19" s="5"/>
      <c r="CN19" s="5" t="s">
        <v>571</v>
      </c>
      <c r="CO19" s="5" t="s">
        <v>570</v>
      </c>
      <c r="CP19" s="5" t="s">
        <v>569</v>
      </c>
      <c r="CQ19" s="5" t="s">
        <v>568</v>
      </c>
    </row>
    <row r="20" spans="1:95" x14ac:dyDescent="0.2">
      <c r="A20" s="7" t="s">
        <v>567</v>
      </c>
      <c r="B20" s="5" t="s">
        <v>566</v>
      </c>
      <c r="C20" s="5" t="s">
        <v>552</v>
      </c>
      <c r="D20" s="5" t="s">
        <v>544</v>
      </c>
      <c r="E20" s="8">
        <v>0.18954855372504073</v>
      </c>
      <c r="F20" s="8">
        <v>4.8977390054158215E-2</v>
      </c>
      <c r="G20" s="8">
        <v>0.11926297188959947</v>
      </c>
      <c r="H20" s="8">
        <v>1.9058551108028222E-2</v>
      </c>
      <c r="I20" s="8">
        <v>2.2474993273246344E-2</v>
      </c>
      <c r="J20" s="8">
        <v>2.0766772190637283E-2</v>
      </c>
      <c r="K20" s="8">
        <v>0.16991929377843126</v>
      </c>
      <c r="L20" s="8">
        <v>0.22984719745310178</v>
      </c>
      <c r="M20" s="8">
        <v>0.19988324561576654</v>
      </c>
      <c r="N20" s="8">
        <v>0.18918644768904139</v>
      </c>
      <c r="O20" s="8">
        <v>0.16786630282883958</v>
      </c>
      <c r="P20" s="8">
        <v>0.1785263752589405</v>
      </c>
      <c r="Q20" s="8">
        <v>3.1866864535869642E-2</v>
      </c>
      <c r="R20" s="8">
        <v>0.13797895401141455</v>
      </c>
      <c r="S20" s="8">
        <v>8.49229092736421E-2</v>
      </c>
      <c r="T20" s="8">
        <v>0.12277951915472725</v>
      </c>
      <c r="U20" s="8">
        <v>0.14456575680199363</v>
      </c>
      <c r="V20" s="8">
        <v>0.13367263797836043</v>
      </c>
      <c r="W20" s="8">
        <v>0.21258848707237102</v>
      </c>
      <c r="X20" s="8">
        <v>0.1817086328365512</v>
      </c>
      <c r="Y20" s="8">
        <v>0.19714855995446112</v>
      </c>
      <c r="Z20" s="8">
        <v>0.34542183788248421</v>
      </c>
      <c r="AA20" s="8">
        <v>0.18155451878775325</v>
      </c>
      <c r="AB20" s="8">
        <v>0.26348817833511873</v>
      </c>
      <c r="AC20" s="7">
        <v>12</v>
      </c>
      <c r="AD20" s="7">
        <v>6</v>
      </c>
      <c r="AE20" s="7">
        <v>70</v>
      </c>
      <c r="AF20" s="7">
        <v>6</v>
      </c>
      <c r="AG20" s="7">
        <v>443</v>
      </c>
      <c r="AH20" s="7">
        <v>48.8</v>
      </c>
      <c r="AI20" s="7">
        <v>5.0199999999999996</v>
      </c>
      <c r="AJ20" s="7">
        <v>112.3</v>
      </c>
      <c r="AK20" s="7">
        <v>6</v>
      </c>
      <c r="AL20" s="7">
        <v>0</v>
      </c>
      <c r="AM20" s="9">
        <v>27880648.40625</v>
      </c>
      <c r="AN20" s="9">
        <v>3920080.1875</v>
      </c>
      <c r="AO20" s="9">
        <v>1206173.453125</v>
      </c>
      <c r="AP20" s="9">
        <v>549680.03125</v>
      </c>
      <c r="AQ20" s="9">
        <v>9716726.9375</v>
      </c>
      <c r="AR20" s="9">
        <v>17998959.21875</v>
      </c>
      <c r="AS20" s="9">
        <v>15613195</v>
      </c>
      <c r="AT20" s="9">
        <v>19039232.1875</v>
      </c>
      <c r="AU20" s="9">
        <v>1172063.96875</v>
      </c>
      <c r="AV20" s="9">
        <v>6499484.640625</v>
      </c>
      <c r="AW20" s="9">
        <v>13184726.375</v>
      </c>
      <c r="AX20" s="9">
        <v>17315342.265625</v>
      </c>
      <c r="AY20" s="9">
        <v>10551384.4453125</v>
      </c>
      <c r="AZ20" s="9">
        <v>5962288.125</v>
      </c>
      <c r="BA20" s="9">
        <v>35452106.75</v>
      </c>
      <c r="BB20" s="9">
        <v>3484045</v>
      </c>
      <c r="BC20" s="9">
        <v>1.8367675900569587</v>
      </c>
      <c r="BD20" s="9">
        <v>0.40430346503563341</v>
      </c>
      <c r="BE20" s="9">
        <v>0.22266530224272571</v>
      </c>
      <c r="BF20" s="9">
        <v>0.16099839300721175</v>
      </c>
      <c r="BG20" s="9">
        <v>1.4286777770091506</v>
      </c>
      <c r="BH20" s="9">
        <v>1.7265436026961698</v>
      </c>
      <c r="BI20" s="9">
        <v>1.5750829989793234</v>
      </c>
      <c r="BJ20" s="9">
        <v>1.365373838654041</v>
      </c>
      <c r="BK20" s="9">
        <v>0.35091977525844725</v>
      </c>
      <c r="BL20" s="9">
        <v>1.0073256152513583</v>
      </c>
      <c r="BM20" s="9">
        <v>1.3521031766008349</v>
      </c>
      <c r="BN20" s="9">
        <v>1.6727561952910879</v>
      </c>
      <c r="BO20" s="9">
        <v>2.0592281120288365</v>
      </c>
      <c r="BP20" s="9">
        <v>1.5716054824617423</v>
      </c>
      <c r="BQ20" s="9">
        <v>3.8914567510872788</v>
      </c>
      <c r="BR20" s="9">
        <v>0.92509752530879541</v>
      </c>
      <c r="BS20" s="7" t="s">
        <v>7</v>
      </c>
      <c r="BT20" s="7" t="s">
        <v>7</v>
      </c>
      <c r="BU20" s="7" t="s">
        <v>7</v>
      </c>
      <c r="BV20" s="7" t="s">
        <v>7</v>
      </c>
      <c r="BW20" s="7" t="s">
        <v>7</v>
      </c>
      <c r="BX20" s="7" t="s">
        <v>7</v>
      </c>
      <c r="BY20" s="7" t="s">
        <v>7</v>
      </c>
      <c r="BZ20" s="7" t="s">
        <v>7</v>
      </c>
      <c r="CA20" s="7" t="s">
        <v>7</v>
      </c>
      <c r="CB20" s="7" t="s">
        <v>7</v>
      </c>
      <c r="CC20" s="7" t="s">
        <v>7</v>
      </c>
      <c r="CD20" s="7" t="s">
        <v>7</v>
      </c>
      <c r="CE20" s="7" t="s">
        <v>7</v>
      </c>
      <c r="CF20" s="7" t="s">
        <v>7</v>
      </c>
      <c r="CG20" s="7" t="s">
        <v>7</v>
      </c>
      <c r="CH20" s="7" t="s">
        <v>7</v>
      </c>
      <c r="CI20" s="5" t="s">
        <v>4</v>
      </c>
      <c r="CJ20" s="5" t="s">
        <v>51</v>
      </c>
      <c r="CK20" s="5" t="s">
        <v>2</v>
      </c>
      <c r="CL20" s="5" t="s">
        <v>2</v>
      </c>
      <c r="CM20" s="5"/>
      <c r="CN20" s="5" t="s">
        <v>565</v>
      </c>
      <c r="CO20" s="5" t="s">
        <v>564</v>
      </c>
      <c r="CP20" s="5" t="s">
        <v>563</v>
      </c>
      <c r="CQ20" s="5" t="s">
        <v>562</v>
      </c>
    </row>
    <row r="21" spans="1:95" x14ac:dyDescent="0.2">
      <c r="A21" s="7" t="s">
        <v>561</v>
      </c>
      <c r="B21" s="5" t="s">
        <v>560</v>
      </c>
      <c r="C21" s="5" t="s">
        <v>552</v>
      </c>
      <c r="D21" s="5" t="s">
        <v>544</v>
      </c>
      <c r="E21" s="8">
        <v>1.1053929407402728E-2</v>
      </c>
      <c r="F21" s="8">
        <v>6.810231883624914E-4</v>
      </c>
      <c r="G21" s="8">
        <v>5.86747629788261E-3</v>
      </c>
      <c r="H21" s="8">
        <v>0</v>
      </c>
      <c r="I21" s="8">
        <v>0</v>
      </c>
      <c r="J21" s="8">
        <v>0</v>
      </c>
      <c r="K21" s="8">
        <v>6.8101529600709226E-2</v>
      </c>
      <c r="L21" s="8">
        <v>7.0279343061287011E-2</v>
      </c>
      <c r="M21" s="8">
        <v>6.9190436330998112E-2</v>
      </c>
      <c r="N21" s="8">
        <v>5.2921637263740988E-2</v>
      </c>
      <c r="O21" s="8">
        <v>9.1161740624035089E-3</v>
      </c>
      <c r="P21" s="8">
        <v>3.1018905663072249E-2</v>
      </c>
      <c r="Q21" s="8">
        <v>2.5557517471175954E-2</v>
      </c>
      <c r="R21" s="8">
        <v>4.0896835144726675E-2</v>
      </c>
      <c r="S21" s="8">
        <v>3.3227176307951314E-2</v>
      </c>
      <c r="T21" s="8">
        <v>0.11066407433383753</v>
      </c>
      <c r="U21" s="8">
        <v>0.11628356687152203</v>
      </c>
      <c r="V21" s="8">
        <v>0.11347382060267977</v>
      </c>
      <c r="W21" s="8">
        <v>6.0596049420859444E-2</v>
      </c>
      <c r="X21" s="8">
        <v>7.1564023417979863E-2</v>
      </c>
      <c r="Y21" s="8">
        <v>6.6080036419419647E-2</v>
      </c>
      <c r="Z21" s="8">
        <v>0.2512966569100169</v>
      </c>
      <c r="AA21" s="8">
        <v>0.17078204479850367</v>
      </c>
      <c r="AB21" s="8">
        <v>0.21103935085426029</v>
      </c>
      <c r="AC21" s="7">
        <v>7</v>
      </c>
      <c r="AD21" s="7">
        <v>5</v>
      </c>
      <c r="AE21" s="7">
        <v>55</v>
      </c>
      <c r="AF21" s="7">
        <v>5</v>
      </c>
      <c r="AG21" s="7">
        <v>660</v>
      </c>
      <c r="AH21" s="7">
        <v>71.2</v>
      </c>
      <c r="AI21" s="7">
        <v>4.87</v>
      </c>
      <c r="AJ21" s="7">
        <v>120.27</v>
      </c>
      <c r="AK21" s="7">
        <v>5</v>
      </c>
      <c r="AL21" s="7">
        <v>0</v>
      </c>
      <c r="AM21" s="9">
        <v>1625919.65625</v>
      </c>
      <c r="AN21" s="9">
        <v>54508.12109375</v>
      </c>
      <c r="AO21" s="9"/>
      <c r="AP21" s="9"/>
      <c r="AQ21" s="9">
        <v>3894342.734375</v>
      </c>
      <c r="AR21" s="9">
        <v>5503460.75</v>
      </c>
      <c r="AS21" s="9">
        <v>4367521.3125</v>
      </c>
      <c r="AT21" s="9">
        <v>1033947.5625</v>
      </c>
      <c r="AU21" s="9">
        <v>940006.046875</v>
      </c>
      <c r="AV21" s="9">
        <v>1926441.2734375</v>
      </c>
      <c r="AW21" s="9">
        <v>11883704.625</v>
      </c>
      <c r="AX21" s="9">
        <v>13927847.125</v>
      </c>
      <c r="AY21" s="9">
        <v>3007558.0390625</v>
      </c>
      <c r="AZ21" s="9">
        <v>2348184.125</v>
      </c>
      <c r="BA21" s="9">
        <v>25791640.625</v>
      </c>
      <c r="BB21" s="9">
        <v>3277320.40625</v>
      </c>
      <c r="BC21" s="9">
        <v>0.10711503136946708</v>
      </c>
      <c r="BD21" s="9">
        <v>5.6217784271498468E-3</v>
      </c>
      <c r="BE21" s="9">
        <v>0</v>
      </c>
      <c r="BF21" s="9">
        <v>0</v>
      </c>
      <c r="BG21" s="9">
        <v>0.5725961999802891</v>
      </c>
      <c r="BH21" s="9">
        <v>0.5279174665112587</v>
      </c>
      <c r="BI21" s="9">
        <v>0.4406022320862969</v>
      </c>
      <c r="BJ21" s="9">
        <v>7.4148208208966879E-2</v>
      </c>
      <c r="BK21" s="9">
        <v>0.28144087652720656</v>
      </c>
      <c r="BL21" s="9">
        <v>0.29857038647058537</v>
      </c>
      <c r="BM21" s="9">
        <v>1.2186824600103643</v>
      </c>
      <c r="BN21" s="9">
        <v>1.3455057490640931</v>
      </c>
      <c r="BO21" s="9">
        <v>0.58696070593344751</v>
      </c>
      <c r="BP21" s="9">
        <v>0.61896019905606781</v>
      </c>
      <c r="BQ21" s="9">
        <v>2.8310603581202738</v>
      </c>
      <c r="BR21" s="9">
        <v>0.87020718660806362</v>
      </c>
      <c r="BS21" s="7" t="s">
        <v>7</v>
      </c>
      <c r="BT21" s="7" t="s">
        <v>6</v>
      </c>
      <c r="BU21" s="7" t="s">
        <v>6</v>
      </c>
      <c r="BV21" s="7" t="s">
        <v>6</v>
      </c>
      <c r="BW21" s="7" t="s">
        <v>7</v>
      </c>
      <c r="BX21" s="7" t="s">
        <v>7</v>
      </c>
      <c r="BY21" s="7" t="s">
        <v>7</v>
      </c>
      <c r="BZ21" s="7" t="s">
        <v>6</v>
      </c>
      <c r="CA21" s="7" t="s">
        <v>7</v>
      </c>
      <c r="CB21" s="7" t="s">
        <v>7</v>
      </c>
      <c r="CC21" s="7" t="s">
        <v>7</v>
      </c>
      <c r="CD21" s="7" t="s">
        <v>7</v>
      </c>
      <c r="CE21" s="7" t="s">
        <v>7</v>
      </c>
      <c r="CF21" s="7" t="s">
        <v>7</v>
      </c>
      <c r="CG21" s="7" t="s">
        <v>7</v>
      </c>
      <c r="CH21" s="7" t="s">
        <v>7</v>
      </c>
      <c r="CI21" s="5" t="s">
        <v>4</v>
      </c>
      <c r="CJ21" s="5" t="s">
        <v>130</v>
      </c>
      <c r="CK21" s="5" t="s">
        <v>2</v>
      </c>
      <c r="CL21" s="5" t="s">
        <v>2</v>
      </c>
      <c r="CM21" s="5" t="s">
        <v>559</v>
      </c>
      <c r="CN21" s="5" t="s">
        <v>558</v>
      </c>
      <c r="CO21" s="5" t="s">
        <v>557</v>
      </c>
      <c r="CP21" s="5" t="s">
        <v>556</v>
      </c>
      <c r="CQ21" s="5" t="s">
        <v>555</v>
      </c>
    </row>
    <row r="22" spans="1:95" x14ac:dyDescent="0.2">
      <c r="A22" s="7" t="s">
        <v>554</v>
      </c>
      <c r="B22" s="5" t="s">
        <v>553</v>
      </c>
      <c r="C22" s="5" t="s">
        <v>552</v>
      </c>
      <c r="D22" s="5" t="s">
        <v>544</v>
      </c>
      <c r="E22" s="8">
        <v>0.42370797456856257</v>
      </c>
      <c r="F22" s="8">
        <v>0.3026904386774984</v>
      </c>
      <c r="G22" s="8">
        <v>0.36319920662303051</v>
      </c>
      <c r="H22" s="8">
        <v>9.7901138836045024E-2</v>
      </c>
      <c r="I22" s="8">
        <v>0.10985489914821937</v>
      </c>
      <c r="J22" s="8">
        <v>0.1038780189921322</v>
      </c>
      <c r="K22" s="8">
        <v>0.10517883325904505</v>
      </c>
      <c r="L22" s="8">
        <v>9.1429334147641636E-2</v>
      </c>
      <c r="M22" s="8">
        <v>9.8304083703343342E-2</v>
      </c>
      <c r="N22" s="8">
        <v>0.12421715473922008</v>
      </c>
      <c r="O22" s="8">
        <v>0.15098099779651855</v>
      </c>
      <c r="P22" s="8">
        <v>0.13759907626786932</v>
      </c>
      <c r="Q22" s="8">
        <v>4.605430689057987E-2</v>
      </c>
      <c r="R22" s="8">
        <v>9.3216442010678899E-2</v>
      </c>
      <c r="S22" s="8">
        <v>6.9635374450629381E-2</v>
      </c>
      <c r="T22" s="8">
        <v>0.19577548469637845</v>
      </c>
      <c r="U22" s="8">
        <v>0.23059687798487752</v>
      </c>
      <c r="V22" s="8">
        <v>0.213186181340628</v>
      </c>
      <c r="W22" s="8">
        <v>0.15707134117165852</v>
      </c>
      <c r="X22" s="8">
        <v>0.12044257154625802</v>
      </c>
      <c r="Y22" s="8">
        <v>0.13875695635895827</v>
      </c>
      <c r="Z22" s="8">
        <v>0.23402824513398221</v>
      </c>
      <c r="AA22" s="8">
        <v>6.0633682191388469E-2</v>
      </c>
      <c r="AB22" s="8">
        <v>0.14733096366268533</v>
      </c>
      <c r="AC22" s="7">
        <v>16</v>
      </c>
      <c r="AD22" s="7">
        <v>8</v>
      </c>
      <c r="AE22" s="7">
        <v>121</v>
      </c>
      <c r="AF22" s="7">
        <v>8</v>
      </c>
      <c r="AG22" s="7">
        <v>537</v>
      </c>
      <c r="AH22" s="7">
        <v>59.2</v>
      </c>
      <c r="AI22" s="7">
        <v>5.15</v>
      </c>
      <c r="AJ22" s="7">
        <v>217.31</v>
      </c>
      <c r="AK22" s="7">
        <v>8</v>
      </c>
      <c r="AL22" s="7">
        <v>0</v>
      </c>
      <c r="AM22" s="9">
        <v>62323097.875</v>
      </c>
      <c r="AN22" s="9">
        <v>24226909.402343798</v>
      </c>
      <c r="AO22" s="9">
        <v>6195946.0625</v>
      </c>
      <c r="AP22" s="9">
        <v>2686765.8496093801</v>
      </c>
      <c r="AQ22" s="9">
        <v>6014584.8046875</v>
      </c>
      <c r="AR22" s="9">
        <v>7159682.0625</v>
      </c>
      <c r="AS22" s="9">
        <v>10251403.75</v>
      </c>
      <c r="AT22" s="9">
        <v>17124117.375</v>
      </c>
      <c r="AU22" s="9">
        <v>1693878.40625</v>
      </c>
      <c r="AV22" s="9">
        <v>4390951.05078125</v>
      </c>
      <c r="AW22" s="9">
        <v>21023426.5</v>
      </c>
      <c r="AX22" s="9">
        <v>27619707.15625</v>
      </c>
      <c r="AY22" s="9">
        <v>7795907.1484375</v>
      </c>
      <c r="AZ22" s="9">
        <v>3952004.38671875</v>
      </c>
      <c r="BA22" s="9">
        <v>24019310.359375</v>
      </c>
      <c r="BB22" s="9">
        <v>1163564.96484375</v>
      </c>
      <c r="BC22" s="9">
        <v>4.1058243919135791</v>
      </c>
      <c r="BD22" s="9">
        <v>2.498679350923855</v>
      </c>
      <c r="BE22" s="9">
        <v>1.1438008348731363</v>
      </c>
      <c r="BF22" s="9">
        <v>0.7869396004619118</v>
      </c>
      <c r="BG22" s="9">
        <v>0.88434137376354094</v>
      </c>
      <c r="BH22" s="9">
        <v>0.68678989224391285</v>
      </c>
      <c r="BI22" s="9">
        <v>1.0341772944165419</v>
      </c>
      <c r="BJ22" s="9">
        <v>1.2280338641605795</v>
      </c>
      <c r="BK22" s="9">
        <v>0.50715271988979216</v>
      </c>
      <c r="BL22" s="9">
        <v>0.68053356740319759</v>
      </c>
      <c r="BM22" s="9">
        <v>2.1559675146223252</v>
      </c>
      <c r="BN22" s="9">
        <v>2.6682138619611715</v>
      </c>
      <c r="BO22" s="9">
        <v>1.5214639597328792</v>
      </c>
      <c r="BP22" s="9">
        <v>1.0417127838618236</v>
      </c>
      <c r="BQ22" s="9">
        <v>2.63651771426674</v>
      </c>
      <c r="BR22" s="9">
        <v>0.30895441060978507</v>
      </c>
      <c r="BS22" s="7" t="s">
        <v>7</v>
      </c>
      <c r="BT22" s="7" t="s">
        <v>7</v>
      </c>
      <c r="BU22" s="7" t="s">
        <v>7</v>
      </c>
      <c r="BV22" s="7" t="s">
        <v>7</v>
      </c>
      <c r="BW22" s="7" t="s">
        <v>7</v>
      </c>
      <c r="BX22" s="7" t="s">
        <v>7</v>
      </c>
      <c r="BY22" s="7" t="s">
        <v>7</v>
      </c>
      <c r="BZ22" s="7" t="s">
        <v>7</v>
      </c>
      <c r="CA22" s="7" t="s">
        <v>7</v>
      </c>
      <c r="CB22" s="7" t="s">
        <v>7</v>
      </c>
      <c r="CC22" s="7" t="s">
        <v>7</v>
      </c>
      <c r="CD22" s="7" t="s">
        <v>7</v>
      </c>
      <c r="CE22" s="7" t="s">
        <v>7</v>
      </c>
      <c r="CF22" s="7" t="s">
        <v>7</v>
      </c>
      <c r="CG22" s="7" t="s">
        <v>7</v>
      </c>
      <c r="CH22" s="7" t="s">
        <v>6</v>
      </c>
      <c r="CI22" s="5" t="s">
        <v>4</v>
      </c>
      <c r="CJ22" s="5" t="s">
        <v>88</v>
      </c>
      <c r="CK22" s="5" t="s">
        <v>2</v>
      </c>
      <c r="CL22" s="5" t="s">
        <v>2</v>
      </c>
      <c r="CM22" s="5" t="s">
        <v>551</v>
      </c>
      <c r="CN22" s="5" t="s">
        <v>550</v>
      </c>
      <c r="CO22" s="5" t="s">
        <v>549</v>
      </c>
      <c r="CP22" s="5" t="s">
        <v>548</v>
      </c>
      <c r="CQ22" s="5" t="s">
        <v>547</v>
      </c>
    </row>
    <row r="23" spans="1:95" x14ac:dyDescent="0.2">
      <c r="A23" s="7" t="s">
        <v>546</v>
      </c>
      <c r="B23" s="5" t="s">
        <v>545</v>
      </c>
      <c r="C23" s="5" t="s">
        <v>543</v>
      </c>
      <c r="D23" s="5" t="s">
        <v>544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3.5407668827190535E-2</v>
      </c>
      <c r="L23" s="8">
        <v>1.6702266460600395E-2</v>
      </c>
      <c r="M23" s="8">
        <v>2.6054967643895463E-2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1.7698870861316187E-2</v>
      </c>
      <c r="U23" s="8">
        <v>2.4637599644645375E-2</v>
      </c>
      <c r="V23" s="8">
        <v>2.1168235252980783E-2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7">
        <v>2</v>
      </c>
      <c r="AD23" s="7">
        <v>2</v>
      </c>
      <c r="AE23" s="7">
        <v>6</v>
      </c>
      <c r="AF23" s="7">
        <v>2</v>
      </c>
      <c r="AG23" s="7">
        <v>932</v>
      </c>
      <c r="AH23" s="7">
        <v>104.2</v>
      </c>
      <c r="AI23" s="7">
        <v>5.29</v>
      </c>
      <c r="AJ23" s="7">
        <v>6.54</v>
      </c>
      <c r="AK23" s="7">
        <v>2</v>
      </c>
      <c r="AL23" s="7">
        <v>0</v>
      </c>
      <c r="AM23" s="9"/>
      <c r="AN23" s="9" t="s">
        <v>9</v>
      </c>
      <c r="AO23" s="9" t="s">
        <v>9</v>
      </c>
      <c r="AP23" s="9" t="s">
        <v>9</v>
      </c>
      <c r="AQ23" s="9">
        <v>2024765.0625</v>
      </c>
      <c r="AR23" s="9">
        <v>1307927.25</v>
      </c>
      <c r="AS23" s="9"/>
      <c r="AT23" s="9"/>
      <c r="AU23" s="9"/>
      <c r="AV23" s="9"/>
      <c r="AW23" s="9">
        <v>1900600.125</v>
      </c>
      <c r="AX23" s="9">
        <v>2950964.875</v>
      </c>
      <c r="AY23" s="9" t="s">
        <v>9</v>
      </c>
      <c r="AZ23" s="9" t="s">
        <v>9</v>
      </c>
      <c r="BA23" s="9" t="s">
        <v>9</v>
      </c>
      <c r="BB23" s="9" t="s">
        <v>9</v>
      </c>
      <c r="BC23" s="9">
        <v>0</v>
      </c>
      <c r="BD23" s="9"/>
      <c r="BE23" s="9"/>
      <c r="BF23" s="9"/>
      <c r="BG23" s="9">
        <v>0.29770691993970566</v>
      </c>
      <c r="BH23" s="9">
        <v>0.12546244473553078</v>
      </c>
      <c r="BI23" s="9">
        <v>0</v>
      </c>
      <c r="BJ23" s="9">
        <v>0</v>
      </c>
      <c r="BK23" s="9">
        <v>0</v>
      </c>
      <c r="BL23" s="9">
        <v>0</v>
      </c>
      <c r="BM23" s="9">
        <v>0.19490791036309571</v>
      </c>
      <c r="BN23" s="9">
        <v>0.28507924943200458</v>
      </c>
      <c r="BO23" s="9"/>
      <c r="BP23" s="9"/>
      <c r="BQ23" s="9"/>
      <c r="BR23" s="9"/>
      <c r="BS23" s="7" t="s">
        <v>6</v>
      </c>
      <c r="BT23" s="7" t="s">
        <v>5</v>
      </c>
      <c r="BU23" s="7" t="s">
        <v>5</v>
      </c>
      <c r="BV23" s="7" t="s">
        <v>5</v>
      </c>
      <c r="BW23" s="7" t="s">
        <v>8</v>
      </c>
      <c r="BX23" s="7" t="s">
        <v>7</v>
      </c>
      <c r="BY23" s="7" t="s">
        <v>8</v>
      </c>
      <c r="BZ23" s="7" t="s">
        <v>6</v>
      </c>
      <c r="CA23" s="7" t="s">
        <v>6</v>
      </c>
      <c r="CB23" s="7" t="s">
        <v>6</v>
      </c>
      <c r="CC23" s="7" t="s">
        <v>8</v>
      </c>
      <c r="CD23" s="7" t="s">
        <v>7</v>
      </c>
      <c r="CE23" s="7" t="s">
        <v>5</v>
      </c>
      <c r="CF23" s="7" t="s">
        <v>5</v>
      </c>
      <c r="CG23" s="7" t="s">
        <v>5</v>
      </c>
      <c r="CH23" s="7" t="s">
        <v>5</v>
      </c>
      <c r="CI23" s="5" t="s">
        <v>4</v>
      </c>
      <c r="CJ23" s="5" t="s">
        <v>27</v>
      </c>
      <c r="CK23" s="5" t="s">
        <v>2</v>
      </c>
      <c r="CL23" s="5" t="s">
        <v>2</v>
      </c>
      <c r="CM23" s="5"/>
      <c r="CN23" s="5" t="s">
        <v>542</v>
      </c>
      <c r="CO23" s="5" t="s">
        <v>541</v>
      </c>
      <c r="CP23" s="5" t="s">
        <v>540</v>
      </c>
      <c r="CQ23" s="5" t="s">
        <v>539</v>
      </c>
    </row>
    <row r="24" spans="1:95" x14ac:dyDescent="0.2">
      <c r="A24" s="7" t="s">
        <v>538</v>
      </c>
      <c r="B24" s="5" t="s">
        <v>532</v>
      </c>
      <c r="C24" s="5" t="s">
        <v>530</v>
      </c>
      <c r="D24" s="5" t="s">
        <v>531</v>
      </c>
      <c r="E24" s="8">
        <v>0.67100392943300924</v>
      </c>
      <c r="F24" s="8">
        <v>1.0513958982372067</v>
      </c>
      <c r="G24" s="8">
        <v>0.86119991383510797</v>
      </c>
      <c r="H24" s="8">
        <v>0.4854484702197156</v>
      </c>
      <c r="I24" s="8">
        <v>0.19218174792930826</v>
      </c>
      <c r="J24" s="8">
        <v>0.33881510907451196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5.9152949832359265E-3</v>
      </c>
      <c r="X24" s="8">
        <v>4.246443081002171E-3</v>
      </c>
      <c r="Y24" s="8">
        <v>5.0808690321190488E-3</v>
      </c>
      <c r="Z24" s="8">
        <v>1.060669666685685E-2</v>
      </c>
      <c r="AA24" s="8">
        <v>0</v>
      </c>
      <c r="AB24" s="8">
        <v>5.3033483334284249E-3</v>
      </c>
      <c r="AC24" s="7">
        <v>9</v>
      </c>
      <c r="AD24" s="7">
        <v>4</v>
      </c>
      <c r="AE24" s="7">
        <v>44</v>
      </c>
      <c r="AF24" s="7">
        <v>4</v>
      </c>
      <c r="AG24" s="7">
        <v>354</v>
      </c>
      <c r="AH24" s="7">
        <v>39.9</v>
      </c>
      <c r="AI24" s="7">
        <v>4.8600000000000003</v>
      </c>
      <c r="AJ24" s="7">
        <v>72.48</v>
      </c>
      <c r="AK24" s="7">
        <v>4</v>
      </c>
      <c r="AL24" s="7">
        <v>0</v>
      </c>
      <c r="AM24" s="9">
        <v>98697796.78125</v>
      </c>
      <c r="AN24" s="9">
        <v>84152222.59375</v>
      </c>
      <c r="AO24" s="9">
        <v>30722957.6015625</v>
      </c>
      <c r="AP24" s="9">
        <v>4700267</v>
      </c>
      <c r="AQ24" s="9"/>
      <c r="AR24" s="9" t="s">
        <v>9</v>
      </c>
      <c r="AS24" s="9" t="s">
        <v>9</v>
      </c>
      <c r="AT24" s="9"/>
      <c r="AU24" s="9" t="s">
        <v>9</v>
      </c>
      <c r="AV24" s="9" t="s">
        <v>9</v>
      </c>
      <c r="AW24" s="9"/>
      <c r="AX24" s="9"/>
      <c r="AY24" s="9">
        <v>293593.28125</v>
      </c>
      <c r="AZ24" s="9">
        <v>139335.796875</v>
      </c>
      <c r="BA24" s="9">
        <v>1088610.21875</v>
      </c>
      <c r="BB24" s="9" t="s">
        <v>9</v>
      </c>
      <c r="BC24" s="9">
        <v>6.5021771264541108</v>
      </c>
      <c r="BD24" s="9">
        <v>8.6791681694656777</v>
      </c>
      <c r="BE24" s="9">
        <v>5.6716027221612304</v>
      </c>
      <c r="BF24" s="9">
        <v>1.3766835080109674</v>
      </c>
      <c r="BG24" s="9">
        <v>0</v>
      </c>
      <c r="BH24" s="9"/>
      <c r="BI24" s="9"/>
      <c r="BJ24" s="9">
        <v>0</v>
      </c>
      <c r="BK24" s="9"/>
      <c r="BL24" s="9"/>
      <c r="BM24" s="9">
        <v>0</v>
      </c>
      <c r="BN24" s="9">
        <v>0</v>
      </c>
      <c r="BO24" s="9">
        <v>5.7298219147097249E-2</v>
      </c>
      <c r="BP24" s="9">
        <v>3.6727661877616107E-2</v>
      </c>
      <c r="BQ24" s="9">
        <v>0.11949302801468313</v>
      </c>
      <c r="BR24" s="9"/>
      <c r="BS24" s="7" t="s">
        <v>7</v>
      </c>
      <c r="BT24" s="7" t="s">
        <v>7</v>
      </c>
      <c r="BU24" s="7" t="s">
        <v>7</v>
      </c>
      <c r="BV24" s="7" t="s">
        <v>7</v>
      </c>
      <c r="BW24" s="7" t="s">
        <v>6</v>
      </c>
      <c r="BX24" s="7" t="s">
        <v>5</v>
      </c>
      <c r="BY24" s="7" t="s">
        <v>5</v>
      </c>
      <c r="BZ24" s="7" t="s">
        <v>6</v>
      </c>
      <c r="CA24" s="7" t="s">
        <v>5</v>
      </c>
      <c r="CB24" s="7" t="s">
        <v>5</v>
      </c>
      <c r="CC24" s="7" t="s">
        <v>6</v>
      </c>
      <c r="CD24" s="7" t="s">
        <v>6</v>
      </c>
      <c r="CE24" s="7" t="s">
        <v>7</v>
      </c>
      <c r="CF24" s="7" t="s">
        <v>6</v>
      </c>
      <c r="CG24" s="7" t="s">
        <v>7</v>
      </c>
      <c r="CH24" s="7" t="s">
        <v>5</v>
      </c>
      <c r="CI24" s="5" t="s">
        <v>19</v>
      </c>
      <c r="CJ24" s="5" t="s">
        <v>537</v>
      </c>
      <c r="CK24" s="5" t="s">
        <v>2</v>
      </c>
      <c r="CL24" s="5" t="s">
        <v>17</v>
      </c>
      <c r="CM24" s="5"/>
      <c r="CN24" s="5"/>
      <c r="CO24" s="5"/>
      <c r="CP24" s="5"/>
      <c r="CQ24" s="5"/>
    </row>
    <row r="25" spans="1:95" x14ac:dyDescent="0.2">
      <c r="A25" s="7" t="s">
        <v>536</v>
      </c>
      <c r="B25" s="5" t="s">
        <v>532</v>
      </c>
      <c r="C25" s="5" t="s">
        <v>530</v>
      </c>
      <c r="D25" s="5" t="s">
        <v>531</v>
      </c>
      <c r="E25" s="8">
        <v>3.5323341987732402</v>
      </c>
      <c r="F25" s="8">
        <v>1.3152343473274875</v>
      </c>
      <c r="G25" s="8">
        <v>2.423784273050364</v>
      </c>
      <c r="H25" s="8">
        <v>2.3756725067930798E-3</v>
      </c>
      <c r="I25" s="8">
        <v>0</v>
      </c>
      <c r="J25" s="8">
        <v>1.1878362533965399E-3</v>
      </c>
      <c r="K25" s="8">
        <v>2.6729222058562811E-3</v>
      </c>
      <c r="L25" s="8">
        <v>5.5483603440199068E-3</v>
      </c>
      <c r="M25" s="8">
        <v>4.1106412749380939E-3</v>
      </c>
      <c r="N25" s="8">
        <v>7.1553949199927927E-3</v>
      </c>
      <c r="O25" s="8">
        <v>8.5802436316887817E-2</v>
      </c>
      <c r="P25" s="8">
        <v>4.6478915618440308E-2</v>
      </c>
      <c r="Q25" s="8">
        <v>0</v>
      </c>
      <c r="R25" s="8">
        <v>8.1735677050853175E-4</v>
      </c>
      <c r="S25" s="8">
        <v>4.0867838525426587E-4</v>
      </c>
      <c r="T25" s="8">
        <v>3.0155406444593011E-2</v>
      </c>
      <c r="U25" s="8">
        <v>2.8803305681830739E-2</v>
      </c>
      <c r="V25" s="8">
        <v>2.9479356063211875E-2</v>
      </c>
      <c r="W25" s="8">
        <v>0</v>
      </c>
      <c r="X25" s="8">
        <v>0</v>
      </c>
      <c r="Y25" s="8">
        <v>0</v>
      </c>
      <c r="Z25" s="8">
        <v>1.1068370779997606E-2</v>
      </c>
      <c r="AA25" s="8">
        <v>0</v>
      </c>
      <c r="AB25" s="8">
        <v>5.5341853899988028E-3</v>
      </c>
      <c r="AC25" s="7">
        <v>15</v>
      </c>
      <c r="AD25" s="7">
        <v>5</v>
      </c>
      <c r="AE25" s="7">
        <v>96</v>
      </c>
      <c r="AF25" s="7">
        <v>5</v>
      </c>
      <c r="AG25" s="7">
        <v>306</v>
      </c>
      <c r="AH25" s="7">
        <v>33.799999999999997</v>
      </c>
      <c r="AI25" s="7">
        <v>4.84</v>
      </c>
      <c r="AJ25" s="7">
        <v>218.93</v>
      </c>
      <c r="AK25" s="7">
        <v>5</v>
      </c>
      <c r="AL25" s="7">
        <v>0</v>
      </c>
      <c r="AM25" s="9">
        <v>519570136.0625</v>
      </c>
      <c r="AN25" s="9">
        <v>105269474.36718801</v>
      </c>
      <c r="AO25" s="9">
        <v>150351.046875</v>
      </c>
      <c r="AP25" s="9" t="s">
        <v>9</v>
      </c>
      <c r="AQ25" s="9">
        <v>152849.359375</v>
      </c>
      <c r="AR25" s="9">
        <v>434483.05078125</v>
      </c>
      <c r="AS25" s="9">
        <v>590521.03125</v>
      </c>
      <c r="AT25" s="9">
        <v>9731628.5625</v>
      </c>
      <c r="AU25" s="9" t="s">
        <v>9</v>
      </c>
      <c r="AV25" s="9">
        <v>38501.5078125</v>
      </c>
      <c r="AW25" s="9">
        <v>3238250.0390625</v>
      </c>
      <c r="AX25" s="9">
        <v>3449911.703125</v>
      </c>
      <c r="AY25" s="9" t="s">
        <v>9</v>
      </c>
      <c r="AZ25" s="9" t="s">
        <v>9</v>
      </c>
      <c r="BA25" s="9">
        <v>1135993.7890625</v>
      </c>
      <c r="BB25" s="9" t="s">
        <v>9</v>
      </c>
      <c r="BC25" s="9">
        <v>34.229103024273726</v>
      </c>
      <c r="BD25" s="9">
        <v>10.857128225297027</v>
      </c>
      <c r="BE25" s="9">
        <v>2.7755511620817155E-2</v>
      </c>
      <c r="BF25" s="9"/>
      <c r="BG25" s="9">
        <v>2.2473872567765341E-2</v>
      </c>
      <c r="BH25" s="9">
        <v>4.1677628283352447E-2</v>
      </c>
      <c r="BI25" s="9">
        <v>5.9572665099078867E-2</v>
      </c>
      <c r="BJ25" s="9">
        <v>0.69789111850106911</v>
      </c>
      <c r="BK25" s="9"/>
      <c r="BL25" s="9">
        <v>5.9671738898981466E-3</v>
      </c>
      <c r="BM25" s="9">
        <v>0.33208487153334526</v>
      </c>
      <c r="BN25" s="9">
        <v>0.33328022548338998</v>
      </c>
      <c r="BO25" s="9"/>
      <c r="BP25" s="9"/>
      <c r="BQ25" s="9">
        <v>0.12469416079597255</v>
      </c>
      <c r="BR25" s="9"/>
      <c r="BS25" s="7" t="s">
        <v>7</v>
      </c>
      <c r="BT25" s="7" t="s">
        <v>7</v>
      </c>
      <c r="BU25" s="7" t="s">
        <v>7</v>
      </c>
      <c r="BV25" s="7" t="s">
        <v>5</v>
      </c>
      <c r="BW25" s="7" t="s">
        <v>7</v>
      </c>
      <c r="BX25" s="7" t="s">
        <v>7</v>
      </c>
      <c r="BY25" s="7" t="s">
        <v>6</v>
      </c>
      <c r="BZ25" s="7" t="s">
        <v>7</v>
      </c>
      <c r="CA25" s="7" t="s">
        <v>5</v>
      </c>
      <c r="CB25" s="7" t="s">
        <v>7</v>
      </c>
      <c r="CC25" s="7" t="s">
        <v>7</v>
      </c>
      <c r="CD25" s="7" t="s">
        <v>7</v>
      </c>
      <c r="CE25" s="7" t="s">
        <v>5</v>
      </c>
      <c r="CF25" s="7" t="s">
        <v>5</v>
      </c>
      <c r="CG25" s="7" t="s">
        <v>7</v>
      </c>
      <c r="CH25" s="7" t="s">
        <v>5</v>
      </c>
      <c r="CI25" s="5" t="s">
        <v>4</v>
      </c>
      <c r="CJ25" s="5" t="s">
        <v>64</v>
      </c>
      <c r="CK25" s="5" t="s">
        <v>2</v>
      </c>
      <c r="CL25" s="5" t="s">
        <v>2</v>
      </c>
      <c r="CM25" s="5"/>
      <c r="CN25" s="5" t="s">
        <v>535</v>
      </c>
      <c r="CO25" s="5" t="s">
        <v>534</v>
      </c>
      <c r="CP25" s="5"/>
      <c r="CQ25" s="5"/>
    </row>
    <row r="26" spans="1:95" x14ac:dyDescent="0.2">
      <c r="A26" s="7" t="s">
        <v>533</v>
      </c>
      <c r="B26" s="5" t="s">
        <v>532</v>
      </c>
      <c r="C26" s="5" t="s">
        <v>530</v>
      </c>
      <c r="D26" s="5" t="s">
        <v>531</v>
      </c>
      <c r="E26" s="8">
        <v>0.206019480852109</v>
      </c>
      <c r="F26" s="8">
        <v>9.4460837019893898E-2</v>
      </c>
      <c r="G26" s="8">
        <v>0.15024015893600146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7">
        <v>21</v>
      </c>
      <c r="AD26" s="7">
        <v>6</v>
      </c>
      <c r="AE26" s="7">
        <v>14</v>
      </c>
      <c r="AF26" s="7">
        <v>6</v>
      </c>
      <c r="AG26" s="7">
        <v>355</v>
      </c>
      <c r="AH26" s="7">
        <v>39.700000000000003</v>
      </c>
      <c r="AI26" s="7">
        <v>5.24</v>
      </c>
      <c r="AJ26" s="7">
        <v>33.729999999999997</v>
      </c>
      <c r="AK26" s="7">
        <v>6</v>
      </c>
      <c r="AL26" s="7">
        <v>0</v>
      </c>
      <c r="AM26" s="9">
        <v>30303352.875</v>
      </c>
      <c r="AN26" s="9">
        <v>7560510.171875</v>
      </c>
      <c r="AO26" s="9" t="s">
        <v>9</v>
      </c>
      <c r="AP26" s="9"/>
      <c r="AQ26" s="9" t="s">
        <v>9</v>
      </c>
      <c r="AR26" s="9" t="s">
        <v>9</v>
      </c>
      <c r="AS26" s="9" t="s">
        <v>9</v>
      </c>
      <c r="AT26" s="9"/>
      <c r="AU26" s="9" t="s">
        <v>9</v>
      </c>
      <c r="AV26" s="9" t="s">
        <v>9</v>
      </c>
      <c r="AW26" s="9" t="s">
        <v>9</v>
      </c>
      <c r="AX26" s="9" t="s">
        <v>9</v>
      </c>
      <c r="AY26" s="9" t="s">
        <v>9</v>
      </c>
      <c r="AZ26" s="9" t="s">
        <v>9</v>
      </c>
      <c r="BA26" s="9" t="s">
        <v>9</v>
      </c>
      <c r="BB26" s="9" t="s">
        <v>9</v>
      </c>
      <c r="BC26" s="9">
        <v>1.9963745326088622</v>
      </c>
      <c r="BD26" s="9">
        <v>0.77976477870867911</v>
      </c>
      <c r="BE26" s="9"/>
      <c r="BF26" s="9">
        <v>0</v>
      </c>
      <c r="BG26" s="9"/>
      <c r="BH26" s="9"/>
      <c r="BI26" s="9"/>
      <c r="BJ26" s="9">
        <v>0</v>
      </c>
      <c r="BK26" s="9"/>
      <c r="BL26" s="9"/>
      <c r="BM26" s="9"/>
      <c r="BN26" s="9"/>
      <c r="BO26" s="9"/>
      <c r="BP26" s="9"/>
      <c r="BQ26" s="9"/>
      <c r="BR26" s="9"/>
      <c r="BS26" s="7" t="s">
        <v>7</v>
      </c>
      <c r="BT26" s="7" t="s">
        <v>7</v>
      </c>
      <c r="BU26" s="7" t="s">
        <v>5</v>
      </c>
      <c r="BV26" s="7" t="s">
        <v>6</v>
      </c>
      <c r="BW26" s="7" t="s">
        <v>5</v>
      </c>
      <c r="BX26" s="7" t="s">
        <v>8</v>
      </c>
      <c r="BY26" s="7" t="s">
        <v>5</v>
      </c>
      <c r="BZ26" s="7" t="s">
        <v>6</v>
      </c>
      <c r="CA26" s="7" t="s">
        <v>5</v>
      </c>
      <c r="CB26" s="7" t="s">
        <v>5</v>
      </c>
      <c r="CC26" s="7" t="s">
        <v>5</v>
      </c>
      <c r="CD26" s="7" t="s">
        <v>5</v>
      </c>
      <c r="CE26" s="7" t="s">
        <v>5</v>
      </c>
      <c r="CF26" s="7" t="s">
        <v>5</v>
      </c>
      <c r="CG26" s="7" t="s">
        <v>5</v>
      </c>
      <c r="CH26" s="7" t="s">
        <v>5</v>
      </c>
      <c r="CI26" s="5" t="s">
        <v>4</v>
      </c>
      <c r="CJ26" s="5" t="s">
        <v>3</v>
      </c>
      <c r="CK26" s="5" t="s">
        <v>2</v>
      </c>
      <c r="CL26" s="5" t="s">
        <v>2</v>
      </c>
      <c r="CM26" s="5"/>
      <c r="CN26" s="5"/>
      <c r="CO26" s="5"/>
      <c r="CP26" s="5"/>
      <c r="CQ26" s="5"/>
    </row>
    <row r="27" spans="1:95" x14ac:dyDescent="0.2">
      <c r="A27" s="7" t="s">
        <v>529</v>
      </c>
      <c r="B27" s="5" t="s">
        <v>528</v>
      </c>
      <c r="C27" s="5" t="s">
        <v>520</v>
      </c>
      <c r="D27" s="5" t="s">
        <v>521</v>
      </c>
      <c r="E27" s="8">
        <v>0.50560038931155615</v>
      </c>
      <c r="F27" s="8">
        <v>0.58566944256139253</v>
      </c>
      <c r="G27" s="8">
        <v>0.5456349159364744</v>
      </c>
      <c r="H27" s="8">
        <v>0.25897009592878006</v>
      </c>
      <c r="I27" s="8">
        <v>0.43449764705819421</v>
      </c>
      <c r="J27" s="8">
        <v>0.34673387149348711</v>
      </c>
      <c r="K27" s="8">
        <v>1.7866063240993151</v>
      </c>
      <c r="L27" s="8">
        <v>1.9915329741247003</v>
      </c>
      <c r="M27" s="8">
        <v>1.8890696491120078</v>
      </c>
      <c r="N27" s="8">
        <v>0.96293832025287085</v>
      </c>
      <c r="O27" s="8">
        <v>0.54720869191551702</v>
      </c>
      <c r="P27" s="8">
        <v>0.75507350608419399</v>
      </c>
      <c r="Q27" s="8">
        <v>1.2457600221608416</v>
      </c>
      <c r="R27" s="8">
        <v>1.8296081028729121</v>
      </c>
      <c r="S27" s="8">
        <v>1.5376840625168768</v>
      </c>
      <c r="T27" s="8">
        <v>0.67635044130654054</v>
      </c>
      <c r="U27" s="8">
        <v>0.78350401777438916</v>
      </c>
      <c r="V27" s="8">
        <v>0.72992722954046485</v>
      </c>
      <c r="W27" s="8">
        <v>1.6212594648489986</v>
      </c>
      <c r="X27" s="8">
        <v>1.9140650176053131</v>
      </c>
      <c r="Y27" s="8">
        <v>1.7676622412271559</v>
      </c>
      <c r="Z27" s="8">
        <v>1.6329992841661336</v>
      </c>
      <c r="AA27" s="8">
        <v>1.2859657233294437</v>
      </c>
      <c r="AB27" s="8">
        <v>1.4594825037477888</v>
      </c>
      <c r="AC27" s="7">
        <v>19</v>
      </c>
      <c r="AD27" s="7">
        <v>10</v>
      </c>
      <c r="AE27" s="7">
        <v>229</v>
      </c>
      <c r="AF27" s="7">
        <v>10</v>
      </c>
      <c r="AG27" s="7">
        <v>537</v>
      </c>
      <c r="AH27" s="7">
        <v>59.1</v>
      </c>
      <c r="AI27" s="7">
        <v>5.43</v>
      </c>
      <c r="AJ27" s="7">
        <v>399.23</v>
      </c>
      <c r="AK27" s="7">
        <v>10</v>
      </c>
      <c r="AL27" s="7">
        <v>0</v>
      </c>
      <c r="AM27" s="9">
        <v>74368632.265625</v>
      </c>
      <c r="AN27" s="9">
        <v>46876143.78125</v>
      </c>
      <c r="AO27" s="9">
        <v>16389643.3203125</v>
      </c>
      <c r="AP27" s="9">
        <v>10626685.28125</v>
      </c>
      <c r="AQ27" s="9">
        <v>102165948.375</v>
      </c>
      <c r="AR27" s="9">
        <v>155953699.59375</v>
      </c>
      <c r="AS27" s="9">
        <v>79469454.34375</v>
      </c>
      <c r="AT27" s="9">
        <v>62063875.625</v>
      </c>
      <c r="AU27" s="9">
        <v>45819080.6328125</v>
      </c>
      <c r="AV27" s="9">
        <v>86183504.203125</v>
      </c>
      <c r="AW27" s="9">
        <v>72630154.9609375</v>
      </c>
      <c r="AX27" s="9">
        <v>93844078.53125</v>
      </c>
      <c r="AY27" s="9">
        <v>80467819</v>
      </c>
      <c r="AZ27" s="9">
        <v>62804980.40625</v>
      </c>
      <c r="BA27" s="9">
        <v>167601635.4375</v>
      </c>
      <c r="BB27" s="9">
        <v>24677779.8671875</v>
      </c>
      <c r="BC27" s="9">
        <v>4.8993800815530202</v>
      </c>
      <c r="BD27" s="9">
        <v>4.8346427755995833</v>
      </c>
      <c r="BE27" s="9">
        <v>3.0256053755061814</v>
      </c>
      <c r="BF27" s="9">
        <v>3.112500283817869</v>
      </c>
      <c r="BG27" s="9">
        <v>15.021747647050892</v>
      </c>
      <c r="BH27" s="9">
        <v>14.959801790644264</v>
      </c>
      <c r="BI27" s="9">
        <v>8.0170001383447893</v>
      </c>
      <c r="BJ27" s="9">
        <v>4.4508303312508888</v>
      </c>
      <c r="BK27" s="9">
        <v>13.718382193220403</v>
      </c>
      <c r="BL27" s="9">
        <v>13.357190022928137</v>
      </c>
      <c r="BM27" s="9">
        <v>7.4482746510311619</v>
      </c>
      <c r="BN27" s="9">
        <v>9.0658481563006905</v>
      </c>
      <c r="BO27" s="9">
        <v>15.704251499627789</v>
      </c>
      <c r="BP27" s="9">
        <v>16.554827519739295</v>
      </c>
      <c r="BQ27" s="9">
        <v>18.39705945589618</v>
      </c>
      <c r="BR27" s="9">
        <v>6.5525425432938924</v>
      </c>
      <c r="BS27" s="7" t="s">
        <v>7</v>
      </c>
      <c r="BT27" s="7" t="s">
        <v>7</v>
      </c>
      <c r="BU27" s="7" t="s">
        <v>7</v>
      </c>
      <c r="BV27" s="7" t="s">
        <v>7</v>
      </c>
      <c r="BW27" s="7" t="s">
        <v>7</v>
      </c>
      <c r="BX27" s="7" t="s">
        <v>7</v>
      </c>
      <c r="BY27" s="7" t="s">
        <v>7</v>
      </c>
      <c r="BZ27" s="7" t="s">
        <v>7</v>
      </c>
      <c r="CA27" s="7" t="s">
        <v>7</v>
      </c>
      <c r="CB27" s="7" t="s">
        <v>7</v>
      </c>
      <c r="CC27" s="7" t="s">
        <v>7</v>
      </c>
      <c r="CD27" s="7" t="s">
        <v>7</v>
      </c>
      <c r="CE27" s="7" t="s">
        <v>7</v>
      </c>
      <c r="CF27" s="7" t="s">
        <v>7</v>
      </c>
      <c r="CG27" s="7" t="s">
        <v>7</v>
      </c>
      <c r="CH27" s="7" t="s">
        <v>7</v>
      </c>
      <c r="CI27" s="5" t="s">
        <v>4</v>
      </c>
      <c r="CJ27" s="5" t="s">
        <v>3</v>
      </c>
      <c r="CK27" s="5" t="s">
        <v>2</v>
      </c>
      <c r="CL27" s="5" t="s">
        <v>2</v>
      </c>
      <c r="CM27" s="5"/>
      <c r="CN27" s="5" t="s">
        <v>527</v>
      </c>
      <c r="CO27" s="5" t="s">
        <v>526</v>
      </c>
      <c r="CP27" s="5" t="s">
        <v>525</v>
      </c>
      <c r="CQ27" s="5" t="s">
        <v>524</v>
      </c>
    </row>
    <row r="28" spans="1:95" x14ac:dyDescent="0.2">
      <c r="A28" s="7" t="s">
        <v>523</v>
      </c>
      <c r="B28" s="5" t="s">
        <v>522</v>
      </c>
      <c r="C28" s="5" t="s">
        <v>520</v>
      </c>
      <c r="D28" s="5" t="s">
        <v>521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.25311011474336054</v>
      </c>
      <c r="L28" s="8">
        <v>0.19636003976272182</v>
      </c>
      <c r="M28" s="8">
        <v>0.22473507725304118</v>
      </c>
      <c r="N28" s="8">
        <v>0.14774366201022238</v>
      </c>
      <c r="O28" s="8">
        <v>4.984930810018591E-2</v>
      </c>
      <c r="P28" s="8">
        <v>9.8796485055204136E-2</v>
      </c>
      <c r="Q28" s="8">
        <v>8.1508111943233555E-2</v>
      </c>
      <c r="R28" s="8">
        <v>0.22174770733171845</v>
      </c>
      <c r="S28" s="8">
        <v>0.15162790963747599</v>
      </c>
      <c r="T28" s="8">
        <v>8.2471646407183269E-2</v>
      </c>
      <c r="U28" s="8">
        <v>9.6026652720715547E-2</v>
      </c>
      <c r="V28" s="8">
        <v>8.9249149563949415E-2</v>
      </c>
      <c r="W28" s="8">
        <v>0.13616015368412435</v>
      </c>
      <c r="X28" s="8">
        <v>0.14733394640417791</v>
      </c>
      <c r="Y28" s="8">
        <v>0.14174705004415111</v>
      </c>
      <c r="Z28" s="8">
        <v>0.10032256135231367</v>
      </c>
      <c r="AA28" s="8">
        <v>8.2648001399403218E-2</v>
      </c>
      <c r="AB28" s="8">
        <v>9.1485281375858443E-2</v>
      </c>
      <c r="AC28" s="7">
        <v>8</v>
      </c>
      <c r="AD28" s="7">
        <v>5</v>
      </c>
      <c r="AE28" s="7">
        <v>56</v>
      </c>
      <c r="AF28" s="7">
        <v>5</v>
      </c>
      <c r="AG28" s="7">
        <v>628</v>
      </c>
      <c r="AH28" s="7">
        <v>67.900000000000006</v>
      </c>
      <c r="AI28" s="7">
        <v>5</v>
      </c>
      <c r="AJ28" s="7">
        <v>94.79</v>
      </c>
      <c r="AK28" s="7">
        <v>5</v>
      </c>
      <c r="AL28" s="7">
        <v>0</v>
      </c>
      <c r="AM28" s="9" t="s">
        <v>9</v>
      </c>
      <c r="AN28" s="9" t="s">
        <v>9</v>
      </c>
      <c r="AO28" s="9" t="s">
        <v>9</v>
      </c>
      <c r="AP28" s="9" t="s">
        <v>9</v>
      </c>
      <c r="AQ28" s="9">
        <v>14473941.21875</v>
      </c>
      <c r="AR28" s="9">
        <v>15376634.5078125</v>
      </c>
      <c r="AS28" s="9">
        <v>12193001.3125</v>
      </c>
      <c r="AT28" s="9">
        <v>5653859.859375</v>
      </c>
      <c r="AU28" s="9">
        <v>2997870.125</v>
      </c>
      <c r="AV28" s="9">
        <v>10445403.2734375</v>
      </c>
      <c r="AW28" s="9">
        <v>8856249.796875</v>
      </c>
      <c r="AX28" s="9">
        <v>11501578.2109375</v>
      </c>
      <c r="AY28" s="9">
        <v>6758024.140625</v>
      </c>
      <c r="AZ28" s="9">
        <v>4834373.71875</v>
      </c>
      <c r="BA28" s="9">
        <v>10296529.53125</v>
      </c>
      <c r="BB28" s="9">
        <v>1586021.421875</v>
      </c>
      <c r="BC28" s="9"/>
      <c r="BD28" s="9"/>
      <c r="BE28" s="9"/>
      <c r="BF28" s="9"/>
      <c r="BG28" s="9">
        <v>2.1281444150868798</v>
      </c>
      <c r="BH28" s="9">
        <v>1.4749980605992277</v>
      </c>
      <c r="BI28" s="9">
        <v>1.2300486270652051</v>
      </c>
      <c r="BJ28" s="9">
        <v>0.40545922563385095</v>
      </c>
      <c r="BK28" s="9">
        <v>0.8975720938175229</v>
      </c>
      <c r="BL28" s="9">
        <v>1.6188856287461244</v>
      </c>
      <c r="BM28" s="9">
        <v>0.90821478903275199</v>
      </c>
      <c r="BN28" s="9">
        <v>1.1111149818947135</v>
      </c>
      <c r="BO28" s="9">
        <v>1.3189087521426541</v>
      </c>
      <c r="BP28" s="9">
        <v>1.2742973974704486</v>
      </c>
      <c r="BQ28" s="9">
        <v>1.1302149020284202</v>
      </c>
      <c r="BR28" s="9">
        <v>0.42112673414473678</v>
      </c>
      <c r="BS28" s="7" t="s">
        <v>5</v>
      </c>
      <c r="BT28" s="7" t="s">
        <v>5</v>
      </c>
      <c r="BU28" s="7" t="s">
        <v>5</v>
      </c>
      <c r="BV28" s="7" t="s">
        <v>5</v>
      </c>
      <c r="BW28" s="7" t="s">
        <v>7</v>
      </c>
      <c r="BX28" s="7" t="s">
        <v>7</v>
      </c>
      <c r="BY28" s="7" t="s">
        <v>7</v>
      </c>
      <c r="BZ28" s="7" t="s">
        <v>6</v>
      </c>
      <c r="CA28" s="7" t="s">
        <v>7</v>
      </c>
      <c r="CB28" s="7" t="s">
        <v>7</v>
      </c>
      <c r="CC28" s="7" t="s">
        <v>7</v>
      </c>
      <c r="CD28" s="7" t="s">
        <v>7</v>
      </c>
      <c r="CE28" s="7" t="s">
        <v>7</v>
      </c>
      <c r="CF28" s="7" t="s">
        <v>7</v>
      </c>
      <c r="CG28" s="7" t="s">
        <v>7</v>
      </c>
      <c r="CH28" s="7" t="s">
        <v>6</v>
      </c>
      <c r="CI28" s="5" t="s">
        <v>19</v>
      </c>
      <c r="CJ28" s="5" t="s">
        <v>485</v>
      </c>
      <c r="CK28" s="5" t="s">
        <v>2</v>
      </c>
      <c r="CL28" s="5" t="s">
        <v>2</v>
      </c>
      <c r="CM28" s="5"/>
      <c r="CN28" s="5"/>
      <c r="CO28" s="5"/>
      <c r="CP28" s="5" t="s">
        <v>519</v>
      </c>
      <c r="CQ28" s="5" t="s">
        <v>518</v>
      </c>
    </row>
    <row r="29" spans="1:95" x14ac:dyDescent="0.2">
      <c r="A29" s="7" t="s">
        <v>517</v>
      </c>
      <c r="B29" s="5" t="s">
        <v>516</v>
      </c>
      <c r="C29" s="5" t="s">
        <v>515</v>
      </c>
      <c r="D29" s="5" t="s">
        <v>344</v>
      </c>
      <c r="E29" s="8">
        <v>6.042832329765549E-2</v>
      </c>
      <c r="F29" s="8">
        <v>9.1429168722308995E-2</v>
      </c>
      <c r="G29" s="8">
        <v>7.5928746009982243E-2</v>
      </c>
      <c r="H29" s="8">
        <v>0.15082750988010282</v>
      </c>
      <c r="I29" s="8">
        <v>0.11714555741404167</v>
      </c>
      <c r="J29" s="8">
        <v>0.13398653364707225</v>
      </c>
      <c r="K29" s="8">
        <v>0.38595242694395393</v>
      </c>
      <c r="L29" s="8">
        <v>0.44750323550474119</v>
      </c>
      <c r="M29" s="8">
        <v>0.41672783122434753</v>
      </c>
      <c r="N29" s="8">
        <v>0.91841948443584354</v>
      </c>
      <c r="O29" s="8">
        <v>0.57341523994824528</v>
      </c>
      <c r="P29" s="8">
        <v>0.74591736219204441</v>
      </c>
      <c r="Q29" s="8">
        <v>0.2745867263412361</v>
      </c>
      <c r="R29" s="8">
        <v>0.60845613217644257</v>
      </c>
      <c r="S29" s="8">
        <v>0.4415214292588393</v>
      </c>
      <c r="T29" s="8">
        <v>0.23040757116011956</v>
      </c>
      <c r="U29" s="8">
        <v>0.35665425851352639</v>
      </c>
      <c r="V29" s="8">
        <v>0.29353091483682298</v>
      </c>
      <c r="W29" s="8">
        <v>0.40286359978854575</v>
      </c>
      <c r="X29" s="8">
        <v>0.4349997520299444</v>
      </c>
      <c r="Y29" s="8">
        <v>0.41893167590924507</v>
      </c>
      <c r="Z29" s="8">
        <v>0.64182149673385858</v>
      </c>
      <c r="AA29" s="8">
        <v>0.599008517873312</v>
      </c>
      <c r="AB29" s="8">
        <v>0.62041500730358523</v>
      </c>
      <c r="AC29" s="7">
        <v>11</v>
      </c>
      <c r="AD29" s="7">
        <v>4</v>
      </c>
      <c r="AE29" s="7">
        <v>160</v>
      </c>
      <c r="AF29" s="7">
        <v>4</v>
      </c>
      <c r="AG29" s="7">
        <v>318</v>
      </c>
      <c r="AH29" s="7">
        <v>34</v>
      </c>
      <c r="AI29" s="7">
        <v>4.87</v>
      </c>
      <c r="AJ29" s="7">
        <v>282.39999999999998</v>
      </c>
      <c r="AK29" s="7">
        <v>4</v>
      </c>
      <c r="AL29" s="7">
        <v>0</v>
      </c>
      <c r="AM29" s="9">
        <v>8888386.65625</v>
      </c>
      <c r="AN29" s="9">
        <v>7317859.78125</v>
      </c>
      <c r="AO29" s="9">
        <v>9545538.765625</v>
      </c>
      <c r="AP29" s="9">
        <v>2865076.4375</v>
      </c>
      <c r="AQ29" s="9">
        <v>22070444.503906298</v>
      </c>
      <c r="AR29" s="9">
        <v>35043248.625</v>
      </c>
      <c r="AS29" s="9">
        <v>75795400.1328125</v>
      </c>
      <c r="AT29" s="9">
        <v>65036196.71875</v>
      </c>
      <c r="AU29" s="9">
        <v>10099305.75</v>
      </c>
      <c r="AV29" s="9">
        <v>28661264.421875</v>
      </c>
      <c r="AW29" s="9">
        <v>24742406.5625</v>
      </c>
      <c r="AX29" s="9">
        <v>42718211.375</v>
      </c>
      <c r="AY29" s="9">
        <v>19995291.2734375</v>
      </c>
      <c r="AZ29" s="9">
        <v>14273366.1875</v>
      </c>
      <c r="BA29" s="9">
        <v>65872859.5625</v>
      </c>
      <c r="BB29" s="9">
        <v>11495018.9375</v>
      </c>
      <c r="BC29" s="9">
        <v>0.58556387571083057</v>
      </c>
      <c r="BD29" s="9">
        <v>0.75473865959132946</v>
      </c>
      <c r="BE29" s="9">
        <v>1.7621514292250606</v>
      </c>
      <c r="BF29" s="9">
        <v>0.83916583477003859</v>
      </c>
      <c r="BG29" s="9">
        <v>3.2450797263586963</v>
      </c>
      <c r="BH29" s="9">
        <v>3.3615108515917282</v>
      </c>
      <c r="BI29" s="9">
        <v>7.6463559284328486</v>
      </c>
      <c r="BJ29" s="9">
        <v>4.663986482797287</v>
      </c>
      <c r="BK29" s="9">
        <v>3.0237650832625205</v>
      </c>
      <c r="BL29" s="9">
        <v>4.4420792438199843</v>
      </c>
      <c r="BM29" s="9">
        <v>2.5373515959602608</v>
      </c>
      <c r="BN29" s="9">
        <v>4.1268114503947526</v>
      </c>
      <c r="BO29" s="9">
        <v>3.9023188010896046</v>
      </c>
      <c r="BP29" s="9">
        <v>3.7623308507015594</v>
      </c>
      <c r="BQ29" s="9">
        <v>7.2306389537178877</v>
      </c>
      <c r="BR29" s="9">
        <v>3.052203278792033</v>
      </c>
      <c r="BS29" s="7" t="s">
        <v>7</v>
      </c>
      <c r="BT29" s="7" t="s">
        <v>7</v>
      </c>
      <c r="BU29" s="7" t="s">
        <v>7</v>
      </c>
      <c r="BV29" s="7" t="s">
        <v>7</v>
      </c>
      <c r="BW29" s="7" t="s">
        <v>7</v>
      </c>
      <c r="BX29" s="7" t="s">
        <v>7</v>
      </c>
      <c r="BY29" s="7" t="s">
        <v>7</v>
      </c>
      <c r="BZ29" s="7" t="s">
        <v>7</v>
      </c>
      <c r="CA29" s="7" t="s">
        <v>7</v>
      </c>
      <c r="CB29" s="7" t="s">
        <v>7</v>
      </c>
      <c r="CC29" s="7" t="s">
        <v>7</v>
      </c>
      <c r="CD29" s="7" t="s">
        <v>7</v>
      </c>
      <c r="CE29" s="7" t="s">
        <v>7</v>
      </c>
      <c r="CF29" s="7" t="s">
        <v>7</v>
      </c>
      <c r="CG29" s="7" t="s">
        <v>7</v>
      </c>
      <c r="CH29" s="7" t="s">
        <v>7</v>
      </c>
      <c r="CI29" s="5" t="s">
        <v>4</v>
      </c>
      <c r="CJ29" s="5" t="s">
        <v>130</v>
      </c>
      <c r="CK29" s="5" t="s">
        <v>2</v>
      </c>
      <c r="CL29" s="5" t="s">
        <v>2</v>
      </c>
      <c r="CM29" s="5"/>
      <c r="CN29" s="5" t="s">
        <v>514</v>
      </c>
      <c r="CO29" s="5" t="s">
        <v>513</v>
      </c>
      <c r="CP29" s="5" t="s">
        <v>512</v>
      </c>
      <c r="CQ29" s="5" t="s">
        <v>511</v>
      </c>
    </row>
    <row r="30" spans="1:95" x14ac:dyDescent="0.2">
      <c r="A30" s="7" t="s">
        <v>510</v>
      </c>
      <c r="B30" s="5" t="s">
        <v>397</v>
      </c>
      <c r="C30" s="5" t="s">
        <v>396</v>
      </c>
      <c r="D30" s="5" t="s">
        <v>344</v>
      </c>
      <c r="E30" s="8">
        <v>12.127313823529756</v>
      </c>
      <c r="F30" s="8">
        <v>4.8879920809794486</v>
      </c>
      <c r="G30" s="8">
        <v>8.5076529522546025</v>
      </c>
      <c r="H30" s="8">
        <v>4.747789919697933</v>
      </c>
      <c r="I30" s="8">
        <v>11.348513681125551</v>
      </c>
      <c r="J30" s="8">
        <v>8.0481518004117412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2.3963490309079342E-2</v>
      </c>
      <c r="U30" s="8">
        <v>2.4426019078096078E-2</v>
      </c>
      <c r="V30" s="8">
        <v>2.419475469358771E-2</v>
      </c>
      <c r="W30" s="8">
        <v>0.39667878493024133</v>
      </c>
      <c r="X30" s="8">
        <v>0.57076631985450643</v>
      </c>
      <c r="Y30" s="8">
        <v>0.48372255239237388</v>
      </c>
      <c r="Z30" s="8">
        <v>0.51058334253296633</v>
      </c>
      <c r="AA30" s="8">
        <v>0.50347596283947438</v>
      </c>
      <c r="AB30" s="8">
        <v>0.50702965268622036</v>
      </c>
      <c r="AC30" s="7">
        <v>28</v>
      </c>
      <c r="AD30" s="7">
        <v>10</v>
      </c>
      <c r="AE30" s="7">
        <v>224</v>
      </c>
      <c r="AF30" s="7">
        <v>10</v>
      </c>
      <c r="AG30" s="7">
        <v>397</v>
      </c>
      <c r="AH30" s="7">
        <v>43.1</v>
      </c>
      <c r="AI30" s="7">
        <v>5.35</v>
      </c>
      <c r="AJ30" s="7">
        <v>247.99</v>
      </c>
      <c r="AK30" s="7">
        <v>10</v>
      </c>
      <c r="AL30" s="7">
        <v>0</v>
      </c>
      <c r="AM30" s="9">
        <v>1783803496.15625</v>
      </c>
      <c r="AN30" s="9">
        <v>391227888.87109399</v>
      </c>
      <c r="AO30" s="9">
        <v>300477099.73828101</v>
      </c>
      <c r="AP30" s="9">
        <v>277555204.53515601</v>
      </c>
      <c r="AQ30" s="9"/>
      <c r="AR30" s="9"/>
      <c r="AS30" s="9"/>
      <c r="AT30" s="9"/>
      <c r="AU30" s="9"/>
      <c r="AV30" s="9"/>
      <c r="AW30" s="9">
        <v>2573328.71875</v>
      </c>
      <c r="AX30" s="9">
        <v>2925622.84375</v>
      </c>
      <c r="AY30" s="9">
        <v>19688320.9375</v>
      </c>
      <c r="AZ30" s="9">
        <v>18728186.9765625</v>
      </c>
      <c r="BA30" s="9">
        <v>52403331.75</v>
      </c>
      <c r="BB30" s="9">
        <v>9661741.953125</v>
      </c>
      <c r="BC30" s="9">
        <v>117.51636479285092</v>
      </c>
      <c r="BD30" s="9">
        <v>40.349886615465827</v>
      </c>
      <c r="BE30" s="9">
        <v>55.469488287028561</v>
      </c>
      <c r="BF30" s="9">
        <v>81.294461069160576</v>
      </c>
      <c r="BG30" s="9">
        <v>0</v>
      </c>
      <c r="BH30" s="9">
        <v>0</v>
      </c>
      <c r="BI30" s="9">
        <v>0</v>
      </c>
      <c r="BJ30" s="9">
        <v>0</v>
      </c>
      <c r="BK30" s="9">
        <v>0</v>
      </c>
      <c r="BL30" s="9">
        <v>0</v>
      </c>
      <c r="BM30" s="9">
        <v>0.26389671170252338</v>
      </c>
      <c r="BN30" s="9">
        <v>0.28263107144485305</v>
      </c>
      <c r="BO30" s="9">
        <v>3.8424098906904334</v>
      </c>
      <c r="BP30" s="9">
        <v>4.9365815123089556</v>
      </c>
      <c r="BQ30" s="9">
        <v>5.7521348605891767</v>
      </c>
      <c r="BR30" s="9">
        <v>2.5654242614570433</v>
      </c>
      <c r="BS30" s="7" t="s">
        <v>7</v>
      </c>
      <c r="BT30" s="7" t="s">
        <v>7</v>
      </c>
      <c r="BU30" s="7" t="s">
        <v>7</v>
      </c>
      <c r="BV30" s="7" t="s">
        <v>7</v>
      </c>
      <c r="BW30" s="7" t="s">
        <v>6</v>
      </c>
      <c r="BX30" s="7" t="s">
        <v>6</v>
      </c>
      <c r="BY30" s="7" t="s">
        <v>6</v>
      </c>
      <c r="BZ30" s="7" t="s">
        <v>6</v>
      </c>
      <c r="CA30" s="7" t="s">
        <v>6</v>
      </c>
      <c r="CB30" s="7" t="s">
        <v>6</v>
      </c>
      <c r="CC30" s="7" t="s">
        <v>7</v>
      </c>
      <c r="CD30" s="7" t="s">
        <v>7</v>
      </c>
      <c r="CE30" s="7" t="s">
        <v>7</v>
      </c>
      <c r="CF30" s="7" t="s">
        <v>7</v>
      </c>
      <c r="CG30" s="7" t="s">
        <v>7</v>
      </c>
      <c r="CH30" s="7" t="s">
        <v>7</v>
      </c>
      <c r="CI30" s="5" t="s">
        <v>4</v>
      </c>
      <c r="CJ30" s="5" t="s">
        <v>3</v>
      </c>
      <c r="CK30" s="5" t="s">
        <v>2</v>
      </c>
      <c r="CL30" s="5" t="s">
        <v>2</v>
      </c>
      <c r="CM30" s="5"/>
      <c r="CN30" s="5" t="s">
        <v>395</v>
      </c>
      <c r="CO30" s="5" t="s">
        <v>394</v>
      </c>
      <c r="CP30" s="5" t="s">
        <v>393</v>
      </c>
      <c r="CQ30" s="5" t="s">
        <v>392</v>
      </c>
    </row>
    <row r="31" spans="1:95" x14ac:dyDescent="0.2">
      <c r="A31" s="7" t="s">
        <v>509</v>
      </c>
      <c r="B31" s="5" t="s">
        <v>401</v>
      </c>
      <c r="C31" s="5" t="s">
        <v>375</v>
      </c>
      <c r="D31" s="5" t="s">
        <v>344</v>
      </c>
      <c r="E31" s="8">
        <v>0.6933463211899823</v>
      </c>
      <c r="F31" s="8">
        <v>0.12500027212710729</v>
      </c>
      <c r="G31" s="8">
        <v>0.40917329665854479</v>
      </c>
      <c r="H31" s="8">
        <v>4.9516186577701821E-2</v>
      </c>
      <c r="I31" s="8">
        <v>5.3019299793173151E-2</v>
      </c>
      <c r="J31" s="8">
        <v>5.1267743185437489E-2</v>
      </c>
      <c r="K31" s="8">
        <v>0.89718412786810275</v>
      </c>
      <c r="L31" s="8">
        <v>0.73716232286032612</v>
      </c>
      <c r="M31" s="8">
        <v>0.81717322536421444</v>
      </c>
      <c r="N31" s="8">
        <v>0.69379593821128338</v>
      </c>
      <c r="O31" s="8">
        <v>0.67355444967382505</v>
      </c>
      <c r="P31" s="8">
        <v>0.68367519394255427</v>
      </c>
      <c r="Q31" s="8">
        <v>0.12099408882130183</v>
      </c>
      <c r="R31" s="8">
        <v>0.28636038835053512</v>
      </c>
      <c r="S31" s="8">
        <v>0.20367723858591846</v>
      </c>
      <c r="T31" s="8">
        <v>0.75475889300979493</v>
      </c>
      <c r="U31" s="8">
        <v>0.78240826228090021</v>
      </c>
      <c r="V31" s="8">
        <v>0.76858357764534757</v>
      </c>
      <c r="W31" s="8">
        <v>0.29923247801341141</v>
      </c>
      <c r="X31" s="8">
        <v>0.23370451750064578</v>
      </c>
      <c r="Y31" s="8">
        <v>0.26646849775702858</v>
      </c>
      <c r="Z31" s="8">
        <v>0.61612275642594916</v>
      </c>
      <c r="AA31" s="8">
        <v>0.44674422729164109</v>
      </c>
      <c r="AB31" s="8">
        <v>0.53143349185879507</v>
      </c>
      <c r="AC31" s="7">
        <v>16</v>
      </c>
      <c r="AD31" s="7">
        <v>14</v>
      </c>
      <c r="AE31" s="7">
        <v>147</v>
      </c>
      <c r="AF31" s="7">
        <v>14</v>
      </c>
      <c r="AG31" s="7">
        <v>1007</v>
      </c>
      <c r="AH31" s="7">
        <v>109.6</v>
      </c>
      <c r="AI31" s="7">
        <v>5.21</v>
      </c>
      <c r="AJ31" s="7">
        <v>267.20999999999998</v>
      </c>
      <c r="AK31" s="7">
        <v>14</v>
      </c>
      <c r="AL31" s="7">
        <v>0</v>
      </c>
      <c r="AM31" s="9">
        <v>101984133.484375</v>
      </c>
      <c r="AN31" s="9">
        <v>10004842.8398438</v>
      </c>
      <c r="AO31" s="9">
        <v>3133769.6875</v>
      </c>
      <c r="AP31" s="9">
        <v>1296714.53125</v>
      </c>
      <c r="AQ31" s="9">
        <v>51304904.753906302</v>
      </c>
      <c r="AR31" s="9">
        <v>57725979.40625</v>
      </c>
      <c r="AS31" s="9">
        <v>57257649.296875</v>
      </c>
      <c r="AT31" s="9">
        <v>76393888.125</v>
      </c>
      <c r="AU31" s="9">
        <v>4450165.2109375</v>
      </c>
      <c r="AV31" s="9">
        <v>13488977.0625</v>
      </c>
      <c r="AW31" s="9">
        <v>81050077.015625</v>
      </c>
      <c r="AX31" s="9">
        <v>93712834.578125</v>
      </c>
      <c r="AY31" s="9">
        <v>14851777.5234375</v>
      </c>
      <c r="AZ31" s="9">
        <v>7668395.5390625</v>
      </c>
      <c r="BA31" s="9">
        <v>63235288.9609375</v>
      </c>
      <c r="BB31" s="9">
        <v>8573055.640625</v>
      </c>
      <c r="BC31" s="9">
        <v>6.7186798654995021</v>
      </c>
      <c r="BD31" s="9">
        <v>1.0318647664872023</v>
      </c>
      <c r="BE31" s="9">
        <v>0.578508648833582</v>
      </c>
      <c r="BF31" s="9">
        <v>0.37980087296531179</v>
      </c>
      <c r="BG31" s="9">
        <v>7.5435049008731134</v>
      </c>
      <c r="BH31" s="9">
        <v>5.5373435342531687</v>
      </c>
      <c r="BI31" s="9">
        <v>5.7762392623052632</v>
      </c>
      <c r="BJ31" s="9">
        <v>5.4784885888108299</v>
      </c>
      <c r="BK31" s="9">
        <v>1.3323939796141335</v>
      </c>
      <c r="BL31" s="9">
        <v>2.0905953117673111</v>
      </c>
      <c r="BM31" s="9">
        <v>8.3117437161504135</v>
      </c>
      <c r="BN31" s="9">
        <v>9.0531692769394567</v>
      </c>
      <c r="BO31" s="9">
        <v>2.8985009453851562</v>
      </c>
      <c r="BP31" s="9">
        <v>2.02132003992608</v>
      </c>
      <c r="BQ31" s="9">
        <v>6.941121831469018</v>
      </c>
      <c r="BR31" s="9">
        <v>2.2763519292881687</v>
      </c>
      <c r="BS31" s="7" t="s">
        <v>7</v>
      </c>
      <c r="BT31" s="7" t="s">
        <v>7</v>
      </c>
      <c r="BU31" s="7" t="s">
        <v>7</v>
      </c>
      <c r="BV31" s="7" t="s">
        <v>6</v>
      </c>
      <c r="BW31" s="7" t="s">
        <v>7</v>
      </c>
      <c r="BX31" s="7" t="s">
        <v>7</v>
      </c>
      <c r="BY31" s="7" t="s">
        <v>7</v>
      </c>
      <c r="BZ31" s="7" t="s">
        <v>7</v>
      </c>
      <c r="CA31" s="7" t="s">
        <v>7</v>
      </c>
      <c r="CB31" s="7" t="s">
        <v>7</v>
      </c>
      <c r="CC31" s="7" t="s">
        <v>7</v>
      </c>
      <c r="CD31" s="7" t="s">
        <v>7</v>
      </c>
      <c r="CE31" s="7" t="s">
        <v>7</v>
      </c>
      <c r="CF31" s="7" t="s">
        <v>7</v>
      </c>
      <c r="CG31" s="7" t="s">
        <v>7</v>
      </c>
      <c r="CH31" s="7" t="s">
        <v>7</v>
      </c>
      <c r="CI31" s="5" t="s">
        <v>4</v>
      </c>
      <c r="CJ31" s="5" t="s">
        <v>36</v>
      </c>
      <c r="CK31" s="5" t="s">
        <v>2</v>
      </c>
      <c r="CL31" s="5" t="s">
        <v>2</v>
      </c>
      <c r="CM31" s="5"/>
      <c r="CN31" s="5" t="s">
        <v>508</v>
      </c>
      <c r="CO31" s="5" t="s">
        <v>507</v>
      </c>
      <c r="CP31" s="5" t="s">
        <v>506</v>
      </c>
      <c r="CQ31" s="5" t="s">
        <v>505</v>
      </c>
    </row>
    <row r="32" spans="1:95" x14ac:dyDescent="0.2">
      <c r="A32" s="7" t="s">
        <v>504</v>
      </c>
      <c r="B32" s="5" t="s">
        <v>503</v>
      </c>
      <c r="C32" s="5" t="s">
        <v>502</v>
      </c>
      <c r="D32" s="5" t="s">
        <v>344</v>
      </c>
      <c r="E32" s="8">
        <v>0.22176835607958612</v>
      </c>
      <c r="F32" s="8">
        <v>7.6381118983954249E-2</v>
      </c>
      <c r="G32" s="8">
        <v>0.1490747375317702</v>
      </c>
      <c r="H32" s="8">
        <v>2.6092956461548047E-2</v>
      </c>
      <c r="I32" s="8">
        <v>1.2165527783651349E-2</v>
      </c>
      <c r="J32" s="8">
        <v>1.9129242122599699E-2</v>
      </c>
      <c r="K32" s="8">
        <v>7.0278532135171809E-2</v>
      </c>
      <c r="L32" s="8">
        <v>8.1752417100241739E-2</v>
      </c>
      <c r="M32" s="8">
        <v>7.6015474617706774E-2</v>
      </c>
      <c r="N32" s="8">
        <v>8.4387049823979057E-2</v>
      </c>
      <c r="O32" s="8">
        <v>2.8065597246009377E-2</v>
      </c>
      <c r="P32" s="8">
        <v>5.6226323534994217E-2</v>
      </c>
      <c r="Q32" s="8">
        <v>4.9268481772764924E-2</v>
      </c>
      <c r="R32" s="8">
        <v>7.4148307169571812E-2</v>
      </c>
      <c r="S32" s="8">
        <v>6.1708394471168368E-2</v>
      </c>
      <c r="T32" s="8">
        <v>0.28355471610765487</v>
      </c>
      <c r="U32" s="8">
        <v>0.34285800279699702</v>
      </c>
      <c r="V32" s="8">
        <v>0.31320635945232594</v>
      </c>
      <c r="W32" s="8">
        <v>0.20820045112832913</v>
      </c>
      <c r="X32" s="8">
        <v>0.11867401407554445</v>
      </c>
      <c r="Y32" s="8">
        <v>0.16343723260193679</v>
      </c>
      <c r="Z32" s="8">
        <v>1.4440088852971471</v>
      </c>
      <c r="AA32" s="8">
        <v>0.39947998701784365</v>
      </c>
      <c r="AB32" s="8">
        <v>0.92174443615749535</v>
      </c>
      <c r="AC32" s="7">
        <v>6</v>
      </c>
      <c r="AD32" s="7">
        <v>4</v>
      </c>
      <c r="AE32" s="7">
        <v>70</v>
      </c>
      <c r="AF32" s="7">
        <v>4</v>
      </c>
      <c r="AG32" s="7">
        <v>412</v>
      </c>
      <c r="AH32" s="7">
        <v>45.5</v>
      </c>
      <c r="AI32" s="7">
        <v>4.46</v>
      </c>
      <c r="AJ32" s="7">
        <v>135.9</v>
      </c>
      <c r="AK32" s="7">
        <v>4</v>
      </c>
      <c r="AL32" s="7">
        <v>0</v>
      </c>
      <c r="AM32" s="9">
        <v>32619850.9140625</v>
      </c>
      <c r="AN32" s="9">
        <v>6113435.421875</v>
      </c>
      <c r="AO32" s="9">
        <v>1651365.375</v>
      </c>
      <c r="AP32" s="9">
        <v>297537.25</v>
      </c>
      <c r="AQ32" s="9">
        <v>4018833.2421875</v>
      </c>
      <c r="AR32" s="9">
        <v>6401898.46875</v>
      </c>
      <c r="AS32" s="9">
        <v>6964301.515625</v>
      </c>
      <c r="AT32" s="9">
        <v>3183172.640625</v>
      </c>
      <c r="AU32" s="9">
        <v>1812095.828125</v>
      </c>
      <c r="AV32" s="9">
        <v>3492748.4921875</v>
      </c>
      <c r="AW32" s="9">
        <v>30449633.375</v>
      </c>
      <c r="AX32" s="9">
        <v>41065766.875</v>
      </c>
      <c r="AY32" s="9">
        <v>10333593.46875</v>
      </c>
      <c r="AZ32" s="9">
        <v>3893973.8515625</v>
      </c>
      <c r="BA32" s="9">
        <v>148204750.0625</v>
      </c>
      <c r="BB32" s="9">
        <v>7666051.28125</v>
      </c>
      <c r="BC32" s="9">
        <v>2.1489846318641823</v>
      </c>
      <c r="BD32" s="9">
        <v>0.63051851138584447</v>
      </c>
      <c r="BE32" s="9">
        <v>0.3048498285092342</v>
      </c>
      <c r="BF32" s="9">
        <v>8.7147097195528725E-2</v>
      </c>
      <c r="BG32" s="9">
        <v>0.59090039058936095</v>
      </c>
      <c r="BH32" s="9">
        <v>0.61409977721469289</v>
      </c>
      <c r="BI32" s="9">
        <v>0.70256939191670065</v>
      </c>
      <c r="BJ32" s="9">
        <v>0.22827709671412799</v>
      </c>
      <c r="BK32" s="9">
        <v>0.54254740159837789</v>
      </c>
      <c r="BL32" s="9">
        <v>0.54132523089903006</v>
      </c>
      <c r="BM32" s="9">
        <v>3.122631812119673</v>
      </c>
      <c r="BN32" s="9">
        <v>3.9671763284117967</v>
      </c>
      <c r="BO32" s="9">
        <v>2.0167236137984692</v>
      </c>
      <c r="BP32" s="9">
        <v>1.0264164571346159</v>
      </c>
      <c r="BQ32" s="9">
        <v>16.267929554677831</v>
      </c>
      <c r="BR32" s="9">
        <v>2.0355205139929868</v>
      </c>
      <c r="BS32" s="7" t="s">
        <v>7</v>
      </c>
      <c r="BT32" s="7" t="s">
        <v>7</v>
      </c>
      <c r="BU32" s="7" t="s">
        <v>7</v>
      </c>
      <c r="BV32" s="7" t="s">
        <v>6</v>
      </c>
      <c r="BW32" s="7" t="s">
        <v>7</v>
      </c>
      <c r="BX32" s="7" t="s">
        <v>7</v>
      </c>
      <c r="BY32" s="7" t="s">
        <v>7</v>
      </c>
      <c r="BZ32" s="7" t="s">
        <v>6</v>
      </c>
      <c r="CA32" s="7" t="s">
        <v>7</v>
      </c>
      <c r="CB32" s="7" t="s">
        <v>7</v>
      </c>
      <c r="CC32" s="7" t="s">
        <v>7</v>
      </c>
      <c r="CD32" s="7" t="s">
        <v>7</v>
      </c>
      <c r="CE32" s="7" t="s">
        <v>7</v>
      </c>
      <c r="CF32" s="7" t="s">
        <v>7</v>
      </c>
      <c r="CG32" s="7" t="s">
        <v>7</v>
      </c>
      <c r="CH32" s="7" t="s">
        <v>7</v>
      </c>
      <c r="CI32" s="5" t="s">
        <v>4</v>
      </c>
      <c r="CJ32" s="5" t="s">
        <v>88</v>
      </c>
      <c r="CK32" s="5" t="s">
        <v>2</v>
      </c>
      <c r="CL32" s="5" t="s">
        <v>2</v>
      </c>
      <c r="CM32" s="5"/>
      <c r="CN32" s="5"/>
      <c r="CO32" s="5"/>
      <c r="CP32" s="5" t="s">
        <v>501</v>
      </c>
      <c r="CQ32" s="5" t="s">
        <v>500</v>
      </c>
    </row>
    <row r="33" spans="1:95" x14ac:dyDescent="0.2">
      <c r="A33" s="7" t="s">
        <v>499</v>
      </c>
      <c r="B33" s="5" t="s">
        <v>498</v>
      </c>
      <c r="C33" s="5" t="s">
        <v>382</v>
      </c>
      <c r="D33" s="5" t="s">
        <v>344</v>
      </c>
      <c r="E33" s="8">
        <v>1.026308377679185</v>
      </c>
      <c r="F33" s="8">
        <v>0.84153318991584936</v>
      </c>
      <c r="G33" s="8">
        <v>0.9339207837975172</v>
      </c>
      <c r="H33" s="8">
        <v>0.22330143858284032</v>
      </c>
      <c r="I33" s="8">
        <v>0.45003695706348101</v>
      </c>
      <c r="J33" s="8">
        <v>0.33666919782316068</v>
      </c>
      <c r="K33" s="8">
        <v>0.13508207726023663</v>
      </c>
      <c r="L33" s="8">
        <v>0.16686677584670961</v>
      </c>
      <c r="M33" s="8">
        <v>0.15097442655347312</v>
      </c>
      <c r="N33" s="8">
        <v>0.13101008109606688</v>
      </c>
      <c r="O33" s="8">
        <v>5.1119425577934058E-2</v>
      </c>
      <c r="P33" s="8">
        <v>9.1064753337000467E-2</v>
      </c>
      <c r="Q33" s="8">
        <v>6.1612675018949681E-2</v>
      </c>
      <c r="R33" s="8">
        <v>0.14304441643108057</v>
      </c>
      <c r="S33" s="8">
        <v>0.10232854572501512</v>
      </c>
      <c r="T33" s="8">
        <v>0.21270325852320254</v>
      </c>
      <c r="U33" s="8">
        <v>0.25914800127094056</v>
      </c>
      <c r="V33" s="8">
        <v>0.23592562989707155</v>
      </c>
      <c r="W33" s="8">
        <v>0.25727037356824539</v>
      </c>
      <c r="X33" s="8">
        <v>0.26052810527281728</v>
      </c>
      <c r="Y33" s="8">
        <v>0.25889923942053134</v>
      </c>
      <c r="Z33" s="8">
        <v>0.44795427858923659</v>
      </c>
      <c r="AA33" s="8">
        <v>0.33746871594874289</v>
      </c>
      <c r="AB33" s="8">
        <v>0.39271149726898974</v>
      </c>
      <c r="AC33" s="7">
        <v>30</v>
      </c>
      <c r="AD33" s="7">
        <v>10</v>
      </c>
      <c r="AE33" s="7">
        <v>170</v>
      </c>
      <c r="AF33" s="7">
        <v>10</v>
      </c>
      <c r="AG33" s="7">
        <v>362</v>
      </c>
      <c r="AH33" s="7">
        <v>37.799999999999997</v>
      </c>
      <c r="AI33" s="7">
        <v>6.77</v>
      </c>
      <c r="AJ33" s="7">
        <v>330.75</v>
      </c>
      <c r="AK33" s="7">
        <v>10</v>
      </c>
      <c r="AL33" s="7">
        <v>0</v>
      </c>
      <c r="AM33" s="9">
        <v>150959437.421875</v>
      </c>
      <c r="AN33" s="9">
        <v>67355111.84375</v>
      </c>
      <c r="AO33" s="9">
        <v>14132253.0625</v>
      </c>
      <c r="AP33" s="9">
        <v>11006736.4921875</v>
      </c>
      <c r="AQ33" s="9">
        <v>7724582.828125</v>
      </c>
      <c r="AR33" s="9">
        <v>13067065.1054688</v>
      </c>
      <c r="AS33" s="9">
        <v>10812010.9453125</v>
      </c>
      <c r="AT33" s="9">
        <v>5797915.34375</v>
      </c>
      <c r="AU33" s="9">
        <v>2266115.5234375</v>
      </c>
      <c r="AV33" s="9">
        <v>6738092.734375</v>
      </c>
      <c r="AW33" s="9">
        <v>22841222.0703125</v>
      </c>
      <c r="AX33" s="9">
        <v>31039413.75</v>
      </c>
      <c r="AY33" s="9">
        <v>12769076.328125</v>
      </c>
      <c r="AZ33" s="9">
        <v>8548540.6171875</v>
      </c>
      <c r="BA33" s="9">
        <v>45975445.5625</v>
      </c>
      <c r="BB33" s="9">
        <v>6476050.28125</v>
      </c>
      <c r="BC33" s="9">
        <v>9.9451561538136382</v>
      </c>
      <c r="BD33" s="9">
        <v>6.9467724647892188</v>
      </c>
      <c r="BE33" s="9">
        <v>2.6088804983889315</v>
      </c>
      <c r="BF33" s="9">
        <v>3.2238152866245722</v>
      </c>
      <c r="BG33" s="9">
        <v>1.135767207846236</v>
      </c>
      <c r="BH33" s="9">
        <v>1.2534534574843226</v>
      </c>
      <c r="BI33" s="9">
        <v>1.0907322059796269</v>
      </c>
      <c r="BJ33" s="9">
        <v>0.41578997782717708</v>
      </c>
      <c r="BK33" s="9">
        <v>0.67848237928725774</v>
      </c>
      <c r="BL33" s="9">
        <v>1.0443064003644313</v>
      </c>
      <c r="BM33" s="9">
        <v>2.3423837583216156</v>
      </c>
      <c r="BN33" s="9">
        <v>2.9985761096730923</v>
      </c>
      <c r="BO33" s="9">
        <v>2.4920370474415212</v>
      </c>
      <c r="BP33" s="9">
        <v>2.2533183602258</v>
      </c>
      <c r="BQ33" s="9">
        <v>5.046567733762009</v>
      </c>
      <c r="BR33" s="9">
        <v>1.7195467018823531</v>
      </c>
      <c r="BS33" s="7" t="s">
        <v>7</v>
      </c>
      <c r="BT33" s="7" t="s">
        <v>7</v>
      </c>
      <c r="BU33" s="7" t="s">
        <v>7</v>
      </c>
      <c r="BV33" s="7" t="s">
        <v>7</v>
      </c>
      <c r="BW33" s="7" t="s">
        <v>7</v>
      </c>
      <c r="BX33" s="7" t="s">
        <v>7</v>
      </c>
      <c r="BY33" s="7" t="s">
        <v>7</v>
      </c>
      <c r="BZ33" s="7" t="s">
        <v>7</v>
      </c>
      <c r="CA33" s="7" t="s">
        <v>7</v>
      </c>
      <c r="CB33" s="7" t="s">
        <v>7</v>
      </c>
      <c r="CC33" s="7" t="s">
        <v>7</v>
      </c>
      <c r="CD33" s="7" t="s">
        <v>7</v>
      </c>
      <c r="CE33" s="7" t="s">
        <v>7</v>
      </c>
      <c r="CF33" s="7" t="s">
        <v>7</v>
      </c>
      <c r="CG33" s="7" t="s">
        <v>7</v>
      </c>
      <c r="CH33" s="7" t="s">
        <v>7</v>
      </c>
      <c r="CI33" s="5" t="s">
        <v>4</v>
      </c>
      <c r="CJ33" s="5" t="s">
        <v>51</v>
      </c>
      <c r="CK33" s="5" t="s">
        <v>2</v>
      </c>
      <c r="CL33" s="5" t="s">
        <v>2</v>
      </c>
      <c r="CM33" s="5"/>
      <c r="CN33" s="5" t="s">
        <v>497</v>
      </c>
      <c r="CO33" s="5" t="s">
        <v>496</v>
      </c>
      <c r="CP33" s="5" t="s">
        <v>495</v>
      </c>
      <c r="CQ33" s="5" t="s">
        <v>494</v>
      </c>
    </row>
    <row r="34" spans="1:95" x14ac:dyDescent="0.2">
      <c r="A34" s="7" t="s">
        <v>493</v>
      </c>
      <c r="B34" s="5" t="s">
        <v>492</v>
      </c>
      <c r="C34" s="5" t="s">
        <v>382</v>
      </c>
      <c r="D34" s="5" t="s">
        <v>344</v>
      </c>
      <c r="E34" s="8">
        <v>2.9633283898058642</v>
      </c>
      <c r="F34" s="8">
        <v>1.529735675495103</v>
      </c>
      <c r="G34" s="8">
        <v>2.2465320326504834</v>
      </c>
      <c r="H34" s="8">
        <v>1.0815862234366316</v>
      </c>
      <c r="I34" s="8">
        <v>1.5106203321113243</v>
      </c>
      <c r="J34" s="8">
        <v>1.296103277773978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.2790024282289677</v>
      </c>
      <c r="X34" s="8">
        <v>0.29430704073498898</v>
      </c>
      <c r="Y34" s="8">
        <v>0.28665473448197831</v>
      </c>
      <c r="Z34" s="8">
        <v>0.2643188843360616</v>
      </c>
      <c r="AA34" s="8">
        <v>0.26639180689399211</v>
      </c>
      <c r="AB34" s="8">
        <v>0.26535534561502683</v>
      </c>
      <c r="AC34" s="7">
        <v>22</v>
      </c>
      <c r="AD34" s="7">
        <v>9</v>
      </c>
      <c r="AE34" s="7">
        <v>86</v>
      </c>
      <c r="AF34" s="7">
        <v>9</v>
      </c>
      <c r="AG34" s="7">
        <v>439</v>
      </c>
      <c r="AH34" s="7">
        <v>48.4</v>
      </c>
      <c r="AI34" s="7">
        <v>4.79</v>
      </c>
      <c r="AJ34" s="7">
        <v>179.23</v>
      </c>
      <c r="AK34" s="7">
        <v>9</v>
      </c>
      <c r="AL34" s="7">
        <v>0</v>
      </c>
      <c r="AM34" s="9">
        <v>435875216.796875</v>
      </c>
      <c r="AN34" s="9">
        <v>122437853.609375</v>
      </c>
      <c r="AO34" s="9">
        <v>68451194.5625</v>
      </c>
      <c r="AP34" s="9">
        <v>36945854.5</v>
      </c>
      <c r="AQ34" s="9"/>
      <c r="AR34" s="9"/>
      <c r="AS34" s="9"/>
      <c r="AT34" s="9"/>
      <c r="AU34" s="9"/>
      <c r="AV34" s="9"/>
      <c r="AW34" s="9"/>
      <c r="AX34" s="9"/>
      <c r="AY34" s="9">
        <v>13847701.359375</v>
      </c>
      <c r="AZ34" s="9">
        <v>9656907.03125</v>
      </c>
      <c r="BA34" s="9">
        <v>27128167</v>
      </c>
      <c r="BB34" s="9">
        <v>5112079</v>
      </c>
      <c r="BC34" s="9">
        <v>28.715310341996201</v>
      </c>
      <c r="BD34" s="9">
        <v>12.627815273688441</v>
      </c>
      <c r="BE34" s="9">
        <v>12.636413018911909</v>
      </c>
      <c r="BF34" s="9">
        <v>10.821246660992404</v>
      </c>
      <c r="BG34" s="9">
        <v>0</v>
      </c>
      <c r="BH34" s="9">
        <v>0</v>
      </c>
      <c r="BI34" s="9">
        <v>0</v>
      </c>
      <c r="BJ34" s="9">
        <v>0</v>
      </c>
      <c r="BK34" s="9">
        <v>0</v>
      </c>
      <c r="BL34" s="9">
        <v>0</v>
      </c>
      <c r="BM34" s="9">
        <v>0</v>
      </c>
      <c r="BN34" s="9">
        <v>0</v>
      </c>
      <c r="BO34" s="9">
        <v>2.7025435452570501</v>
      </c>
      <c r="BP34" s="9">
        <v>2.5454737704303492</v>
      </c>
      <c r="BQ34" s="9">
        <v>2.9777662964070011</v>
      </c>
      <c r="BR34" s="9">
        <v>1.3573796067740405</v>
      </c>
      <c r="BS34" s="7" t="s">
        <v>7</v>
      </c>
      <c r="BT34" s="7" t="s">
        <v>7</v>
      </c>
      <c r="BU34" s="7" t="s">
        <v>7</v>
      </c>
      <c r="BV34" s="7" t="s">
        <v>7</v>
      </c>
      <c r="BW34" s="7" t="s">
        <v>6</v>
      </c>
      <c r="BX34" s="7" t="s">
        <v>6</v>
      </c>
      <c r="BY34" s="7" t="s">
        <v>5</v>
      </c>
      <c r="BZ34" s="7" t="s">
        <v>6</v>
      </c>
      <c r="CA34" s="7" t="s">
        <v>5</v>
      </c>
      <c r="CB34" s="7" t="s">
        <v>5</v>
      </c>
      <c r="CC34" s="7" t="s">
        <v>6</v>
      </c>
      <c r="CD34" s="7" t="s">
        <v>6</v>
      </c>
      <c r="CE34" s="7" t="s">
        <v>7</v>
      </c>
      <c r="CF34" s="7" t="s">
        <v>7</v>
      </c>
      <c r="CG34" s="7" t="s">
        <v>7</v>
      </c>
      <c r="CH34" s="7" t="s">
        <v>7</v>
      </c>
      <c r="CI34" s="5" t="s">
        <v>4</v>
      </c>
      <c r="CJ34" s="5" t="s">
        <v>485</v>
      </c>
      <c r="CK34" s="5" t="s">
        <v>2</v>
      </c>
      <c r="CL34" s="5" t="s">
        <v>2</v>
      </c>
      <c r="CM34" s="5"/>
      <c r="CN34" s="5" t="s">
        <v>491</v>
      </c>
      <c r="CO34" s="5" t="s">
        <v>490</v>
      </c>
      <c r="CP34" s="5" t="s">
        <v>489</v>
      </c>
      <c r="CQ34" s="5" t="s">
        <v>488</v>
      </c>
    </row>
    <row r="35" spans="1:95" x14ac:dyDescent="0.2">
      <c r="A35" s="7" t="s">
        <v>487</v>
      </c>
      <c r="B35" s="5" t="s">
        <v>486</v>
      </c>
      <c r="C35" s="5" t="s">
        <v>367</v>
      </c>
      <c r="D35" s="5" t="s">
        <v>344</v>
      </c>
      <c r="E35" s="8">
        <v>1.0573686639175779</v>
      </c>
      <c r="F35" s="8">
        <v>2.062739316168448</v>
      </c>
      <c r="G35" s="8">
        <v>1.5600539900430128</v>
      </c>
      <c r="H35" s="8">
        <v>0.49647179226498822</v>
      </c>
      <c r="I35" s="8">
        <v>0.23573740253231168</v>
      </c>
      <c r="J35" s="8">
        <v>0.36610459739864998</v>
      </c>
      <c r="K35" s="8">
        <v>4.2742230861901827E-2</v>
      </c>
      <c r="L35" s="8">
        <v>3.4420883417580546E-2</v>
      </c>
      <c r="M35" s="8">
        <v>3.8581557139741186E-2</v>
      </c>
      <c r="N35" s="8">
        <v>6.5354846173677192E-2</v>
      </c>
      <c r="O35" s="8">
        <v>2.0847485913788003E-2</v>
      </c>
      <c r="P35" s="8">
        <v>4.3101166043732597E-2</v>
      </c>
      <c r="Q35" s="8">
        <v>2.7523290000181097E-2</v>
      </c>
      <c r="R35" s="8">
        <v>5.7687174360093858E-2</v>
      </c>
      <c r="S35" s="8">
        <v>4.2605232180137481E-2</v>
      </c>
      <c r="T35" s="8">
        <v>4.7950118513431825E-2</v>
      </c>
      <c r="U35" s="8">
        <v>5.2124999802777128E-2</v>
      </c>
      <c r="V35" s="8">
        <v>5.0037559158104476E-2</v>
      </c>
      <c r="W35" s="8">
        <v>0.33405634424739089</v>
      </c>
      <c r="X35" s="8">
        <v>0.32232818904580834</v>
      </c>
      <c r="Y35" s="8">
        <v>0.32819226664659962</v>
      </c>
      <c r="Z35" s="8">
        <v>0.29245900379222323</v>
      </c>
      <c r="AA35" s="8">
        <v>0.24625592381998712</v>
      </c>
      <c r="AB35" s="8">
        <v>0.26935746380610515</v>
      </c>
      <c r="AC35" s="7">
        <v>23</v>
      </c>
      <c r="AD35" s="7">
        <v>5</v>
      </c>
      <c r="AE35" s="7">
        <v>93</v>
      </c>
      <c r="AF35" s="7">
        <v>5</v>
      </c>
      <c r="AG35" s="7">
        <v>259</v>
      </c>
      <c r="AH35" s="7">
        <v>27.9</v>
      </c>
      <c r="AI35" s="7">
        <v>5.27</v>
      </c>
      <c r="AJ35" s="7">
        <v>223.94</v>
      </c>
      <c r="AK35" s="7">
        <v>5</v>
      </c>
      <c r="AL35" s="7">
        <v>0</v>
      </c>
      <c r="AM35" s="9">
        <v>155528087</v>
      </c>
      <c r="AN35" s="9">
        <v>165098702</v>
      </c>
      <c r="AO35" s="9">
        <v>31420599.21875</v>
      </c>
      <c r="AP35" s="9">
        <v>5765525.3203125</v>
      </c>
      <c r="AQ35" s="9">
        <v>2444187.3359375</v>
      </c>
      <c r="AR35" s="9">
        <v>2695443.25</v>
      </c>
      <c r="AS35" s="9">
        <v>5393610.21875</v>
      </c>
      <c r="AT35" s="9">
        <v>2364501.5</v>
      </c>
      <c r="AU35" s="9">
        <v>1012307.203125</v>
      </c>
      <c r="AV35" s="9">
        <v>2717348.5</v>
      </c>
      <c r="AW35" s="9">
        <v>5149142.109375</v>
      </c>
      <c r="AX35" s="9">
        <v>6243264.1875</v>
      </c>
      <c r="AY35" s="9">
        <v>16580187.2109375</v>
      </c>
      <c r="AZ35" s="9">
        <v>10576346.890625</v>
      </c>
      <c r="BA35" s="9">
        <v>30016306.6875</v>
      </c>
      <c r="BB35" s="9">
        <v>4725669.875</v>
      </c>
      <c r="BC35" s="9">
        <v>10.246137226891776</v>
      </c>
      <c r="BD35" s="9">
        <v>17.027707112811569</v>
      </c>
      <c r="BE35" s="9">
        <v>5.8003906515802512</v>
      </c>
      <c r="BF35" s="9">
        <v>1.6886920729171064</v>
      </c>
      <c r="BG35" s="9">
        <v>0.35937576018777623</v>
      </c>
      <c r="BH35" s="9">
        <v>0.25855941130585391</v>
      </c>
      <c r="BI35" s="9">
        <v>0.54411565081165481</v>
      </c>
      <c r="BJ35" s="9">
        <v>0.16956715784357246</v>
      </c>
      <c r="BK35" s="9">
        <v>0.3030880785389149</v>
      </c>
      <c r="BL35" s="9">
        <v>0.4211495066094405</v>
      </c>
      <c r="BM35" s="9">
        <v>0.52804822829363118</v>
      </c>
      <c r="BN35" s="9">
        <v>0.6031332611433452</v>
      </c>
      <c r="BO35" s="9">
        <v>3.2358206436721582</v>
      </c>
      <c r="BP35" s="9">
        <v>2.7878298413704137</v>
      </c>
      <c r="BQ35" s="9">
        <v>3.2947875319646021</v>
      </c>
      <c r="BR35" s="9">
        <v>1.2547787146230385</v>
      </c>
      <c r="BS35" s="7" t="s">
        <v>7</v>
      </c>
      <c r="BT35" s="7" t="s">
        <v>7</v>
      </c>
      <c r="BU35" s="7" t="s">
        <v>7</v>
      </c>
      <c r="BV35" s="7" t="s">
        <v>7</v>
      </c>
      <c r="BW35" s="7" t="s">
        <v>7</v>
      </c>
      <c r="BX35" s="7" t="s">
        <v>7</v>
      </c>
      <c r="BY35" s="7" t="s">
        <v>7</v>
      </c>
      <c r="BZ35" s="7" t="s">
        <v>7</v>
      </c>
      <c r="CA35" s="7" t="s">
        <v>7</v>
      </c>
      <c r="CB35" s="7" t="s">
        <v>7</v>
      </c>
      <c r="CC35" s="7" t="s">
        <v>7</v>
      </c>
      <c r="CD35" s="7" t="s">
        <v>7</v>
      </c>
      <c r="CE35" s="7" t="s">
        <v>7</v>
      </c>
      <c r="CF35" s="7" t="s">
        <v>7</v>
      </c>
      <c r="CG35" s="7" t="s">
        <v>7</v>
      </c>
      <c r="CH35" s="7" t="s">
        <v>7</v>
      </c>
      <c r="CI35" s="5" t="s">
        <v>4</v>
      </c>
      <c r="CJ35" s="5" t="s">
        <v>485</v>
      </c>
      <c r="CK35" s="5" t="s">
        <v>2</v>
      </c>
      <c r="CL35" s="5" t="s">
        <v>2</v>
      </c>
      <c r="CM35" s="5"/>
      <c r="CN35" s="5" t="s">
        <v>484</v>
      </c>
      <c r="CO35" s="5" t="s">
        <v>483</v>
      </c>
      <c r="CP35" s="5"/>
      <c r="CQ35" s="5"/>
    </row>
    <row r="36" spans="1:95" x14ac:dyDescent="0.2">
      <c r="A36" s="7" t="s">
        <v>482</v>
      </c>
      <c r="B36" s="5" t="s">
        <v>481</v>
      </c>
      <c r="C36" s="5" t="s">
        <v>480</v>
      </c>
      <c r="D36" s="5" t="s">
        <v>344</v>
      </c>
      <c r="E36" s="8">
        <v>0.49599479161747811</v>
      </c>
      <c r="F36" s="8">
        <v>0.72692589867740132</v>
      </c>
      <c r="G36" s="8">
        <v>0.61146034514743974</v>
      </c>
      <c r="H36" s="8">
        <v>0.79915612180579465</v>
      </c>
      <c r="I36" s="8">
        <v>1.0014460022086802</v>
      </c>
      <c r="J36" s="8">
        <v>0.90030106200723736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.10783695548181688</v>
      </c>
      <c r="X36" s="8">
        <v>0.16272724215587669</v>
      </c>
      <c r="Y36" s="8">
        <v>0.13528209881884679</v>
      </c>
      <c r="Z36" s="8">
        <v>3.6254435551224859E-2</v>
      </c>
      <c r="AA36" s="8">
        <v>0.17522956457500832</v>
      </c>
      <c r="AB36" s="8">
        <v>0.1057420000631166</v>
      </c>
      <c r="AC36" s="7">
        <v>18</v>
      </c>
      <c r="AD36" s="7">
        <v>5</v>
      </c>
      <c r="AE36" s="7">
        <v>61</v>
      </c>
      <c r="AF36" s="7">
        <v>5</v>
      </c>
      <c r="AG36" s="7">
        <v>351</v>
      </c>
      <c r="AH36" s="7">
        <v>38.799999999999997</v>
      </c>
      <c r="AI36" s="7">
        <v>4.07</v>
      </c>
      <c r="AJ36" s="7">
        <v>133.62</v>
      </c>
      <c r="AK36" s="7">
        <v>5</v>
      </c>
      <c r="AL36" s="7">
        <v>0</v>
      </c>
      <c r="AM36" s="9">
        <v>72955747.3515625</v>
      </c>
      <c r="AN36" s="9">
        <v>58182108.316406302</v>
      </c>
      <c r="AO36" s="9">
        <v>50576819.484375</v>
      </c>
      <c r="AP36" s="9">
        <v>24492771.28125</v>
      </c>
      <c r="AQ36" s="9"/>
      <c r="AR36" s="9"/>
      <c r="AS36" s="9"/>
      <c r="AT36" s="9"/>
      <c r="AU36" s="9"/>
      <c r="AV36" s="9"/>
      <c r="AW36" s="9"/>
      <c r="AX36" s="9"/>
      <c r="AY36" s="9">
        <v>5352261.5</v>
      </c>
      <c r="AZ36" s="9">
        <v>5339464</v>
      </c>
      <c r="BA36" s="9">
        <v>3720946.328125</v>
      </c>
      <c r="BB36" s="9">
        <v>3362668.6484375</v>
      </c>
      <c r="BC36" s="9">
        <v>4.806299706203907</v>
      </c>
      <c r="BD36" s="9">
        <v>6.0007007179114265</v>
      </c>
      <c r="BE36" s="9">
        <v>9.3367191657111093</v>
      </c>
      <c r="BF36" s="9">
        <v>7.1738040175976225</v>
      </c>
      <c r="BG36" s="9">
        <v>0</v>
      </c>
      <c r="BH36" s="9">
        <v>0</v>
      </c>
      <c r="BI36" s="9">
        <v>0</v>
      </c>
      <c r="BJ36" s="9">
        <v>0</v>
      </c>
      <c r="BK36" s="9">
        <v>0</v>
      </c>
      <c r="BL36" s="9">
        <v>0</v>
      </c>
      <c r="BM36" s="9">
        <v>0</v>
      </c>
      <c r="BN36" s="9">
        <v>0</v>
      </c>
      <c r="BO36" s="9">
        <v>1.04455746076298</v>
      </c>
      <c r="BP36" s="9">
        <v>1.4074346492282448</v>
      </c>
      <c r="BQ36" s="9">
        <v>0.40843557792275498</v>
      </c>
      <c r="BR36" s="9">
        <v>0.89286919230463524</v>
      </c>
      <c r="BS36" s="7" t="s">
        <v>7</v>
      </c>
      <c r="BT36" s="7" t="s">
        <v>7</v>
      </c>
      <c r="BU36" s="7" t="s">
        <v>7</v>
      </c>
      <c r="BV36" s="7" t="s">
        <v>7</v>
      </c>
      <c r="BW36" s="7" t="s">
        <v>6</v>
      </c>
      <c r="BX36" s="7" t="s">
        <v>5</v>
      </c>
      <c r="BY36" s="7" t="s">
        <v>5</v>
      </c>
      <c r="BZ36" s="7" t="s">
        <v>6</v>
      </c>
      <c r="CA36" s="7" t="s">
        <v>6</v>
      </c>
      <c r="CB36" s="7" t="s">
        <v>6</v>
      </c>
      <c r="CC36" s="7" t="s">
        <v>6</v>
      </c>
      <c r="CD36" s="7" t="s">
        <v>6</v>
      </c>
      <c r="CE36" s="7" t="s">
        <v>7</v>
      </c>
      <c r="CF36" s="7" t="s">
        <v>7</v>
      </c>
      <c r="CG36" s="7" t="s">
        <v>7</v>
      </c>
      <c r="CH36" s="7" t="s">
        <v>6</v>
      </c>
      <c r="CI36" s="5" t="s">
        <v>4</v>
      </c>
      <c r="CJ36" s="5" t="s">
        <v>36</v>
      </c>
      <c r="CK36" s="5" t="s">
        <v>2</v>
      </c>
      <c r="CL36" s="5" t="s">
        <v>2</v>
      </c>
      <c r="CM36" s="5"/>
      <c r="CN36" s="5" t="s">
        <v>479</v>
      </c>
      <c r="CO36" s="5" t="s">
        <v>478</v>
      </c>
      <c r="CP36" s="5" t="s">
        <v>477</v>
      </c>
      <c r="CQ36" s="5" t="s">
        <v>476</v>
      </c>
    </row>
    <row r="37" spans="1:95" x14ac:dyDescent="0.2">
      <c r="A37" s="7" t="s">
        <v>475</v>
      </c>
      <c r="B37" s="5" t="s">
        <v>474</v>
      </c>
      <c r="C37" s="5" t="s">
        <v>382</v>
      </c>
      <c r="D37" s="5" t="s">
        <v>344</v>
      </c>
      <c r="E37" s="8">
        <v>1.5220911026025037</v>
      </c>
      <c r="F37" s="8">
        <v>3.1832143865139098</v>
      </c>
      <c r="G37" s="8">
        <v>2.3526527445582066</v>
      </c>
      <c r="H37" s="8">
        <v>1.2281102440405949</v>
      </c>
      <c r="I37" s="8">
        <v>0.82878239330111225</v>
      </c>
      <c r="J37" s="8">
        <v>1.0284463186708535</v>
      </c>
      <c r="K37" s="8">
        <v>8.33494807551515E-2</v>
      </c>
      <c r="L37" s="8">
        <v>7.6823213766130063E-2</v>
      </c>
      <c r="M37" s="8">
        <v>8.0086347260640789E-2</v>
      </c>
      <c r="N37" s="8">
        <v>1.658248926001421E-2</v>
      </c>
      <c r="O37" s="8">
        <v>3.1888992850505689E-3</v>
      </c>
      <c r="P37" s="8">
        <v>9.8856942725323894E-3</v>
      </c>
      <c r="Q37" s="8">
        <v>3.2302570037855131E-2</v>
      </c>
      <c r="R37" s="8">
        <v>7.8061588797788517E-2</v>
      </c>
      <c r="S37" s="8">
        <v>5.5182079417821828E-2</v>
      </c>
      <c r="T37" s="8">
        <v>5.5229465891674566E-2</v>
      </c>
      <c r="U37" s="8">
        <v>4.7785813459754939E-2</v>
      </c>
      <c r="V37" s="8">
        <v>5.1507639675714756E-2</v>
      </c>
      <c r="W37" s="8">
        <v>0.18868668458110546</v>
      </c>
      <c r="X37" s="8">
        <v>0.12564929137756514</v>
      </c>
      <c r="Y37" s="8">
        <v>0.15716798797933529</v>
      </c>
      <c r="Z37" s="8">
        <v>9.5296706769771186E-2</v>
      </c>
      <c r="AA37" s="8">
        <v>5.7283381359010302E-2</v>
      </c>
      <c r="AB37" s="8">
        <v>7.6290044064390744E-2</v>
      </c>
      <c r="AC37" s="7">
        <v>21</v>
      </c>
      <c r="AD37" s="7">
        <v>7</v>
      </c>
      <c r="AE37" s="7">
        <v>85</v>
      </c>
      <c r="AF37" s="7">
        <v>7</v>
      </c>
      <c r="AG37" s="7">
        <v>406</v>
      </c>
      <c r="AH37" s="7">
        <v>42.2</v>
      </c>
      <c r="AI37" s="7">
        <v>4.49</v>
      </c>
      <c r="AJ37" s="7">
        <v>162.16999999999999</v>
      </c>
      <c r="AK37" s="7">
        <v>7</v>
      </c>
      <c r="AL37" s="7">
        <v>0</v>
      </c>
      <c r="AM37" s="9">
        <v>223883991.9375</v>
      </c>
      <c r="AN37" s="9">
        <v>254779922.640625</v>
      </c>
      <c r="AO37" s="9">
        <v>77724375.03125</v>
      </c>
      <c r="AP37" s="9">
        <v>20269867.328125</v>
      </c>
      <c r="AQ37" s="9">
        <v>4766287.140625</v>
      </c>
      <c r="AR37" s="9">
        <v>6015900.59375</v>
      </c>
      <c r="AS37" s="9">
        <v>1368521.0625</v>
      </c>
      <c r="AT37" s="9">
        <v>361681.84375</v>
      </c>
      <c r="AU37" s="9">
        <v>1188089.2265625</v>
      </c>
      <c r="AV37" s="9">
        <v>3677083.2265625</v>
      </c>
      <c r="AW37" s="9">
        <v>5930837.65625</v>
      </c>
      <c r="AX37" s="9">
        <v>5723538.78125</v>
      </c>
      <c r="AY37" s="9">
        <v>9365068.5234375</v>
      </c>
      <c r="AZ37" s="9">
        <v>4122849.125</v>
      </c>
      <c r="BA37" s="9">
        <v>9780704.78125</v>
      </c>
      <c r="BB37" s="9">
        <v>1099272.4375</v>
      </c>
      <c r="BC37" s="9">
        <v>14.74940088664472</v>
      </c>
      <c r="BD37" s="9">
        <v>26.277116951224436</v>
      </c>
      <c r="BE37" s="9">
        <v>14.348285823338138</v>
      </c>
      <c r="BF37" s="9">
        <v>5.936937637840578</v>
      </c>
      <c r="BG37" s="9">
        <v>0.70080064619037519</v>
      </c>
      <c r="BH37" s="9">
        <v>0.57707307174600586</v>
      </c>
      <c r="BI37" s="9">
        <v>0.13805849855131316</v>
      </c>
      <c r="BJ37" s="9">
        <v>2.5937544251213442E-2</v>
      </c>
      <c r="BK37" s="9">
        <v>0.35571778971837359</v>
      </c>
      <c r="BL37" s="9">
        <v>0.56989443445647348</v>
      </c>
      <c r="BM37" s="9">
        <v>0.60821166908133695</v>
      </c>
      <c r="BN37" s="9">
        <v>0.55292496148525672</v>
      </c>
      <c r="BO37" s="9">
        <v>1.8277044566513025</v>
      </c>
      <c r="BP37" s="9">
        <v>1.0867459190782729</v>
      </c>
      <c r="BQ37" s="9">
        <v>1.0735945798591204</v>
      </c>
      <c r="BR37" s="9">
        <v>0.29188320230405101</v>
      </c>
      <c r="BS37" s="7" t="s">
        <v>7</v>
      </c>
      <c r="BT37" s="7" t="s">
        <v>7</v>
      </c>
      <c r="BU37" s="7" t="s">
        <v>7</v>
      </c>
      <c r="BV37" s="7" t="s">
        <v>7</v>
      </c>
      <c r="BW37" s="7" t="s">
        <v>7</v>
      </c>
      <c r="BX37" s="7" t="s">
        <v>7</v>
      </c>
      <c r="BY37" s="7" t="s">
        <v>7</v>
      </c>
      <c r="BZ37" s="7" t="s">
        <v>6</v>
      </c>
      <c r="CA37" s="7" t="s">
        <v>7</v>
      </c>
      <c r="CB37" s="7" t="s">
        <v>7</v>
      </c>
      <c r="CC37" s="7" t="s">
        <v>7</v>
      </c>
      <c r="CD37" s="7" t="s">
        <v>7</v>
      </c>
      <c r="CE37" s="7" t="s">
        <v>7</v>
      </c>
      <c r="CF37" s="7" t="s">
        <v>7</v>
      </c>
      <c r="CG37" s="7" t="s">
        <v>7</v>
      </c>
      <c r="CH37" s="7" t="s">
        <v>7</v>
      </c>
      <c r="CI37" s="5" t="s">
        <v>4</v>
      </c>
      <c r="CJ37" s="5" t="s">
        <v>18</v>
      </c>
      <c r="CK37" s="5" t="s">
        <v>2</v>
      </c>
      <c r="CL37" s="5" t="s">
        <v>2</v>
      </c>
      <c r="CM37" s="5"/>
      <c r="CN37" s="5" t="s">
        <v>473</v>
      </c>
      <c r="CO37" s="5" t="s">
        <v>472</v>
      </c>
      <c r="CP37" s="5" t="s">
        <v>471</v>
      </c>
      <c r="CQ37" s="5" t="s">
        <v>470</v>
      </c>
    </row>
    <row r="38" spans="1:95" x14ac:dyDescent="0.2">
      <c r="A38" s="7" t="s">
        <v>469</v>
      </c>
      <c r="B38" s="5" t="s">
        <v>468</v>
      </c>
      <c r="C38" s="5" t="s">
        <v>467</v>
      </c>
      <c r="D38" s="5" t="s">
        <v>344</v>
      </c>
      <c r="E38" s="8">
        <v>0.26596603046243633</v>
      </c>
      <c r="F38" s="8">
        <v>0.19868782978080926</v>
      </c>
      <c r="G38" s="8">
        <v>0.23232693012162281</v>
      </c>
      <c r="H38" s="8">
        <v>0.11523495714604876</v>
      </c>
      <c r="I38" s="8">
        <v>7.2141136307527193E-2</v>
      </c>
      <c r="J38" s="8">
        <v>9.3688046726787974E-2</v>
      </c>
      <c r="K38" s="8">
        <v>0</v>
      </c>
      <c r="L38" s="8">
        <v>0</v>
      </c>
      <c r="M38" s="8">
        <v>0</v>
      </c>
      <c r="N38" s="8">
        <v>3.1550276664145741E-2</v>
      </c>
      <c r="O38" s="8">
        <v>1.1804587973635922E-2</v>
      </c>
      <c r="P38" s="8">
        <v>2.167743231889083E-2</v>
      </c>
      <c r="Q38" s="8">
        <v>9.4879829520652815E-3</v>
      </c>
      <c r="R38" s="8">
        <v>1.8846770606200016E-2</v>
      </c>
      <c r="S38" s="8">
        <v>1.416737677913265E-2</v>
      </c>
      <c r="T38" s="8">
        <v>0</v>
      </c>
      <c r="U38" s="8">
        <v>0</v>
      </c>
      <c r="V38" s="8">
        <v>0</v>
      </c>
      <c r="W38" s="8">
        <v>0.13874571373111649</v>
      </c>
      <c r="X38" s="8">
        <v>0.12350159806208223</v>
      </c>
      <c r="Y38" s="8">
        <v>0.13112365589659936</v>
      </c>
      <c r="Z38" s="8">
        <v>7.2364269623022004E-2</v>
      </c>
      <c r="AA38" s="8">
        <v>5.3692280402943479E-2</v>
      </c>
      <c r="AB38" s="8">
        <v>6.3028275012982748E-2</v>
      </c>
      <c r="AC38" s="7">
        <v>12</v>
      </c>
      <c r="AD38" s="7">
        <v>3</v>
      </c>
      <c r="AE38" s="7">
        <v>28</v>
      </c>
      <c r="AF38" s="7">
        <v>3</v>
      </c>
      <c r="AG38" s="7">
        <v>379</v>
      </c>
      <c r="AH38" s="7">
        <v>39.700000000000003</v>
      </c>
      <c r="AI38" s="7">
        <v>4.34</v>
      </c>
      <c r="AJ38" s="7">
        <v>55.02</v>
      </c>
      <c r="AK38" s="7">
        <v>3</v>
      </c>
      <c r="AL38" s="7">
        <v>0</v>
      </c>
      <c r="AM38" s="9">
        <v>39120875.5625</v>
      </c>
      <c r="AN38" s="9">
        <v>15902689.46875</v>
      </c>
      <c r="AO38" s="9">
        <v>7292965</v>
      </c>
      <c r="AP38" s="9">
        <v>1764385.046875</v>
      </c>
      <c r="AQ38" s="9"/>
      <c r="AR38" s="9"/>
      <c r="AS38" s="9">
        <v>2603783.875</v>
      </c>
      <c r="AT38" s="9">
        <v>1338864.84375</v>
      </c>
      <c r="AU38" s="9">
        <v>348968.21875</v>
      </c>
      <c r="AV38" s="9">
        <v>887775.21875</v>
      </c>
      <c r="AW38" s="9"/>
      <c r="AX38" s="9"/>
      <c r="AY38" s="9">
        <v>6886353</v>
      </c>
      <c r="AZ38" s="9">
        <v>4052378.25</v>
      </c>
      <c r="BA38" s="9">
        <v>7427051.59375</v>
      </c>
      <c r="BB38" s="9">
        <v>1030358.9375</v>
      </c>
      <c r="BC38" s="9">
        <v>2.5772699142729891</v>
      </c>
      <c r="BD38" s="9">
        <v>1.6401481980147126</v>
      </c>
      <c r="BE38" s="9">
        <v>1.3463156992581651</v>
      </c>
      <c r="BF38" s="9">
        <v>0.51677910974290819</v>
      </c>
      <c r="BG38" s="9">
        <v>0</v>
      </c>
      <c r="BH38" s="9">
        <v>0</v>
      </c>
      <c r="BI38" s="9">
        <v>0.26267370096440884</v>
      </c>
      <c r="BJ38" s="9">
        <v>9.6014955495425242E-2</v>
      </c>
      <c r="BK38" s="9">
        <v>0.10448222295127239</v>
      </c>
      <c r="BL38" s="9">
        <v>0.13759225044437642</v>
      </c>
      <c r="BM38" s="9">
        <v>0</v>
      </c>
      <c r="BN38" s="9">
        <v>0</v>
      </c>
      <c r="BO38" s="9">
        <v>1.3439536546556123</v>
      </c>
      <c r="BP38" s="9">
        <v>1.0681704307452804</v>
      </c>
      <c r="BQ38" s="9">
        <v>0.81524210307112344</v>
      </c>
      <c r="BR38" s="9">
        <v>0.27358501490682519</v>
      </c>
      <c r="BS38" s="7" t="s">
        <v>7</v>
      </c>
      <c r="BT38" s="7" t="s">
        <v>7</v>
      </c>
      <c r="BU38" s="7" t="s">
        <v>7</v>
      </c>
      <c r="BV38" s="7" t="s">
        <v>7</v>
      </c>
      <c r="BW38" s="7" t="s">
        <v>6</v>
      </c>
      <c r="BX38" s="7" t="s">
        <v>6</v>
      </c>
      <c r="BY38" s="7" t="s">
        <v>7</v>
      </c>
      <c r="BZ38" s="7" t="s">
        <v>6</v>
      </c>
      <c r="CA38" s="7" t="s">
        <v>6</v>
      </c>
      <c r="CB38" s="7" t="s">
        <v>7</v>
      </c>
      <c r="CC38" s="7" t="s">
        <v>6</v>
      </c>
      <c r="CD38" s="7" t="s">
        <v>6</v>
      </c>
      <c r="CE38" s="7" t="s">
        <v>7</v>
      </c>
      <c r="CF38" s="7" t="s">
        <v>7</v>
      </c>
      <c r="CG38" s="7" t="s">
        <v>7</v>
      </c>
      <c r="CH38" s="7" t="s">
        <v>7</v>
      </c>
      <c r="CI38" s="5" t="s">
        <v>4</v>
      </c>
      <c r="CJ38" s="5" t="s">
        <v>51</v>
      </c>
      <c r="CK38" s="5" t="s">
        <v>2</v>
      </c>
      <c r="CL38" s="5" t="s">
        <v>2</v>
      </c>
      <c r="CM38" s="5"/>
      <c r="CN38" s="5" t="s">
        <v>466</v>
      </c>
      <c r="CO38" s="5" t="s">
        <v>465</v>
      </c>
      <c r="CP38" s="5" t="s">
        <v>464</v>
      </c>
      <c r="CQ38" s="5" t="s">
        <v>463</v>
      </c>
    </row>
    <row r="39" spans="1:95" x14ac:dyDescent="0.2">
      <c r="A39" s="7" t="s">
        <v>462</v>
      </c>
      <c r="B39" s="5" t="s">
        <v>357</v>
      </c>
      <c r="C39" s="5" t="s">
        <v>356</v>
      </c>
      <c r="D39" s="5" t="s">
        <v>344</v>
      </c>
      <c r="E39" s="8">
        <v>1.9242101928653062E-2</v>
      </c>
      <c r="F39" s="8">
        <v>1.5034713101619991E-3</v>
      </c>
      <c r="G39" s="8">
        <v>1.0372786619407531E-2</v>
      </c>
      <c r="H39" s="8">
        <v>0</v>
      </c>
      <c r="I39" s="8">
        <v>0</v>
      </c>
      <c r="J39" s="8">
        <v>0</v>
      </c>
      <c r="K39" s="8">
        <v>0.17647119474025452</v>
      </c>
      <c r="L39" s="8">
        <v>0.20463410418330077</v>
      </c>
      <c r="M39" s="8">
        <v>0.19055264946177763</v>
      </c>
      <c r="N39" s="8">
        <v>0.2447020572439379</v>
      </c>
      <c r="O39" s="8">
        <v>0.17512758854850549</v>
      </c>
      <c r="P39" s="8">
        <v>0.20991482289622171</v>
      </c>
      <c r="Q39" s="8">
        <v>0.49186383008343981</v>
      </c>
      <c r="R39" s="8">
        <v>0.1692268552238457</v>
      </c>
      <c r="S39" s="8">
        <v>0.33054534265364277</v>
      </c>
      <c r="T39" s="8">
        <v>0.14024074711754761</v>
      </c>
      <c r="U39" s="8">
        <v>0.13196311270512875</v>
      </c>
      <c r="V39" s="8">
        <v>0.13610192991133818</v>
      </c>
      <c r="W39" s="8">
        <v>0</v>
      </c>
      <c r="X39" s="8">
        <v>0</v>
      </c>
      <c r="Y39" s="8">
        <v>0</v>
      </c>
      <c r="Z39" s="8">
        <v>5.4880301883044165E-2</v>
      </c>
      <c r="AA39" s="8">
        <v>3.5240856043532748E-2</v>
      </c>
      <c r="AB39" s="8">
        <v>4.5060578963288453E-2</v>
      </c>
      <c r="AC39" s="7">
        <v>8</v>
      </c>
      <c r="AD39" s="7">
        <v>6</v>
      </c>
      <c r="AE39" s="7">
        <v>55</v>
      </c>
      <c r="AF39" s="7">
        <v>6</v>
      </c>
      <c r="AG39" s="7">
        <v>852</v>
      </c>
      <c r="AH39" s="7">
        <v>91.9</v>
      </c>
      <c r="AI39" s="7">
        <v>5.26</v>
      </c>
      <c r="AJ39" s="7">
        <v>54.38</v>
      </c>
      <c r="AK39" s="7">
        <v>6</v>
      </c>
      <c r="AL39" s="7">
        <v>0</v>
      </c>
      <c r="AM39" s="9">
        <v>2830315.86328125</v>
      </c>
      <c r="AN39" s="9">
        <v>120335.69140625</v>
      </c>
      <c r="AO39" s="9" t="s">
        <v>9</v>
      </c>
      <c r="AP39" s="9" t="s">
        <v>9</v>
      </c>
      <c r="AQ39" s="9">
        <v>10091393.234375</v>
      </c>
      <c r="AR39" s="9">
        <v>16024563</v>
      </c>
      <c r="AS39" s="9">
        <v>20194791.875</v>
      </c>
      <c r="AT39" s="9">
        <v>19862800.125</v>
      </c>
      <c r="AU39" s="9">
        <v>18090762.337890599</v>
      </c>
      <c r="AV39" s="9">
        <v>7971413.859375</v>
      </c>
      <c r="AW39" s="9">
        <v>15059807.125</v>
      </c>
      <c r="AX39" s="9">
        <v>15805862.421875</v>
      </c>
      <c r="AY39" s="9"/>
      <c r="AZ39" s="9"/>
      <c r="BA39" s="9">
        <v>5632597.90625</v>
      </c>
      <c r="BB39" s="9">
        <v>676274.703125</v>
      </c>
      <c r="BC39" s="9">
        <v>0.18646024194091934</v>
      </c>
      <c r="BD39" s="9">
        <v>1.2411005560075822E-2</v>
      </c>
      <c r="BE39" s="9"/>
      <c r="BF39" s="9"/>
      <c r="BG39" s="9">
        <v>1.4837660197458911</v>
      </c>
      <c r="BH39" s="9">
        <v>1.5371503650516734</v>
      </c>
      <c r="BI39" s="9">
        <v>2.037281501335138</v>
      </c>
      <c r="BJ39" s="9">
        <v>1.4244349449603673</v>
      </c>
      <c r="BK39" s="9">
        <v>5.4164332520494529</v>
      </c>
      <c r="BL39" s="9">
        <v>1.2354532419582682</v>
      </c>
      <c r="BM39" s="9">
        <v>1.5443940566956502</v>
      </c>
      <c r="BN39" s="9">
        <v>1.5269322363092008</v>
      </c>
      <c r="BO39" s="9">
        <v>0</v>
      </c>
      <c r="BP39" s="9">
        <v>0</v>
      </c>
      <c r="BQ39" s="9">
        <v>0.61827104671111355</v>
      </c>
      <c r="BR39" s="9">
        <v>0.17956715664977857</v>
      </c>
      <c r="BS39" s="7" t="s">
        <v>7</v>
      </c>
      <c r="BT39" s="7" t="s">
        <v>6</v>
      </c>
      <c r="BU39" s="7" t="s">
        <v>5</v>
      </c>
      <c r="BV39" s="7" t="s">
        <v>5</v>
      </c>
      <c r="BW39" s="7" t="s">
        <v>7</v>
      </c>
      <c r="BX39" s="7" t="s">
        <v>7</v>
      </c>
      <c r="BY39" s="7" t="s">
        <v>7</v>
      </c>
      <c r="BZ39" s="7" t="s">
        <v>6</v>
      </c>
      <c r="CA39" s="7" t="s">
        <v>7</v>
      </c>
      <c r="CB39" s="7" t="s">
        <v>7</v>
      </c>
      <c r="CC39" s="7" t="s">
        <v>7</v>
      </c>
      <c r="CD39" s="7" t="s">
        <v>7</v>
      </c>
      <c r="CE39" s="7" t="s">
        <v>6</v>
      </c>
      <c r="CF39" s="7" t="s">
        <v>6</v>
      </c>
      <c r="CG39" s="7" t="s">
        <v>7</v>
      </c>
      <c r="CH39" s="7" t="s">
        <v>6</v>
      </c>
      <c r="CI39" s="5" t="s">
        <v>4</v>
      </c>
      <c r="CJ39" s="5" t="s">
        <v>64</v>
      </c>
      <c r="CK39" s="5" t="s">
        <v>2</v>
      </c>
      <c r="CL39" s="5" t="s">
        <v>2</v>
      </c>
      <c r="CM39" s="5"/>
      <c r="CN39" s="5"/>
      <c r="CO39" s="5"/>
      <c r="CP39" s="5" t="s">
        <v>461</v>
      </c>
      <c r="CQ39" s="5" t="s">
        <v>460</v>
      </c>
    </row>
    <row r="40" spans="1:95" x14ac:dyDescent="0.2">
      <c r="A40" s="7" t="s">
        <v>459</v>
      </c>
      <c r="B40" s="5" t="s">
        <v>345</v>
      </c>
      <c r="C40" s="5" t="s">
        <v>458</v>
      </c>
      <c r="D40" s="5" t="s">
        <v>344</v>
      </c>
      <c r="E40" s="8">
        <v>4.1681366118300978E-2</v>
      </c>
      <c r="F40" s="8">
        <v>1.500271378258732E-2</v>
      </c>
      <c r="G40" s="8">
        <v>2.834203995044415E-2</v>
      </c>
      <c r="H40" s="8">
        <v>0</v>
      </c>
      <c r="I40" s="8">
        <v>0</v>
      </c>
      <c r="J40" s="8">
        <v>0</v>
      </c>
      <c r="K40" s="8">
        <v>0.23366474032745319</v>
      </c>
      <c r="L40" s="8">
        <v>0.21773435922191142</v>
      </c>
      <c r="M40" s="8">
        <v>0.22569954977468232</v>
      </c>
      <c r="N40" s="8">
        <v>0.55548988116771447</v>
      </c>
      <c r="O40" s="8">
        <v>0.61761670624957621</v>
      </c>
      <c r="P40" s="8">
        <v>0.58655329370864528</v>
      </c>
      <c r="Q40" s="8">
        <v>8.5930848638265486E-2</v>
      </c>
      <c r="R40" s="8">
        <v>0.17296064550142992</v>
      </c>
      <c r="S40" s="8">
        <v>0.12944574706984771</v>
      </c>
      <c r="T40" s="8">
        <v>0.47100238661753951</v>
      </c>
      <c r="U40" s="8">
        <v>0.44332944318270462</v>
      </c>
      <c r="V40" s="8">
        <v>0.45716591490012204</v>
      </c>
      <c r="W40" s="8">
        <v>0</v>
      </c>
      <c r="X40" s="8">
        <v>0</v>
      </c>
      <c r="Y40" s="8">
        <v>0</v>
      </c>
      <c r="Z40" s="8">
        <v>6.0171887420147369E-2</v>
      </c>
      <c r="AA40" s="8">
        <v>2.9945364195349163E-2</v>
      </c>
      <c r="AB40" s="8">
        <v>4.5058625807748262E-2</v>
      </c>
      <c r="AC40" s="7">
        <v>13</v>
      </c>
      <c r="AD40" s="7">
        <v>8</v>
      </c>
      <c r="AE40" s="7">
        <v>111</v>
      </c>
      <c r="AF40" s="7">
        <v>8</v>
      </c>
      <c r="AG40" s="7">
        <v>663</v>
      </c>
      <c r="AH40" s="7">
        <v>73.8</v>
      </c>
      <c r="AI40" s="7">
        <v>5.0199999999999996</v>
      </c>
      <c r="AJ40" s="7">
        <v>132.38</v>
      </c>
      <c r="AK40" s="7">
        <v>8</v>
      </c>
      <c r="AL40" s="7">
        <v>0</v>
      </c>
      <c r="AM40" s="9">
        <v>6130901.5078125</v>
      </c>
      <c r="AN40" s="9">
        <v>1200795.734375</v>
      </c>
      <c r="AO40" s="9" t="s">
        <v>9</v>
      </c>
      <c r="AP40" s="9" t="s">
        <v>9</v>
      </c>
      <c r="AQ40" s="9">
        <v>13361969.828125</v>
      </c>
      <c r="AR40" s="9">
        <v>17050422.609375</v>
      </c>
      <c r="AS40" s="9">
        <v>45843515.4375</v>
      </c>
      <c r="AT40" s="9">
        <v>70049483.875</v>
      </c>
      <c r="AU40" s="9">
        <v>3160538.4765625</v>
      </c>
      <c r="AV40" s="9">
        <v>8147293.671875</v>
      </c>
      <c r="AW40" s="9">
        <v>50578774.3125</v>
      </c>
      <c r="AX40" s="9">
        <v>53099718.875</v>
      </c>
      <c r="AY40" s="9"/>
      <c r="AZ40" s="9"/>
      <c r="BA40" s="9">
        <v>6175695.75</v>
      </c>
      <c r="BB40" s="9">
        <v>574653.8125</v>
      </c>
      <c r="BC40" s="9">
        <v>0.40390169637722467</v>
      </c>
      <c r="BD40" s="9">
        <v>0.12384590441692861</v>
      </c>
      <c r="BE40" s="9"/>
      <c r="BF40" s="9"/>
      <c r="BG40" s="9">
        <v>1.9646481241368081</v>
      </c>
      <c r="BH40" s="9">
        <v>1.6355555741698595</v>
      </c>
      <c r="BI40" s="9">
        <v>4.6247639755381522</v>
      </c>
      <c r="BJ40" s="9">
        <v>5.0235078679767842</v>
      </c>
      <c r="BK40" s="9">
        <v>0.94627552886369515</v>
      </c>
      <c r="BL40" s="9">
        <v>1.2627120555616524</v>
      </c>
      <c r="BM40" s="9">
        <v>5.1868896988397273</v>
      </c>
      <c r="BN40" s="9">
        <v>5.1297215125054469</v>
      </c>
      <c r="BO40" s="9">
        <v>0</v>
      </c>
      <c r="BP40" s="9">
        <v>0</v>
      </c>
      <c r="BQ40" s="9">
        <v>0.67788504329149679</v>
      </c>
      <c r="BR40" s="9">
        <v>0.15258437243290901</v>
      </c>
      <c r="BS40" s="7" t="s">
        <v>7</v>
      </c>
      <c r="BT40" s="7" t="s">
        <v>6</v>
      </c>
      <c r="BU40" s="7" t="s">
        <v>5</v>
      </c>
      <c r="BV40" s="7" t="s">
        <v>5</v>
      </c>
      <c r="BW40" s="7" t="s">
        <v>7</v>
      </c>
      <c r="BX40" s="7" t="s">
        <v>7</v>
      </c>
      <c r="BY40" s="7" t="s">
        <v>7</v>
      </c>
      <c r="BZ40" s="7" t="s">
        <v>7</v>
      </c>
      <c r="CA40" s="7" t="s">
        <v>7</v>
      </c>
      <c r="CB40" s="7" t="s">
        <v>7</v>
      </c>
      <c r="CC40" s="7" t="s">
        <v>7</v>
      </c>
      <c r="CD40" s="7" t="s">
        <v>7</v>
      </c>
      <c r="CE40" s="7" t="s">
        <v>6</v>
      </c>
      <c r="CF40" s="7" t="s">
        <v>6</v>
      </c>
      <c r="CG40" s="7" t="s">
        <v>7</v>
      </c>
      <c r="CH40" s="7" t="s">
        <v>6</v>
      </c>
      <c r="CI40" s="5" t="s">
        <v>4</v>
      </c>
      <c r="CJ40" s="5" t="s">
        <v>3</v>
      </c>
      <c r="CK40" s="5" t="s">
        <v>2</v>
      </c>
      <c r="CL40" s="5" t="s">
        <v>2</v>
      </c>
      <c r="CM40" s="5"/>
      <c r="CN40" s="5" t="s">
        <v>457</v>
      </c>
      <c r="CO40" s="5" t="s">
        <v>456</v>
      </c>
      <c r="CP40" s="5" t="s">
        <v>455</v>
      </c>
      <c r="CQ40" s="5" t="s">
        <v>454</v>
      </c>
    </row>
    <row r="41" spans="1:95" x14ac:dyDescent="0.2">
      <c r="A41" s="7" t="s">
        <v>453</v>
      </c>
      <c r="B41" s="5" t="s">
        <v>452</v>
      </c>
      <c r="C41" s="5" t="s">
        <v>396</v>
      </c>
      <c r="D41" s="5" t="s">
        <v>344</v>
      </c>
      <c r="E41" s="8">
        <v>0.11789648353760296</v>
      </c>
      <c r="F41" s="8">
        <v>0.73178296794423514</v>
      </c>
      <c r="G41" s="8">
        <v>0.42483972574091905</v>
      </c>
      <c r="H41" s="8">
        <v>0.38153799550779138</v>
      </c>
      <c r="I41" s="8">
        <v>0.47164108649815695</v>
      </c>
      <c r="J41" s="8">
        <v>0.42658954100297419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3.4759844947677782E-2</v>
      </c>
      <c r="X41" s="8">
        <v>3.7678102482277091E-2</v>
      </c>
      <c r="Y41" s="8">
        <v>3.621897371497744E-2</v>
      </c>
      <c r="Z41" s="8">
        <v>1.4954365640171045E-2</v>
      </c>
      <c r="AA41" s="8">
        <v>2.2206214252266248E-2</v>
      </c>
      <c r="AB41" s="8">
        <v>1.8580289946218645E-2</v>
      </c>
      <c r="AC41" s="7">
        <v>12</v>
      </c>
      <c r="AD41" s="7">
        <v>3</v>
      </c>
      <c r="AE41" s="7">
        <v>48</v>
      </c>
      <c r="AF41" s="7">
        <v>3</v>
      </c>
      <c r="AG41" s="7">
        <v>331</v>
      </c>
      <c r="AH41" s="7">
        <v>35.6</v>
      </c>
      <c r="AI41" s="7">
        <v>4.42</v>
      </c>
      <c r="AJ41" s="7">
        <v>89.08</v>
      </c>
      <c r="AK41" s="7">
        <v>3</v>
      </c>
      <c r="AL41" s="7">
        <v>0</v>
      </c>
      <c r="AM41" s="9">
        <v>17341363.683593798</v>
      </c>
      <c r="AN41" s="9">
        <v>58570861.1875</v>
      </c>
      <c r="AO41" s="9">
        <v>24146693.9921875</v>
      </c>
      <c r="AP41" s="9">
        <v>11535117.453125</v>
      </c>
      <c r="AQ41" s="9" t="s">
        <v>9</v>
      </c>
      <c r="AR41" s="9"/>
      <c r="AS41" s="9"/>
      <c r="AT41" s="9"/>
      <c r="AU41" s="9" t="s">
        <v>9</v>
      </c>
      <c r="AV41" s="9" t="s">
        <v>9</v>
      </c>
      <c r="AW41" s="9"/>
      <c r="AX41" s="9"/>
      <c r="AY41" s="9">
        <v>1725232.125</v>
      </c>
      <c r="AZ41" s="9">
        <v>1236307.265625</v>
      </c>
      <c r="BA41" s="9">
        <v>1534829.90625</v>
      </c>
      <c r="BB41" s="9">
        <v>426138.9375</v>
      </c>
      <c r="BC41" s="9">
        <v>1.1424431138508089</v>
      </c>
      <c r="BD41" s="9">
        <v>6.0407953397834273</v>
      </c>
      <c r="BE41" s="9">
        <v>4.457593476297343</v>
      </c>
      <c r="BF41" s="9">
        <v>3.37857529384749</v>
      </c>
      <c r="BG41" s="9"/>
      <c r="BH41" s="9">
        <v>0</v>
      </c>
      <c r="BI41" s="9">
        <v>0</v>
      </c>
      <c r="BJ41" s="9">
        <v>0</v>
      </c>
      <c r="BK41" s="9"/>
      <c r="BL41" s="9"/>
      <c r="BM41" s="9">
        <v>0</v>
      </c>
      <c r="BN41" s="9">
        <v>0</v>
      </c>
      <c r="BO41" s="9">
        <v>0.33669955918946037</v>
      </c>
      <c r="BP41" s="9">
        <v>0.32587946706509346</v>
      </c>
      <c r="BQ41" s="9">
        <v>0.16847304005275279</v>
      </c>
      <c r="BR41" s="9">
        <v>0.11315011043742818</v>
      </c>
      <c r="BS41" s="7" t="s">
        <v>7</v>
      </c>
      <c r="BT41" s="7" t="s">
        <v>7</v>
      </c>
      <c r="BU41" s="7" t="s">
        <v>7</v>
      </c>
      <c r="BV41" s="7" t="s">
        <v>7</v>
      </c>
      <c r="BW41" s="7" t="s">
        <v>5</v>
      </c>
      <c r="BX41" s="7" t="s">
        <v>6</v>
      </c>
      <c r="BY41" s="7" t="s">
        <v>6</v>
      </c>
      <c r="BZ41" s="7" t="s">
        <v>6</v>
      </c>
      <c r="CA41" s="7" t="s">
        <v>5</v>
      </c>
      <c r="CB41" s="7" t="s">
        <v>5</v>
      </c>
      <c r="CC41" s="7" t="s">
        <v>6</v>
      </c>
      <c r="CD41" s="7" t="s">
        <v>6</v>
      </c>
      <c r="CE41" s="7" t="s">
        <v>7</v>
      </c>
      <c r="CF41" s="7" t="s">
        <v>7</v>
      </c>
      <c r="CG41" s="7" t="s">
        <v>7</v>
      </c>
      <c r="CH41" s="7" t="s">
        <v>6</v>
      </c>
      <c r="CI41" s="5" t="s">
        <v>4</v>
      </c>
      <c r="CJ41" s="5" t="s">
        <v>451</v>
      </c>
      <c r="CK41" s="5" t="s">
        <v>2</v>
      </c>
      <c r="CL41" s="5" t="s">
        <v>2</v>
      </c>
      <c r="CM41" s="5"/>
      <c r="CN41" s="5" t="s">
        <v>450</v>
      </c>
      <c r="CO41" s="5" t="s">
        <v>449</v>
      </c>
      <c r="CP41" s="5" t="s">
        <v>393</v>
      </c>
      <c r="CQ41" s="5" t="s">
        <v>392</v>
      </c>
    </row>
    <row r="42" spans="1:95" x14ac:dyDescent="0.2">
      <c r="A42" s="7" t="s">
        <v>448</v>
      </c>
      <c r="B42" s="5" t="s">
        <v>447</v>
      </c>
      <c r="C42" s="5" t="s">
        <v>382</v>
      </c>
      <c r="D42" s="5" t="s">
        <v>344</v>
      </c>
      <c r="E42" s="8">
        <v>0.2937139960036293</v>
      </c>
      <c r="F42" s="8">
        <v>0.29336485300574183</v>
      </c>
      <c r="G42" s="8">
        <v>0.29353942450468556</v>
      </c>
      <c r="H42" s="8">
        <v>0.2141235950176229</v>
      </c>
      <c r="I42" s="8">
        <v>6.8229053114388732E-2</v>
      </c>
      <c r="J42" s="8">
        <v>0.14117632406600583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5.5635597177955638E-2</v>
      </c>
      <c r="AA42" s="8">
        <v>1.2369210767171485E-2</v>
      </c>
      <c r="AB42" s="8">
        <v>3.4002403972563558E-2</v>
      </c>
      <c r="AC42" s="7">
        <v>11</v>
      </c>
      <c r="AD42" s="7">
        <v>4</v>
      </c>
      <c r="AE42" s="7">
        <v>33</v>
      </c>
      <c r="AF42" s="7">
        <v>4</v>
      </c>
      <c r="AG42" s="7">
        <v>446</v>
      </c>
      <c r="AH42" s="7">
        <v>47</v>
      </c>
      <c r="AI42" s="7">
        <v>4.2300000000000004</v>
      </c>
      <c r="AJ42" s="7">
        <v>51.34</v>
      </c>
      <c r="AK42" s="7">
        <v>4</v>
      </c>
      <c r="AL42" s="7">
        <v>0</v>
      </c>
      <c r="AM42" s="9">
        <v>43202316.734375</v>
      </c>
      <c r="AN42" s="9">
        <v>23480502.875</v>
      </c>
      <c r="AO42" s="9">
        <v>13551407.6875</v>
      </c>
      <c r="AP42" s="9">
        <v>1668705.640625</v>
      </c>
      <c r="AQ42" s="9"/>
      <c r="AR42" s="9" t="s">
        <v>9</v>
      </c>
      <c r="AS42" s="9" t="s">
        <v>9</v>
      </c>
      <c r="AT42" s="9"/>
      <c r="AU42" s="9"/>
      <c r="AV42" s="9" t="s">
        <v>9</v>
      </c>
      <c r="AW42" s="9"/>
      <c r="AX42" s="9"/>
      <c r="AY42" s="9"/>
      <c r="AZ42" s="9"/>
      <c r="BA42" s="9">
        <v>5710117.0625</v>
      </c>
      <c r="BB42" s="9">
        <v>237366.09375</v>
      </c>
      <c r="BC42" s="9">
        <v>2.8461538640287478</v>
      </c>
      <c r="BD42" s="9">
        <v>2.4216975722621368</v>
      </c>
      <c r="BE42" s="9">
        <v>2.5016537055544674</v>
      </c>
      <c r="BF42" s="9">
        <v>0.48875511437399483</v>
      </c>
      <c r="BG42" s="9">
        <v>0</v>
      </c>
      <c r="BH42" s="9"/>
      <c r="BI42" s="9"/>
      <c r="BJ42" s="9">
        <v>0</v>
      </c>
      <c r="BK42" s="9">
        <v>0</v>
      </c>
      <c r="BL42" s="9"/>
      <c r="BM42" s="9">
        <v>0</v>
      </c>
      <c r="BN42" s="9">
        <v>0</v>
      </c>
      <c r="BO42" s="9">
        <v>0</v>
      </c>
      <c r="BP42" s="9">
        <v>0</v>
      </c>
      <c r="BQ42" s="9">
        <v>0.62678005990051033</v>
      </c>
      <c r="BR42" s="9">
        <v>6.3026392001349157E-2</v>
      </c>
      <c r="BS42" s="7" t="s">
        <v>7</v>
      </c>
      <c r="BT42" s="7" t="s">
        <v>7</v>
      </c>
      <c r="BU42" s="7" t="s">
        <v>7</v>
      </c>
      <c r="BV42" s="7" t="s">
        <v>8</v>
      </c>
      <c r="BW42" s="7" t="s">
        <v>6</v>
      </c>
      <c r="BX42" s="7" t="s">
        <v>5</v>
      </c>
      <c r="BY42" s="7" t="s">
        <v>5</v>
      </c>
      <c r="BZ42" s="7" t="s">
        <v>6</v>
      </c>
      <c r="CA42" s="7" t="s">
        <v>6</v>
      </c>
      <c r="CB42" s="7" t="s">
        <v>5</v>
      </c>
      <c r="CC42" s="7" t="s">
        <v>6</v>
      </c>
      <c r="CD42" s="7" t="s">
        <v>6</v>
      </c>
      <c r="CE42" s="7" t="s">
        <v>6</v>
      </c>
      <c r="CF42" s="7" t="s">
        <v>6</v>
      </c>
      <c r="CG42" s="7" t="s">
        <v>7</v>
      </c>
      <c r="CH42" s="7" t="s">
        <v>6</v>
      </c>
      <c r="CI42" s="5" t="s">
        <v>4</v>
      </c>
      <c r="CJ42" s="5" t="s">
        <v>36</v>
      </c>
      <c r="CK42" s="5" t="s">
        <v>2</v>
      </c>
      <c r="CL42" s="5" t="s">
        <v>2</v>
      </c>
      <c r="CM42" s="5"/>
      <c r="CN42" s="5" t="s">
        <v>446</v>
      </c>
      <c r="CO42" s="5" t="s">
        <v>445</v>
      </c>
      <c r="CP42" s="5" t="s">
        <v>444</v>
      </c>
      <c r="CQ42" s="5" t="s">
        <v>443</v>
      </c>
    </row>
    <row r="43" spans="1:95" x14ac:dyDescent="0.2">
      <c r="A43" s="7" t="s">
        <v>442</v>
      </c>
      <c r="B43" s="5" t="s">
        <v>441</v>
      </c>
      <c r="C43" s="5" t="s">
        <v>382</v>
      </c>
      <c r="D43" s="5" t="s">
        <v>344</v>
      </c>
      <c r="E43" s="8">
        <v>1.8869085038383269</v>
      </c>
      <c r="F43" s="8">
        <v>1.9203957041474384</v>
      </c>
      <c r="G43" s="8">
        <v>1.9036521039928826</v>
      </c>
      <c r="H43" s="8">
        <v>0.33953752471524917</v>
      </c>
      <c r="I43" s="8">
        <v>0.24809474945133375</v>
      </c>
      <c r="J43" s="8">
        <v>0.29381613708329146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7">
        <v>12</v>
      </c>
      <c r="AD43" s="7">
        <v>5</v>
      </c>
      <c r="AE43" s="7">
        <v>41</v>
      </c>
      <c r="AF43" s="7">
        <v>5</v>
      </c>
      <c r="AG43" s="7">
        <v>435</v>
      </c>
      <c r="AH43" s="7">
        <v>47.3</v>
      </c>
      <c r="AI43" s="7">
        <v>4.84</v>
      </c>
      <c r="AJ43" s="7">
        <v>77.62</v>
      </c>
      <c r="AK43" s="7">
        <v>5</v>
      </c>
      <c r="AL43" s="7">
        <v>0</v>
      </c>
      <c r="AM43" s="9">
        <v>277544890.40625</v>
      </c>
      <c r="AN43" s="9">
        <v>153705723.0625</v>
      </c>
      <c r="AO43" s="9">
        <v>21488577.296875</v>
      </c>
      <c r="AP43" s="9">
        <v>6067753.96875</v>
      </c>
      <c r="AQ43" s="9"/>
      <c r="AR43" s="9"/>
      <c r="AS43" s="9"/>
      <c r="AT43" s="9" t="s">
        <v>9</v>
      </c>
      <c r="AU43" s="9"/>
      <c r="AV43" s="9"/>
      <c r="AW43" s="9"/>
      <c r="AX43" s="9"/>
      <c r="AY43" s="9"/>
      <c r="AZ43" s="9"/>
      <c r="BA43" s="9"/>
      <c r="BB43" s="9"/>
      <c r="BC43" s="9">
        <v>18.284562541588237</v>
      </c>
      <c r="BD43" s="9">
        <v>15.852674807044677</v>
      </c>
      <c r="BE43" s="9">
        <v>3.9668926108250071</v>
      </c>
      <c r="BF43" s="9">
        <v>1.7772132560652874</v>
      </c>
      <c r="BG43" s="9">
        <v>0</v>
      </c>
      <c r="BH43" s="9">
        <v>0</v>
      </c>
      <c r="BI43" s="9">
        <v>0</v>
      </c>
      <c r="BJ43" s="9"/>
      <c r="BK43" s="9">
        <v>0</v>
      </c>
      <c r="BL43" s="9">
        <v>0</v>
      </c>
      <c r="BM43" s="9">
        <v>0</v>
      </c>
      <c r="BN43" s="9">
        <v>0</v>
      </c>
      <c r="BO43" s="9">
        <v>0</v>
      </c>
      <c r="BP43" s="9">
        <v>0</v>
      </c>
      <c r="BQ43" s="9">
        <v>0</v>
      </c>
      <c r="BR43" s="9">
        <v>0</v>
      </c>
      <c r="BS43" s="7" t="s">
        <v>7</v>
      </c>
      <c r="BT43" s="7" t="s">
        <v>7</v>
      </c>
      <c r="BU43" s="7" t="s">
        <v>7</v>
      </c>
      <c r="BV43" s="7" t="s">
        <v>6</v>
      </c>
      <c r="BW43" s="7" t="s">
        <v>6</v>
      </c>
      <c r="BX43" s="7" t="s">
        <v>6</v>
      </c>
      <c r="BY43" s="7" t="s">
        <v>6</v>
      </c>
      <c r="BZ43" s="7" t="s">
        <v>5</v>
      </c>
      <c r="CA43" s="7" t="s">
        <v>6</v>
      </c>
      <c r="CB43" s="7" t="s">
        <v>6</v>
      </c>
      <c r="CC43" s="7" t="s">
        <v>6</v>
      </c>
      <c r="CD43" s="7" t="s">
        <v>6</v>
      </c>
      <c r="CE43" s="7" t="s">
        <v>6</v>
      </c>
      <c r="CF43" s="7" t="s">
        <v>6</v>
      </c>
      <c r="CG43" s="7" t="s">
        <v>6</v>
      </c>
      <c r="CH43" s="7" t="s">
        <v>6</v>
      </c>
      <c r="CI43" s="5" t="s">
        <v>4</v>
      </c>
      <c r="CJ43" s="5" t="s">
        <v>64</v>
      </c>
      <c r="CK43" s="5" t="s">
        <v>2</v>
      </c>
      <c r="CL43" s="5" t="s">
        <v>2</v>
      </c>
      <c r="CM43" s="5"/>
      <c r="CN43" s="5" t="s">
        <v>440</v>
      </c>
      <c r="CO43" s="5" t="s">
        <v>439</v>
      </c>
      <c r="CP43" s="5" t="s">
        <v>434</v>
      </c>
      <c r="CQ43" s="5" t="s">
        <v>433</v>
      </c>
    </row>
    <row r="44" spans="1:95" x14ac:dyDescent="0.2">
      <c r="A44" s="7" t="s">
        <v>438</v>
      </c>
      <c r="B44" s="5" t="s">
        <v>437</v>
      </c>
      <c r="C44" s="5" t="s">
        <v>382</v>
      </c>
      <c r="D44" s="5" t="s">
        <v>344</v>
      </c>
      <c r="E44" s="8">
        <v>1.2107750390486118</v>
      </c>
      <c r="F44" s="8">
        <v>1.4111425646085418</v>
      </c>
      <c r="G44" s="8">
        <v>1.3109588018285767</v>
      </c>
      <c r="H44" s="8">
        <v>0.19892200990331399</v>
      </c>
      <c r="I44" s="8">
        <v>5.6247098944731178E-2</v>
      </c>
      <c r="J44" s="8">
        <v>0.12758455442402258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7">
        <v>25</v>
      </c>
      <c r="AD44" s="7">
        <v>8</v>
      </c>
      <c r="AE44" s="7">
        <v>101</v>
      </c>
      <c r="AF44" s="7">
        <v>8</v>
      </c>
      <c r="AG44" s="7">
        <v>423</v>
      </c>
      <c r="AH44" s="7">
        <v>45.9</v>
      </c>
      <c r="AI44" s="7">
        <v>5.2</v>
      </c>
      <c r="AJ44" s="7">
        <v>173.41</v>
      </c>
      <c r="AK44" s="7">
        <v>8</v>
      </c>
      <c r="AL44" s="7">
        <v>0</v>
      </c>
      <c r="AM44" s="9">
        <v>178092591.578125</v>
      </c>
      <c r="AN44" s="9">
        <v>112945830.78320301</v>
      </c>
      <c r="AO44" s="9">
        <v>12589333.0625</v>
      </c>
      <c r="AP44" s="9">
        <v>1375658.125</v>
      </c>
      <c r="AQ44" s="9" t="s">
        <v>9</v>
      </c>
      <c r="AR44" s="9" t="s">
        <v>9</v>
      </c>
      <c r="AS44" s="9" t="s">
        <v>9</v>
      </c>
      <c r="AT44" s="9" t="s">
        <v>9</v>
      </c>
      <c r="AU44" s="9" t="s">
        <v>9</v>
      </c>
      <c r="AV44" s="9" t="s">
        <v>9</v>
      </c>
      <c r="AW44" s="9" t="s">
        <v>9</v>
      </c>
      <c r="AX44" s="9" t="s">
        <v>9</v>
      </c>
      <c r="AY44" s="9" t="s">
        <v>9</v>
      </c>
      <c r="AZ44" s="9" t="s">
        <v>9</v>
      </c>
      <c r="BA44" s="9" t="s">
        <v>9</v>
      </c>
      <c r="BB44" s="9" t="s">
        <v>9</v>
      </c>
      <c r="BC44" s="9">
        <v>11.732679078102848</v>
      </c>
      <c r="BD44" s="9">
        <v>11.648840983556356</v>
      </c>
      <c r="BE44" s="9">
        <v>2.3240501970369563</v>
      </c>
      <c r="BF44" s="9">
        <v>0.40292303678680164</v>
      </c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7" t="s">
        <v>7</v>
      </c>
      <c r="BT44" s="7" t="s">
        <v>7</v>
      </c>
      <c r="BU44" s="7" t="s">
        <v>7</v>
      </c>
      <c r="BV44" s="7" t="s">
        <v>7</v>
      </c>
      <c r="BW44" s="7" t="s">
        <v>5</v>
      </c>
      <c r="BX44" s="7" t="s">
        <v>5</v>
      </c>
      <c r="BY44" s="7" t="s">
        <v>5</v>
      </c>
      <c r="BZ44" s="7" t="s">
        <v>5</v>
      </c>
      <c r="CA44" s="7" t="s">
        <v>5</v>
      </c>
      <c r="CB44" s="7" t="s">
        <v>5</v>
      </c>
      <c r="CC44" s="7" t="s">
        <v>5</v>
      </c>
      <c r="CD44" s="7" t="s">
        <v>5</v>
      </c>
      <c r="CE44" s="7" t="s">
        <v>5</v>
      </c>
      <c r="CF44" s="7" t="s">
        <v>5</v>
      </c>
      <c r="CG44" s="7" t="s">
        <v>5</v>
      </c>
      <c r="CH44" s="7" t="s">
        <v>5</v>
      </c>
      <c r="CI44" s="5" t="s">
        <v>4</v>
      </c>
      <c r="CJ44" s="5" t="s">
        <v>51</v>
      </c>
      <c r="CK44" s="5" t="s">
        <v>2</v>
      </c>
      <c r="CL44" s="5" t="s">
        <v>2</v>
      </c>
      <c r="CM44" s="5"/>
      <c r="CN44" s="5" t="s">
        <v>436</v>
      </c>
      <c r="CO44" s="5" t="s">
        <v>435</v>
      </c>
      <c r="CP44" s="5" t="s">
        <v>434</v>
      </c>
      <c r="CQ44" s="5" t="s">
        <v>433</v>
      </c>
    </row>
    <row r="45" spans="1:95" x14ac:dyDescent="0.2">
      <c r="A45" s="7" t="s">
        <v>432</v>
      </c>
      <c r="B45" s="5" t="s">
        <v>431</v>
      </c>
      <c r="C45" s="5" t="s">
        <v>382</v>
      </c>
      <c r="D45" s="5" t="s">
        <v>344</v>
      </c>
      <c r="E45" s="8">
        <v>0.32379585194672378</v>
      </c>
      <c r="F45" s="8">
        <v>0.59012284203552601</v>
      </c>
      <c r="G45" s="8">
        <v>0.45695934699112489</v>
      </c>
      <c r="H45" s="8">
        <v>0.12130575260259716</v>
      </c>
      <c r="I45" s="8">
        <v>1.84632267321743E-2</v>
      </c>
      <c r="J45" s="8">
        <v>6.9884489667385724E-2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7">
        <v>8</v>
      </c>
      <c r="AD45" s="7">
        <v>2</v>
      </c>
      <c r="AE45" s="7">
        <v>42</v>
      </c>
      <c r="AF45" s="7">
        <v>2</v>
      </c>
      <c r="AG45" s="7">
        <v>378</v>
      </c>
      <c r="AH45" s="7">
        <v>39.6</v>
      </c>
      <c r="AI45" s="7">
        <v>4.09</v>
      </c>
      <c r="AJ45" s="7">
        <v>73.83</v>
      </c>
      <c r="AK45" s="7">
        <v>2</v>
      </c>
      <c r="AL45" s="7">
        <v>0</v>
      </c>
      <c r="AM45" s="9">
        <v>47627049.25</v>
      </c>
      <c r="AN45" s="9">
        <v>47232587.5</v>
      </c>
      <c r="AO45" s="9">
        <v>7677172.1875</v>
      </c>
      <c r="AP45" s="9">
        <v>451562.62890625</v>
      </c>
      <c r="AQ45" s="9" t="s">
        <v>9</v>
      </c>
      <c r="AR45" s="9" t="s">
        <v>9</v>
      </c>
      <c r="AS45" s="9" t="s">
        <v>9</v>
      </c>
      <c r="AT45" s="9" t="s">
        <v>9</v>
      </c>
      <c r="AU45" s="9" t="s">
        <v>9</v>
      </c>
      <c r="AV45" s="9" t="s">
        <v>9</v>
      </c>
      <c r="AW45" s="9" t="s">
        <v>9</v>
      </c>
      <c r="AX45" s="9" t="s">
        <v>9</v>
      </c>
      <c r="AY45" s="9" t="s">
        <v>9</v>
      </c>
      <c r="AZ45" s="9" t="s">
        <v>9</v>
      </c>
      <c r="BA45" s="9"/>
      <c r="BB45" s="9" t="s">
        <v>9</v>
      </c>
      <c r="BC45" s="9">
        <v>3.1376537302065128</v>
      </c>
      <c r="BD45" s="9">
        <v>4.8714051436348962</v>
      </c>
      <c r="BE45" s="9">
        <v>1.417242156234042</v>
      </c>
      <c r="BF45" s="9">
        <v>0.13226032139223387</v>
      </c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>
        <v>0</v>
      </c>
      <c r="BR45" s="9"/>
      <c r="BS45" s="7" t="s">
        <v>7</v>
      </c>
      <c r="BT45" s="7" t="s">
        <v>7</v>
      </c>
      <c r="BU45" s="7" t="s">
        <v>7</v>
      </c>
      <c r="BV45" s="7" t="s">
        <v>7</v>
      </c>
      <c r="BW45" s="7" t="s">
        <v>5</v>
      </c>
      <c r="BX45" s="7" t="s">
        <v>5</v>
      </c>
      <c r="BY45" s="7" t="s">
        <v>5</v>
      </c>
      <c r="BZ45" s="7" t="s">
        <v>5</v>
      </c>
      <c r="CA45" s="7" t="s">
        <v>5</v>
      </c>
      <c r="CB45" s="7" t="s">
        <v>5</v>
      </c>
      <c r="CC45" s="7" t="s">
        <v>5</v>
      </c>
      <c r="CD45" s="7" t="s">
        <v>5</v>
      </c>
      <c r="CE45" s="7" t="s">
        <v>5</v>
      </c>
      <c r="CF45" s="7" t="s">
        <v>5</v>
      </c>
      <c r="CG45" s="7" t="s">
        <v>6</v>
      </c>
      <c r="CH45" s="7" t="s">
        <v>5</v>
      </c>
      <c r="CI45" s="5" t="s">
        <v>4</v>
      </c>
      <c r="CJ45" s="5" t="s">
        <v>3</v>
      </c>
      <c r="CK45" s="5" t="s">
        <v>2</v>
      </c>
      <c r="CL45" s="5" t="s">
        <v>2</v>
      </c>
      <c r="CM45" s="5"/>
      <c r="CN45" s="5" t="s">
        <v>430</v>
      </c>
      <c r="CO45" s="5" t="s">
        <v>429</v>
      </c>
      <c r="CP45" s="5" t="s">
        <v>428</v>
      </c>
      <c r="CQ45" s="5" t="s">
        <v>427</v>
      </c>
    </row>
    <row r="46" spans="1:95" x14ac:dyDescent="0.2">
      <c r="A46" s="7" t="s">
        <v>426</v>
      </c>
      <c r="B46" s="5" t="s">
        <v>425</v>
      </c>
      <c r="C46" s="5" t="s">
        <v>382</v>
      </c>
      <c r="D46" s="5" t="s">
        <v>344</v>
      </c>
      <c r="E46" s="8">
        <v>0.18269422877428634</v>
      </c>
      <c r="F46" s="8">
        <v>8.7543891056414663E-2</v>
      </c>
      <c r="G46" s="8">
        <v>0.1351190599153505</v>
      </c>
      <c r="H46" s="8">
        <v>6.4345322120040863E-2</v>
      </c>
      <c r="I46" s="8">
        <v>0.10237865148710468</v>
      </c>
      <c r="J46" s="8">
        <v>8.3361986803572763E-2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7">
        <v>11</v>
      </c>
      <c r="AD46" s="7">
        <v>4</v>
      </c>
      <c r="AE46" s="7">
        <v>20</v>
      </c>
      <c r="AF46" s="7">
        <v>4</v>
      </c>
      <c r="AG46" s="7">
        <v>440</v>
      </c>
      <c r="AH46" s="7">
        <v>47.8</v>
      </c>
      <c r="AI46" s="7">
        <v>5.2</v>
      </c>
      <c r="AJ46" s="7">
        <v>32.15</v>
      </c>
      <c r="AK46" s="7">
        <v>4</v>
      </c>
      <c r="AL46" s="7">
        <v>0</v>
      </c>
      <c r="AM46" s="9">
        <v>26872447.498046901</v>
      </c>
      <c r="AN46" s="9">
        <v>7006887.71875</v>
      </c>
      <c r="AO46" s="9">
        <v>4072272.8046875</v>
      </c>
      <c r="AP46" s="9">
        <v>2503916.2265625</v>
      </c>
      <c r="AQ46" s="9" t="s">
        <v>9</v>
      </c>
      <c r="AR46" s="9" t="s">
        <v>9</v>
      </c>
      <c r="AS46" s="9" t="s">
        <v>9</v>
      </c>
      <c r="AT46" s="9"/>
      <c r="AU46" s="9" t="s">
        <v>9</v>
      </c>
      <c r="AV46" s="9" t="s">
        <v>9</v>
      </c>
      <c r="AW46" s="9" t="s">
        <v>9</v>
      </c>
      <c r="AX46" s="9" t="s">
        <v>9</v>
      </c>
      <c r="AY46" s="9"/>
      <c r="AZ46" s="9" t="s">
        <v>9</v>
      </c>
      <c r="BA46" s="9" t="s">
        <v>9</v>
      </c>
      <c r="BB46" s="9"/>
      <c r="BC46" s="9">
        <v>1.7703476587314619</v>
      </c>
      <c r="BD46" s="9">
        <v>0.72266608036222724</v>
      </c>
      <c r="BE46" s="9">
        <v>0.75176074595351283</v>
      </c>
      <c r="BF46" s="9">
        <v>0.733383906605656</v>
      </c>
      <c r="BG46" s="9"/>
      <c r="BH46" s="9"/>
      <c r="BI46" s="9"/>
      <c r="BJ46" s="9">
        <v>0</v>
      </c>
      <c r="BK46" s="9"/>
      <c r="BL46" s="9"/>
      <c r="BM46" s="9"/>
      <c r="BN46" s="9"/>
      <c r="BO46" s="9">
        <v>0</v>
      </c>
      <c r="BP46" s="9"/>
      <c r="BQ46" s="9"/>
      <c r="BR46" s="9">
        <v>0</v>
      </c>
      <c r="BS46" s="7" t="s">
        <v>7</v>
      </c>
      <c r="BT46" s="7" t="s">
        <v>7</v>
      </c>
      <c r="BU46" s="7" t="s">
        <v>7</v>
      </c>
      <c r="BV46" s="7" t="s">
        <v>7</v>
      </c>
      <c r="BW46" s="7" t="s">
        <v>5</v>
      </c>
      <c r="BX46" s="7" t="s">
        <v>5</v>
      </c>
      <c r="BY46" s="7" t="s">
        <v>5</v>
      </c>
      <c r="BZ46" s="7" t="s">
        <v>6</v>
      </c>
      <c r="CA46" s="7" t="s">
        <v>5</v>
      </c>
      <c r="CB46" s="7" t="s">
        <v>5</v>
      </c>
      <c r="CC46" s="7" t="s">
        <v>5</v>
      </c>
      <c r="CD46" s="7" t="s">
        <v>5</v>
      </c>
      <c r="CE46" s="7" t="s">
        <v>6</v>
      </c>
      <c r="CF46" s="7" t="s">
        <v>5</v>
      </c>
      <c r="CG46" s="7" t="s">
        <v>5</v>
      </c>
      <c r="CH46" s="7" t="s">
        <v>6</v>
      </c>
      <c r="CI46" s="5" t="s">
        <v>4</v>
      </c>
      <c r="CJ46" s="5" t="s">
        <v>171</v>
      </c>
      <c r="CK46" s="5" t="s">
        <v>2</v>
      </c>
      <c r="CL46" s="5" t="s">
        <v>2</v>
      </c>
      <c r="CM46" s="5"/>
      <c r="CN46" s="5" t="s">
        <v>424</v>
      </c>
      <c r="CO46" s="5" t="s">
        <v>423</v>
      </c>
      <c r="CP46" s="5" t="s">
        <v>422</v>
      </c>
      <c r="CQ46" s="5" t="s">
        <v>421</v>
      </c>
    </row>
    <row r="47" spans="1:95" x14ac:dyDescent="0.2">
      <c r="A47" s="7" t="s">
        <v>420</v>
      </c>
      <c r="B47" s="5" t="s">
        <v>419</v>
      </c>
      <c r="C47" s="5" t="s">
        <v>382</v>
      </c>
      <c r="D47" s="5" t="s">
        <v>344</v>
      </c>
      <c r="E47" s="8">
        <v>0.63304049910335258</v>
      </c>
      <c r="F47" s="8">
        <v>0.64142794972698591</v>
      </c>
      <c r="G47" s="8">
        <v>0.63723422441516919</v>
      </c>
      <c r="H47" s="8">
        <v>4.0745380248096361E-2</v>
      </c>
      <c r="I47" s="8">
        <v>0</v>
      </c>
      <c r="J47" s="8">
        <v>2.037269012404818E-2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7">
        <v>12</v>
      </c>
      <c r="AD47" s="7">
        <v>3</v>
      </c>
      <c r="AE47" s="7">
        <v>26</v>
      </c>
      <c r="AF47" s="7">
        <v>3</v>
      </c>
      <c r="AG47" s="7">
        <v>384</v>
      </c>
      <c r="AH47" s="7">
        <v>40.5</v>
      </c>
      <c r="AI47" s="7">
        <v>4.2300000000000004</v>
      </c>
      <c r="AJ47" s="7">
        <v>71.56</v>
      </c>
      <c r="AK47" s="7">
        <v>3</v>
      </c>
      <c r="AL47" s="7">
        <v>0</v>
      </c>
      <c r="AM47" s="9">
        <v>93113765.5</v>
      </c>
      <c r="AN47" s="9">
        <v>51338974.875</v>
      </c>
      <c r="AO47" s="9">
        <v>2578684.796875</v>
      </c>
      <c r="AP47" s="9" t="s">
        <v>9</v>
      </c>
      <c r="AQ47" s="9" t="s">
        <v>9</v>
      </c>
      <c r="AR47" s="9" t="s">
        <v>9</v>
      </c>
      <c r="AS47" s="9" t="s">
        <v>9</v>
      </c>
      <c r="AT47" s="9" t="s">
        <v>9</v>
      </c>
      <c r="AU47" s="9" t="s">
        <v>9</v>
      </c>
      <c r="AV47" s="9" t="s">
        <v>9</v>
      </c>
      <c r="AW47" s="9" t="s">
        <v>9</v>
      </c>
      <c r="AX47" s="9" t="s">
        <v>9</v>
      </c>
      <c r="AY47" s="9" t="s">
        <v>9</v>
      </c>
      <c r="AZ47" s="9" t="s">
        <v>9</v>
      </c>
      <c r="BA47" s="9" t="s">
        <v>9</v>
      </c>
      <c r="BB47" s="9" t="s">
        <v>9</v>
      </c>
      <c r="BC47" s="9">
        <v>6.1343030537347323</v>
      </c>
      <c r="BD47" s="9">
        <v>5.2949236853690831</v>
      </c>
      <c r="BE47" s="9">
        <v>0.47603736278333508</v>
      </c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7" t="s">
        <v>7</v>
      </c>
      <c r="BT47" s="7" t="s">
        <v>7</v>
      </c>
      <c r="BU47" s="7" t="s">
        <v>7</v>
      </c>
      <c r="BV47" s="7" t="s">
        <v>5</v>
      </c>
      <c r="BW47" s="7" t="s">
        <v>5</v>
      </c>
      <c r="BX47" s="7" t="s">
        <v>5</v>
      </c>
      <c r="BY47" s="7" t="s">
        <v>5</v>
      </c>
      <c r="BZ47" s="7" t="s">
        <v>5</v>
      </c>
      <c r="CA47" s="7" t="s">
        <v>5</v>
      </c>
      <c r="CB47" s="7" t="s">
        <v>5</v>
      </c>
      <c r="CC47" s="7" t="s">
        <v>5</v>
      </c>
      <c r="CD47" s="7" t="s">
        <v>5</v>
      </c>
      <c r="CE47" s="7" t="s">
        <v>5</v>
      </c>
      <c r="CF47" s="7" t="s">
        <v>5</v>
      </c>
      <c r="CG47" s="7" t="s">
        <v>5</v>
      </c>
      <c r="CH47" s="7" t="s">
        <v>5</v>
      </c>
      <c r="CI47" s="5" t="s">
        <v>4</v>
      </c>
      <c r="CJ47" s="5" t="s">
        <v>3</v>
      </c>
      <c r="CK47" s="5" t="s">
        <v>2</v>
      </c>
      <c r="CL47" s="5" t="s">
        <v>2</v>
      </c>
      <c r="CM47" s="5"/>
      <c r="CN47" s="5" t="s">
        <v>418</v>
      </c>
      <c r="CO47" s="5" t="s">
        <v>417</v>
      </c>
      <c r="CP47" s="5" t="s">
        <v>416</v>
      </c>
      <c r="CQ47" s="5" t="s">
        <v>415</v>
      </c>
    </row>
    <row r="48" spans="1:95" x14ac:dyDescent="0.2">
      <c r="A48" s="7" t="s">
        <v>414</v>
      </c>
      <c r="B48" s="5" t="s">
        <v>413</v>
      </c>
      <c r="C48" s="5" t="s">
        <v>382</v>
      </c>
      <c r="D48" s="5" t="s">
        <v>344</v>
      </c>
      <c r="E48" s="8">
        <v>0.48124282095080667</v>
      </c>
      <c r="F48" s="8">
        <v>0.17156394640456576</v>
      </c>
      <c r="G48" s="8">
        <v>0.32640338367768623</v>
      </c>
      <c r="H48" s="8">
        <v>1.6907329996155046E-2</v>
      </c>
      <c r="I48" s="8">
        <v>0</v>
      </c>
      <c r="J48" s="8">
        <v>8.453664998077523E-3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7">
        <v>12</v>
      </c>
      <c r="AD48" s="7">
        <v>4</v>
      </c>
      <c r="AE48" s="7">
        <v>36</v>
      </c>
      <c r="AF48" s="7">
        <v>4</v>
      </c>
      <c r="AG48" s="7">
        <v>368</v>
      </c>
      <c r="AH48" s="7">
        <v>38.1</v>
      </c>
      <c r="AI48" s="7">
        <v>4.4800000000000004</v>
      </c>
      <c r="AJ48" s="7">
        <v>96.89</v>
      </c>
      <c r="AK48" s="7">
        <v>4</v>
      </c>
      <c r="AL48" s="7">
        <v>0</v>
      </c>
      <c r="AM48" s="9">
        <v>70785883.75</v>
      </c>
      <c r="AN48" s="9">
        <v>13731732.671875</v>
      </c>
      <c r="AO48" s="9">
        <v>1070027.4375</v>
      </c>
      <c r="AP48" s="9" t="s">
        <v>9</v>
      </c>
      <c r="AQ48" s="9" t="s">
        <v>9</v>
      </c>
      <c r="AR48" s="9" t="s">
        <v>9</v>
      </c>
      <c r="AS48" s="9" t="s">
        <v>9</v>
      </c>
      <c r="AT48" s="9" t="s">
        <v>9</v>
      </c>
      <c r="AU48" s="9" t="s">
        <v>9</v>
      </c>
      <c r="AV48" s="9" t="s">
        <v>9</v>
      </c>
      <c r="AW48" s="9" t="s">
        <v>9</v>
      </c>
      <c r="AX48" s="9" t="s">
        <v>9</v>
      </c>
      <c r="AY48" s="9" t="s">
        <v>9</v>
      </c>
      <c r="AZ48" s="9" t="s">
        <v>9</v>
      </c>
      <c r="BA48" s="9" t="s">
        <v>9</v>
      </c>
      <c r="BB48" s="9"/>
      <c r="BC48" s="9">
        <v>4.6633498335854195</v>
      </c>
      <c r="BD48" s="9">
        <v>1.4162432487695329</v>
      </c>
      <c r="BE48" s="9">
        <v>0.19753210631659895</v>
      </c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>
        <v>0</v>
      </c>
      <c r="BS48" s="7" t="s">
        <v>7</v>
      </c>
      <c r="BT48" s="7" t="s">
        <v>7</v>
      </c>
      <c r="BU48" s="7" t="s">
        <v>7</v>
      </c>
      <c r="BV48" s="7" t="s">
        <v>5</v>
      </c>
      <c r="BW48" s="7" t="s">
        <v>5</v>
      </c>
      <c r="BX48" s="7" t="s">
        <v>5</v>
      </c>
      <c r="BY48" s="7" t="s">
        <v>5</v>
      </c>
      <c r="BZ48" s="7" t="s">
        <v>5</v>
      </c>
      <c r="CA48" s="7" t="s">
        <v>5</v>
      </c>
      <c r="CB48" s="7" t="s">
        <v>5</v>
      </c>
      <c r="CC48" s="7" t="s">
        <v>5</v>
      </c>
      <c r="CD48" s="7" t="s">
        <v>5</v>
      </c>
      <c r="CE48" s="7" t="s">
        <v>5</v>
      </c>
      <c r="CF48" s="7" t="s">
        <v>5</v>
      </c>
      <c r="CG48" s="7" t="s">
        <v>5</v>
      </c>
      <c r="CH48" s="7" t="s">
        <v>6</v>
      </c>
      <c r="CI48" s="5" t="s">
        <v>4</v>
      </c>
      <c r="CJ48" s="5" t="s">
        <v>36</v>
      </c>
      <c r="CK48" s="5" t="s">
        <v>2</v>
      </c>
      <c r="CL48" s="5" t="s">
        <v>2</v>
      </c>
      <c r="CM48" s="5"/>
      <c r="CN48" s="5" t="s">
        <v>412</v>
      </c>
      <c r="CO48" s="5" t="s">
        <v>411</v>
      </c>
      <c r="CP48" s="5" t="s">
        <v>410</v>
      </c>
      <c r="CQ48" s="5" t="s">
        <v>409</v>
      </c>
    </row>
    <row r="49" spans="1:95" x14ac:dyDescent="0.2">
      <c r="A49" s="7" t="s">
        <v>408</v>
      </c>
      <c r="B49" s="5" t="s">
        <v>407</v>
      </c>
      <c r="C49" s="5" t="s">
        <v>382</v>
      </c>
      <c r="D49" s="5" t="s">
        <v>344</v>
      </c>
      <c r="E49" s="8">
        <v>8.1361911558026037E-2</v>
      </c>
      <c r="F49" s="8">
        <v>6.1495738478049865E-2</v>
      </c>
      <c r="G49" s="8">
        <v>7.1428825018037947E-2</v>
      </c>
      <c r="H49" s="8">
        <v>1.4207160374055571E-2</v>
      </c>
      <c r="I49" s="8">
        <v>3.1830754793860515E-2</v>
      </c>
      <c r="J49" s="8">
        <v>2.3018957583958041E-2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7">
        <v>11</v>
      </c>
      <c r="AD49" s="7">
        <v>2</v>
      </c>
      <c r="AE49" s="7">
        <v>19</v>
      </c>
      <c r="AF49" s="7">
        <v>2</v>
      </c>
      <c r="AG49" s="7">
        <v>362</v>
      </c>
      <c r="AH49" s="7">
        <v>37.700000000000003</v>
      </c>
      <c r="AI49" s="7">
        <v>5.35</v>
      </c>
      <c r="AJ49" s="7">
        <v>58.61</v>
      </c>
      <c r="AK49" s="7">
        <v>2</v>
      </c>
      <c r="AL49" s="7">
        <v>0</v>
      </c>
      <c r="AM49" s="9">
        <v>11967502.8125</v>
      </c>
      <c r="AN49" s="9">
        <v>4922030.875</v>
      </c>
      <c r="AO49" s="9">
        <v>899139.6875</v>
      </c>
      <c r="AP49" s="9">
        <v>778497.6875</v>
      </c>
      <c r="AQ49" s="9" t="s">
        <v>9</v>
      </c>
      <c r="AR49" s="9"/>
      <c r="AS49" s="9" t="s">
        <v>9</v>
      </c>
      <c r="AT49" s="9" t="s">
        <v>9</v>
      </c>
      <c r="AU49" s="9" t="s">
        <v>9</v>
      </c>
      <c r="AV49" s="9" t="s">
        <v>9</v>
      </c>
      <c r="AW49" s="9"/>
      <c r="AX49" s="9" t="s">
        <v>9</v>
      </c>
      <c r="AY49" s="9"/>
      <c r="AZ49" s="9" t="s">
        <v>9</v>
      </c>
      <c r="BA49" s="9" t="s">
        <v>9</v>
      </c>
      <c r="BB49" s="9" t="s">
        <v>9</v>
      </c>
      <c r="BC49" s="9">
        <v>0.78841499593631781</v>
      </c>
      <c r="BD49" s="9">
        <v>0.50764118145347781</v>
      </c>
      <c r="BE49" s="9">
        <v>0.16598542254176876</v>
      </c>
      <c r="BF49" s="9">
        <v>0.22801788226199188</v>
      </c>
      <c r="BG49" s="9"/>
      <c r="BH49" s="9">
        <v>0</v>
      </c>
      <c r="BI49" s="9"/>
      <c r="BJ49" s="9"/>
      <c r="BK49" s="9"/>
      <c r="BL49" s="9"/>
      <c r="BM49" s="9">
        <v>0</v>
      </c>
      <c r="BN49" s="9"/>
      <c r="BO49" s="9">
        <v>0</v>
      </c>
      <c r="BP49" s="9"/>
      <c r="BQ49" s="9"/>
      <c r="BR49" s="9"/>
      <c r="BS49" s="7" t="s">
        <v>7</v>
      </c>
      <c r="BT49" s="7" t="s">
        <v>7</v>
      </c>
      <c r="BU49" s="7" t="s">
        <v>7</v>
      </c>
      <c r="BV49" s="7" t="s">
        <v>7</v>
      </c>
      <c r="BW49" s="7" t="s">
        <v>5</v>
      </c>
      <c r="BX49" s="7" t="s">
        <v>6</v>
      </c>
      <c r="BY49" s="7" t="s">
        <v>5</v>
      </c>
      <c r="BZ49" s="7" t="s">
        <v>5</v>
      </c>
      <c r="CA49" s="7" t="s">
        <v>5</v>
      </c>
      <c r="CB49" s="7" t="s">
        <v>5</v>
      </c>
      <c r="CC49" s="7" t="s">
        <v>6</v>
      </c>
      <c r="CD49" s="7" t="s">
        <v>5</v>
      </c>
      <c r="CE49" s="7" t="s">
        <v>6</v>
      </c>
      <c r="CF49" s="7" t="s">
        <v>5</v>
      </c>
      <c r="CG49" s="7" t="s">
        <v>5</v>
      </c>
      <c r="CH49" s="7" t="s">
        <v>5</v>
      </c>
      <c r="CI49" s="5" t="s">
        <v>4</v>
      </c>
      <c r="CJ49" s="5" t="s">
        <v>27</v>
      </c>
      <c r="CK49" s="5" t="s">
        <v>2</v>
      </c>
      <c r="CL49" s="5" t="s">
        <v>2</v>
      </c>
      <c r="CM49" s="5"/>
      <c r="CN49" s="5" t="s">
        <v>406</v>
      </c>
      <c r="CO49" s="5" t="s">
        <v>405</v>
      </c>
      <c r="CP49" s="5" t="s">
        <v>404</v>
      </c>
      <c r="CQ49" s="5" t="s">
        <v>403</v>
      </c>
    </row>
    <row r="50" spans="1:95" x14ac:dyDescent="0.2">
      <c r="A50" s="7" t="s">
        <v>402</v>
      </c>
      <c r="B50" s="5" t="s">
        <v>401</v>
      </c>
      <c r="C50" s="5" t="s">
        <v>375</v>
      </c>
      <c r="D50" s="5" t="s">
        <v>344</v>
      </c>
      <c r="E50" s="8">
        <v>9.0355914683445934E-2</v>
      </c>
      <c r="F50" s="8">
        <v>4.7490718115622867E-2</v>
      </c>
      <c r="G50" s="8">
        <v>6.8923316399534404E-2</v>
      </c>
      <c r="H50" s="8">
        <v>1.3110470636367177E-2</v>
      </c>
      <c r="I50" s="8">
        <v>3.3905093253003013E-3</v>
      </c>
      <c r="J50" s="8">
        <v>8.2504899808337386E-3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4.0856327227464344E-3</v>
      </c>
      <c r="AA50" s="8">
        <v>0</v>
      </c>
      <c r="AB50" s="8">
        <v>2.0428163613732172E-3</v>
      </c>
      <c r="AC50" s="7">
        <v>6</v>
      </c>
      <c r="AD50" s="7">
        <v>5</v>
      </c>
      <c r="AE50" s="7">
        <v>11</v>
      </c>
      <c r="AF50" s="7">
        <v>5</v>
      </c>
      <c r="AG50" s="7">
        <v>995</v>
      </c>
      <c r="AH50" s="7">
        <v>108.8</v>
      </c>
      <c r="AI50" s="7">
        <v>4.8099999999999996</v>
      </c>
      <c r="AJ50" s="7">
        <v>21.8</v>
      </c>
      <c r="AK50" s="7">
        <v>5</v>
      </c>
      <c r="AL50" s="7">
        <v>0</v>
      </c>
      <c r="AM50" s="9">
        <v>13290428.4375</v>
      </c>
      <c r="AN50" s="9">
        <v>3801089.09375</v>
      </c>
      <c r="AO50" s="9">
        <v>829732.625</v>
      </c>
      <c r="AP50" s="9">
        <v>82923.0625</v>
      </c>
      <c r="AQ50" s="9"/>
      <c r="AR50" s="9"/>
      <c r="AS50" s="9" t="s">
        <v>9</v>
      </c>
      <c r="AT50" s="9" t="s">
        <v>9</v>
      </c>
      <c r="AU50" s="9"/>
      <c r="AV50" s="9"/>
      <c r="AW50" s="9"/>
      <c r="AX50" s="9"/>
      <c r="AY50" s="9" t="s">
        <v>9</v>
      </c>
      <c r="AZ50" s="9" t="s">
        <v>9</v>
      </c>
      <c r="BA50" s="9">
        <v>419325.796875</v>
      </c>
      <c r="BB50" s="9" t="s">
        <v>9</v>
      </c>
      <c r="BC50" s="9">
        <v>0.8755688840614998</v>
      </c>
      <c r="BD50" s="9">
        <v>0.39203113661110045</v>
      </c>
      <c r="BE50" s="9">
        <v>0.15317255179809419</v>
      </c>
      <c r="BF50" s="9">
        <v>2.4287729309316407E-2</v>
      </c>
      <c r="BG50" s="9">
        <v>0</v>
      </c>
      <c r="BH50" s="9">
        <v>0</v>
      </c>
      <c r="BI50" s="9"/>
      <c r="BJ50" s="9"/>
      <c r="BK50" s="9">
        <v>0</v>
      </c>
      <c r="BL50" s="9">
        <v>0</v>
      </c>
      <c r="BM50" s="9">
        <v>0</v>
      </c>
      <c r="BN50" s="9">
        <v>0</v>
      </c>
      <c r="BO50" s="9"/>
      <c r="BP50" s="9"/>
      <c r="BQ50" s="9">
        <v>4.6027961459702865E-2</v>
      </c>
      <c r="BR50" s="9"/>
      <c r="BS50" s="7" t="s">
        <v>7</v>
      </c>
      <c r="BT50" s="7" t="s">
        <v>7</v>
      </c>
      <c r="BU50" s="7" t="s">
        <v>7</v>
      </c>
      <c r="BV50" s="7" t="s">
        <v>6</v>
      </c>
      <c r="BW50" s="7" t="s">
        <v>6</v>
      </c>
      <c r="BX50" s="7" t="s">
        <v>6</v>
      </c>
      <c r="BY50" s="7" t="s">
        <v>5</v>
      </c>
      <c r="BZ50" s="7" t="s">
        <v>5</v>
      </c>
      <c r="CA50" s="7" t="s">
        <v>6</v>
      </c>
      <c r="CB50" s="7" t="s">
        <v>6</v>
      </c>
      <c r="CC50" s="7" t="s">
        <v>6</v>
      </c>
      <c r="CD50" s="7" t="s">
        <v>6</v>
      </c>
      <c r="CE50" s="7" t="s">
        <v>5</v>
      </c>
      <c r="CF50" s="7" t="s">
        <v>5</v>
      </c>
      <c r="CG50" s="7" t="s">
        <v>7</v>
      </c>
      <c r="CH50" s="7" t="s">
        <v>5</v>
      </c>
      <c r="CI50" s="5" t="s">
        <v>4</v>
      </c>
      <c r="CJ50" s="5" t="s">
        <v>3</v>
      </c>
      <c r="CK50" s="5" t="s">
        <v>2</v>
      </c>
      <c r="CL50" s="5" t="s">
        <v>2</v>
      </c>
      <c r="CM50" s="5"/>
      <c r="CN50" s="5" t="s">
        <v>400</v>
      </c>
      <c r="CO50" s="5" t="s">
        <v>399</v>
      </c>
      <c r="CP50" s="5" t="s">
        <v>371</v>
      </c>
      <c r="CQ50" s="5" t="s">
        <v>370</v>
      </c>
    </row>
    <row r="51" spans="1:95" x14ac:dyDescent="0.2">
      <c r="A51" s="7" t="s">
        <v>398</v>
      </c>
      <c r="B51" s="5" t="s">
        <v>397</v>
      </c>
      <c r="C51" s="5" t="s">
        <v>396</v>
      </c>
      <c r="D51" s="5" t="s">
        <v>344</v>
      </c>
      <c r="E51" s="8">
        <v>0.47026072247736855</v>
      </c>
      <c r="F51" s="8">
        <v>0.36035396458048713</v>
      </c>
      <c r="G51" s="8">
        <v>0.41530734352892784</v>
      </c>
      <c r="H51" s="8">
        <v>6.034407855280055E-4</v>
      </c>
      <c r="I51" s="8">
        <v>0</v>
      </c>
      <c r="J51" s="8">
        <v>3.0172039276400275E-4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7">
        <v>24</v>
      </c>
      <c r="AD51" s="7">
        <v>5</v>
      </c>
      <c r="AE51" s="7">
        <v>23</v>
      </c>
      <c r="AF51" s="7">
        <v>5</v>
      </c>
      <c r="AG51" s="7">
        <v>327</v>
      </c>
      <c r="AH51" s="7">
        <v>34.6</v>
      </c>
      <c r="AI51" s="7">
        <v>4.3899999999999997</v>
      </c>
      <c r="AJ51" s="7">
        <v>71.959999999999994</v>
      </c>
      <c r="AK51" s="7">
        <v>5</v>
      </c>
      <c r="AL51" s="7">
        <v>0</v>
      </c>
      <c r="AM51" s="9">
        <v>69170529.6875</v>
      </c>
      <c r="AN51" s="9">
        <v>28842215.46875</v>
      </c>
      <c r="AO51" s="9">
        <v>38190.4296875</v>
      </c>
      <c r="AP51" s="9" t="s">
        <v>9</v>
      </c>
      <c r="AQ51" s="9" t="s">
        <v>9</v>
      </c>
      <c r="AR51" s="9" t="s">
        <v>9</v>
      </c>
      <c r="AS51" s="9" t="s">
        <v>9</v>
      </c>
      <c r="AT51" s="9" t="s">
        <v>9</v>
      </c>
      <c r="AU51" s="9" t="s">
        <v>9</v>
      </c>
      <c r="AV51" s="9" t="s">
        <v>9</v>
      </c>
      <c r="AW51" s="9" t="s">
        <v>9</v>
      </c>
      <c r="AX51" s="9" t="s">
        <v>9</v>
      </c>
      <c r="AY51" s="9" t="s">
        <v>9</v>
      </c>
      <c r="AZ51" s="9" t="s">
        <v>9</v>
      </c>
      <c r="BA51" s="9" t="s">
        <v>9</v>
      </c>
      <c r="BB51" s="9" t="s">
        <v>9</v>
      </c>
      <c r="BC51" s="9">
        <v>4.5569308599218905</v>
      </c>
      <c r="BD51" s="9">
        <v>2.9746860001750846</v>
      </c>
      <c r="BE51" s="9">
        <v>7.050133251660518E-3</v>
      </c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7" t="s">
        <v>7</v>
      </c>
      <c r="BT51" s="7" t="s">
        <v>7</v>
      </c>
      <c r="BU51" s="7" t="s">
        <v>6</v>
      </c>
      <c r="BV51" s="7" t="s">
        <v>5</v>
      </c>
      <c r="BW51" s="7" t="s">
        <v>5</v>
      </c>
      <c r="BX51" s="7" t="s">
        <v>5</v>
      </c>
      <c r="BY51" s="7" t="s">
        <v>5</v>
      </c>
      <c r="BZ51" s="7" t="s">
        <v>5</v>
      </c>
      <c r="CA51" s="7" t="s">
        <v>5</v>
      </c>
      <c r="CB51" s="7" t="s">
        <v>5</v>
      </c>
      <c r="CC51" s="7" t="s">
        <v>5</v>
      </c>
      <c r="CD51" s="7" t="s">
        <v>5</v>
      </c>
      <c r="CE51" s="7" t="s">
        <v>5</v>
      </c>
      <c r="CF51" s="7" t="s">
        <v>5</v>
      </c>
      <c r="CG51" s="7" t="s">
        <v>5</v>
      </c>
      <c r="CH51" s="7" t="s">
        <v>5</v>
      </c>
      <c r="CI51" s="5" t="s">
        <v>4</v>
      </c>
      <c r="CJ51" s="5" t="s">
        <v>3</v>
      </c>
      <c r="CK51" s="5" t="s">
        <v>2</v>
      </c>
      <c r="CL51" s="5" t="s">
        <v>2</v>
      </c>
      <c r="CM51" s="5"/>
      <c r="CN51" s="5" t="s">
        <v>395</v>
      </c>
      <c r="CO51" s="5" t="s">
        <v>394</v>
      </c>
      <c r="CP51" s="5" t="s">
        <v>393</v>
      </c>
      <c r="CQ51" s="5" t="s">
        <v>392</v>
      </c>
    </row>
    <row r="52" spans="1:95" x14ac:dyDescent="0.2">
      <c r="A52" s="7" t="s">
        <v>391</v>
      </c>
      <c r="B52" s="5" t="s">
        <v>390</v>
      </c>
      <c r="C52" s="5" t="s">
        <v>382</v>
      </c>
      <c r="D52" s="5" t="s">
        <v>344</v>
      </c>
      <c r="E52" s="8">
        <v>0.1238801208893161</v>
      </c>
      <c r="F52" s="8">
        <v>7.4062809506235644E-2</v>
      </c>
      <c r="G52" s="8">
        <v>9.8971465197775874E-2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7">
        <v>9</v>
      </c>
      <c r="AD52" s="7">
        <v>3</v>
      </c>
      <c r="AE52" s="7">
        <v>14</v>
      </c>
      <c r="AF52" s="7">
        <v>3</v>
      </c>
      <c r="AG52" s="7">
        <v>397</v>
      </c>
      <c r="AH52" s="7">
        <v>42.8</v>
      </c>
      <c r="AI52" s="7">
        <v>4.92</v>
      </c>
      <c r="AJ52" s="7">
        <v>19.91</v>
      </c>
      <c r="AK52" s="7">
        <v>3</v>
      </c>
      <c r="AL52" s="7">
        <v>0</v>
      </c>
      <c r="AM52" s="9">
        <v>18221495.375</v>
      </c>
      <c r="AN52" s="9">
        <v>5927881.25</v>
      </c>
      <c r="AO52" s="9"/>
      <c r="AP52" s="9"/>
      <c r="AQ52" s="9"/>
      <c r="AR52" s="9"/>
      <c r="AS52" s="9"/>
      <c r="AT52" s="9" t="s">
        <v>9</v>
      </c>
      <c r="AU52" s="9" t="s">
        <v>9</v>
      </c>
      <c r="AV52" s="9" t="s">
        <v>9</v>
      </c>
      <c r="AW52" s="9"/>
      <c r="AX52" s="9"/>
      <c r="AY52" s="9" t="s">
        <v>9</v>
      </c>
      <c r="AZ52" s="9" t="s">
        <v>9</v>
      </c>
      <c r="BA52" s="9"/>
      <c r="BB52" s="9" t="s">
        <v>9</v>
      </c>
      <c r="BC52" s="9">
        <v>1.200425888935571</v>
      </c>
      <c r="BD52" s="9">
        <v>0.61138109810534635</v>
      </c>
      <c r="BE52" s="9">
        <v>0</v>
      </c>
      <c r="BF52" s="9">
        <v>0</v>
      </c>
      <c r="BG52" s="9">
        <v>0</v>
      </c>
      <c r="BH52" s="9">
        <v>0</v>
      </c>
      <c r="BI52" s="9">
        <v>0</v>
      </c>
      <c r="BJ52" s="9"/>
      <c r="BK52" s="9"/>
      <c r="BL52" s="9"/>
      <c r="BM52" s="9">
        <v>0</v>
      </c>
      <c r="BN52" s="9">
        <v>0</v>
      </c>
      <c r="BO52" s="9"/>
      <c r="BP52" s="9"/>
      <c r="BQ52" s="9">
        <v>0</v>
      </c>
      <c r="BR52" s="9"/>
      <c r="BS52" s="7" t="s">
        <v>7</v>
      </c>
      <c r="BT52" s="7" t="s">
        <v>7</v>
      </c>
      <c r="BU52" s="7" t="s">
        <v>6</v>
      </c>
      <c r="BV52" s="7" t="s">
        <v>6</v>
      </c>
      <c r="BW52" s="7" t="s">
        <v>6</v>
      </c>
      <c r="BX52" s="7" t="s">
        <v>6</v>
      </c>
      <c r="BY52" s="7" t="s">
        <v>6</v>
      </c>
      <c r="BZ52" s="7" t="s">
        <v>5</v>
      </c>
      <c r="CA52" s="7" t="s">
        <v>5</v>
      </c>
      <c r="CB52" s="7" t="s">
        <v>5</v>
      </c>
      <c r="CC52" s="7" t="s">
        <v>6</v>
      </c>
      <c r="CD52" s="7" t="s">
        <v>6</v>
      </c>
      <c r="CE52" s="7" t="s">
        <v>5</v>
      </c>
      <c r="CF52" s="7" t="s">
        <v>5</v>
      </c>
      <c r="CG52" s="7" t="s">
        <v>6</v>
      </c>
      <c r="CH52" s="7" t="s">
        <v>5</v>
      </c>
      <c r="CI52" s="5" t="s">
        <v>4</v>
      </c>
      <c r="CJ52" s="5" t="s">
        <v>64</v>
      </c>
      <c r="CK52" s="5" t="s">
        <v>2</v>
      </c>
      <c r="CL52" s="5" t="s">
        <v>2</v>
      </c>
      <c r="CM52" s="5"/>
      <c r="CN52" s="5" t="s">
        <v>389</v>
      </c>
      <c r="CO52" s="5" t="s">
        <v>388</v>
      </c>
      <c r="CP52" s="5" t="s">
        <v>387</v>
      </c>
      <c r="CQ52" s="5" t="s">
        <v>386</v>
      </c>
    </row>
    <row r="53" spans="1:95" x14ac:dyDescent="0.2">
      <c r="A53" s="7" t="s">
        <v>385</v>
      </c>
      <c r="B53" s="5" t="s">
        <v>357</v>
      </c>
      <c r="C53" s="5" t="s">
        <v>356</v>
      </c>
      <c r="D53" s="5" t="s">
        <v>344</v>
      </c>
      <c r="E53" s="8">
        <v>4.3446254145894196E-2</v>
      </c>
      <c r="F53" s="8">
        <v>4.6042142654300388E-3</v>
      </c>
      <c r="G53" s="8">
        <v>2.4025234205662119E-2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7">
        <v>8</v>
      </c>
      <c r="AD53" s="7">
        <v>4</v>
      </c>
      <c r="AE53" s="7">
        <v>5</v>
      </c>
      <c r="AF53" s="7">
        <v>4</v>
      </c>
      <c r="AG53" s="7">
        <v>676</v>
      </c>
      <c r="AH53" s="7">
        <v>74.099999999999994</v>
      </c>
      <c r="AI53" s="7">
        <v>5.0599999999999996</v>
      </c>
      <c r="AJ53" s="7">
        <v>12.53</v>
      </c>
      <c r="AK53" s="7">
        <v>4</v>
      </c>
      <c r="AL53" s="7">
        <v>0</v>
      </c>
      <c r="AM53" s="9">
        <v>6390498.4375</v>
      </c>
      <c r="AN53" s="9">
        <v>368514.71875</v>
      </c>
      <c r="AO53" s="9"/>
      <c r="AP53" s="9"/>
      <c r="AQ53" s="9" t="s">
        <v>9</v>
      </c>
      <c r="AR53" s="9" t="s">
        <v>9</v>
      </c>
      <c r="AS53" s="9" t="s">
        <v>9</v>
      </c>
      <c r="AT53" s="9" t="s">
        <v>9</v>
      </c>
      <c r="AU53" s="9" t="s">
        <v>9</v>
      </c>
      <c r="AV53" s="9" t="s">
        <v>9</v>
      </c>
      <c r="AW53" s="9"/>
      <c r="AX53" s="9" t="s">
        <v>9</v>
      </c>
      <c r="AY53" s="9" t="s">
        <v>9</v>
      </c>
      <c r="AZ53" s="9" t="s">
        <v>9</v>
      </c>
      <c r="BA53" s="9" t="s">
        <v>9</v>
      </c>
      <c r="BB53" s="9" t="s">
        <v>9</v>
      </c>
      <c r="BC53" s="9">
        <v>0.42100385339956298</v>
      </c>
      <c r="BD53" s="9">
        <v>3.800732908024395E-2</v>
      </c>
      <c r="BE53" s="9">
        <v>0</v>
      </c>
      <c r="BF53" s="9">
        <v>0</v>
      </c>
      <c r="BG53" s="9"/>
      <c r="BH53" s="9"/>
      <c r="BI53" s="9"/>
      <c r="BJ53" s="9"/>
      <c r="BK53" s="9"/>
      <c r="BL53" s="9"/>
      <c r="BM53" s="9">
        <v>0</v>
      </c>
      <c r="BN53" s="9"/>
      <c r="BO53" s="9"/>
      <c r="BP53" s="9"/>
      <c r="BQ53" s="9"/>
      <c r="BR53" s="9"/>
      <c r="BS53" s="7" t="s">
        <v>7</v>
      </c>
      <c r="BT53" s="7" t="s">
        <v>6</v>
      </c>
      <c r="BU53" s="7" t="s">
        <v>6</v>
      </c>
      <c r="BV53" s="7" t="s">
        <v>6</v>
      </c>
      <c r="BW53" s="7" t="s">
        <v>5</v>
      </c>
      <c r="BX53" s="7" t="s">
        <v>5</v>
      </c>
      <c r="BY53" s="7" t="s">
        <v>5</v>
      </c>
      <c r="BZ53" s="7" t="s">
        <v>5</v>
      </c>
      <c r="CA53" s="7" t="s">
        <v>5</v>
      </c>
      <c r="CB53" s="7" t="s">
        <v>5</v>
      </c>
      <c r="CC53" s="7" t="s">
        <v>6</v>
      </c>
      <c r="CD53" s="7" t="s">
        <v>5</v>
      </c>
      <c r="CE53" s="7" t="s">
        <v>5</v>
      </c>
      <c r="CF53" s="7" t="s">
        <v>5</v>
      </c>
      <c r="CG53" s="7" t="s">
        <v>5</v>
      </c>
      <c r="CH53" s="7" t="s">
        <v>5</v>
      </c>
      <c r="CI53" s="5" t="s">
        <v>4</v>
      </c>
      <c r="CJ53" s="5" t="s">
        <v>3</v>
      </c>
      <c r="CK53" s="5" t="s">
        <v>2</v>
      </c>
      <c r="CL53" s="5" t="s">
        <v>2</v>
      </c>
      <c r="CM53" s="5"/>
      <c r="CN53" s="5"/>
      <c r="CO53" s="5"/>
      <c r="CP53" s="5" t="s">
        <v>355</v>
      </c>
      <c r="CQ53" s="5" t="s">
        <v>354</v>
      </c>
    </row>
    <row r="54" spans="1:95" x14ac:dyDescent="0.2">
      <c r="A54" s="7" t="s">
        <v>384</v>
      </c>
      <c r="B54" s="5" t="s">
        <v>383</v>
      </c>
      <c r="C54" s="5" t="s">
        <v>382</v>
      </c>
      <c r="D54" s="5" t="s">
        <v>344</v>
      </c>
      <c r="E54" s="8">
        <v>4.1865758593881586E-2</v>
      </c>
      <c r="F54" s="8">
        <v>7.473426391908955E-2</v>
      </c>
      <c r="G54" s="8">
        <v>5.8300011256485568E-2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7">
        <v>8</v>
      </c>
      <c r="AD54" s="7">
        <v>3</v>
      </c>
      <c r="AE54" s="7">
        <v>6</v>
      </c>
      <c r="AF54" s="7">
        <v>3</v>
      </c>
      <c r="AG54" s="7">
        <v>370</v>
      </c>
      <c r="AH54" s="7">
        <v>38.700000000000003</v>
      </c>
      <c r="AI54" s="7">
        <v>4.18</v>
      </c>
      <c r="AJ54" s="7">
        <v>11.59</v>
      </c>
      <c r="AK54" s="7">
        <v>3</v>
      </c>
      <c r="AL54" s="7">
        <v>0</v>
      </c>
      <c r="AM54" s="9">
        <v>6158023.75</v>
      </c>
      <c r="AN54" s="9">
        <v>5981623.5</v>
      </c>
      <c r="AO54" s="9"/>
      <c r="AP54" s="9"/>
      <c r="AQ54" s="9" t="s">
        <v>9</v>
      </c>
      <c r="AR54" s="9" t="s">
        <v>9</v>
      </c>
      <c r="AS54" s="9" t="s">
        <v>9</v>
      </c>
      <c r="AT54" s="9" t="s">
        <v>9</v>
      </c>
      <c r="AU54" s="9" t="s">
        <v>9</v>
      </c>
      <c r="AV54" s="9" t="s">
        <v>9</v>
      </c>
      <c r="AW54" s="9" t="s">
        <v>9</v>
      </c>
      <c r="AX54" s="9" t="s">
        <v>9</v>
      </c>
      <c r="AY54" s="9" t="s">
        <v>9</v>
      </c>
      <c r="AZ54" s="9" t="s">
        <v>9</v>
      </c>
      <c r="BA54" s="9" t="s">
        <v>9</v>
      </c>
      <c r="BB54" s="9" t="s">
        <v>9</v>
      </c>
      <c r="BC54" s="9">
        <v>0.40568850042474131</v>
      </c>
      <c r="BD54" s="9">
        <v>0.61692388724601144</v>
      </c>
      <c r="BE54" s="9">
        <v>0</v>
      </c>
      <c r="BF54" s="9">
        <v>0</v>
      </c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7" t="s">
        <v>7</v>
      </c>
      <c r="BT54" s="7" t="s">
        <v>7</v>
      </c>
      <c r="BU54" s="7" t="s">
        <v>6</v>
      </c>
      <c r="BV54" s="7" t="s">
        <v>6</v>
      </c>
      <c r="BW54" s="7" t="s">
        <v>5</v>
      </c>
      <c r="BX54" s="7" t="s">
        <v>5</v>
      </c>
      <c r="BY54" s="7" t="s">
        <v>5</v>
      </c>
      <c r="BZ54" s="7" t="s">
        <v>5</v>
      </c>
      <c r="CA54" s="7" t="s">
        <v>5</v>
      </c>
      <c r="CB54" s="7" t="s">
        <v>5</v>
      </c>
      <c r="CC54" s="7" t="s">
        <v>5</v>
      </c>
      <c r="CD54" s="7" t="s">
        <v>5</v>
      </c>
      <c r="CE54" s="7" t="s">
        <v>5</v>
      </c>
      <c r="CF54" s="7" t="s">
        <v>5</v>
      </c>
      <c r="CG54" s="7" t="s">
        <v>5</v>
      </c>
      <c r="CH54" s="7" t="s">
        <v>5</v>
      </c>
      <c r="CI54" s="5" t="s">
        <v>4</v>
      </c>
      <c r="CJ54" s="5" t="s">
        <v>3</v>
      </c>
      <c r="CK54" s="5" t="s">
        <v>2</v>
      </c>
      <c r="CL54" s="5" t="s">
        <v>2</v>
      </c>
      <c r="CM54" s="5"/>
      <c r="CN54" s="5" t="s">
        <v>381</v>
      </c>
      <c r="CO54" s="5" t="s">
        <v>380</v>
      </c>
      <c r="CP54" s="5" t="s">
        <v>379</v>
      </c>
      <c r="CQ54" s="5" t="s">
        <v>378</v>
      </c>
    </row>
    <row r="55" spans="1:95" x14ac:dyDescent="0.2">
      <c r="A55" s="7" t="s">
        <v>377</v>
      </c>
      <c r="B55" s="5" t="s">
        <v>376</v>
      </c>
      <c r="C55" s="5" t="s">
        <v>375</v>
      </c>
      <c r="D55" s="5" t="s">
        <v>344</v>
      </c>
      <c r="E55" s="8">
        <v>2.2988111378449961E-2</v>
      </c>
      <c r="F55" s="8">
        <v>2.6495765297249083E-3</v>
      </c>
      <c r="G55" s="8">
        <v>1.2818843954087434E-2</v>
      </c>
      <c r="H55" s="8">
        <v>0</v>
      </c>
      <c r="I55" s="8">
        <v>0</v>
      </c>
      <c r="J55" s="8">
        <v>0</v>
      </c>
      <c r="K55" s="8">
        <v>7.9886759653435887E-3</v>
      </c>
      <c r="L55" s="8">
        <v>7.9731204742198303E-3</v>
      </c>
      <c r="M55" s="8">
        <v>7.9808982197817104E-3</v>
      </c>
      <c r="N55" s="8">
        <v>0</v>
      </c>
      <c r="O55" s="8">
        <v>0</v>
      </c>
      <c r="P55" s="8">
        <v>0</v>
      </c>
      <c r="Q55" s="8">
        <v>0</v>
      </c>
      <c r="R55" s="8">
        <v>7.2529926689659076E-3</v>
      </c>
      <c r="S55" s="8">
        <v>3.6264963344829538E-3</v>
      </c>
      <c r="T55" s="8">
        <v>1.2003042133626724E-2</v>
      </c>
      <c r="U55" s="8">
        <v>1.8583306573005932E-2</v>
      </c>
      <c r="V55" s="8">
        <v>1.5293174353316327E-2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7">
        <v>3</v>
      </c>
      <c r="AD55" s="7">
        <v>3</v>
      </c>
      <c r="AE55" s="7">
        <v>9</v>
      </c>
      <c r="AF55" s="7">
        <v>3</v>
      </c>
      <c r="AG55" s="7">
        <v>1016</v>
      </c>
      <c r="AH55" s="7">
        <v>111.6</v>
      </c>
      <c r="AI55" s="7">
        <v>5.03</v>
      </c>
      <c r="AJ55" s="7">
        <v>12.73</v>
      </c>
      <c r="AK55" s="7">
        <v>3</v>
      </c>
      <c r="AL55" s="7">
        <v>0</v>
      </c>
      <c r="AM55" s="9">
        <v>3381315.4375</v>
      </c>
      <c r="AN55" s="9">
        <v>212068.3125</v>
      </c>
      <c r="AO55" s="9" t="s">
        <v>9</v>
      </c>
      <c r="AP55" s="9" t="s">
        <v>9</v>
      </c>
      <c r="AQ55" s="9">
        <v>456827.36328125</v>
      </c>
      <c r="AR55" s="9">
        <v>624362.0625</v>
      </c>
      <c r="AS55" s="9" t="s">
        <v>9</v>
      </c>
      <c r="AT55" s="9" t="s">
        <v>9</v>
      </c>
      <c r="AU55" s="9" t="s">
        <v>9</v>
      </c>
      <c r="AV55" s="9">
        <v>341651.484375</v>
      </c>
      <c r="AW55" s="9">
        <v>1288951.34375</v>
      </c>
      <c r="AX55" s="9">
        <v>2225812.8125</v>
      </c>
      <c r="AY55" s="9" t="s">
        <v>9</v>
      </c>
      <c r="AZ55" s="9" t="s">
        <v>9</v>
      </c>
      <c r="BA55" s="9" t="s">
        <v>9</v>
      </c>
      <c r="BB55" s="9" t="s">
        <v>9</v>
      </c>
      <c r="BC55" s="9">
        <v>0.22275990561134212</v>
      </c>
      <c r="BD55" s="9">
        <v>2.1871989721386161E-2</v>
      </c>
      <c r="BE55" s="9"/>
      <c r="BF55" s="9"/>
      <c r="BG55" s="9">
        <v>6.7168616144885659E-2</v>
      </c>
      <c r="BH55" s="9">
        <v>5.9891703274297756E-2</v>
      </c>
      <c r="BI55" s="9"/>
      <c r="BJ55" s="9"/>
      <c r="BK55" s="9"/>
      <c r="BL55" s="9">
        <v>5.2951012384651518E-2</v>
      </c>
      <c r="BM55" s="9">
        <v>0.13218288774447848</v>
      </c>
      <c r="BN55" s="9">
        <v>0.2150256180069372</v>
      </c>
      <c r="BO55" s="9"/>
      <c r="BP55" s="9"/>
      <c r="BQ55" s="9"/>
      <c r="BR55" s="9"/>
      <c r="BS55" s="7" t="s">
        <v>7</v>
      </c>
      <c r="BT55" s="7" t="s">
        <v>6</v>
      </c>
      <c r="BU55" s="7" t="s">
        <v>5</v>
      </c>
      <c r="BV55" s="7" t="s">
        <v>5</v>
      </c>
      <c r="BW55" s="7" t="s">
        <v>7</v>
      </c>
      <c r="BX55" s="7" t="s">
        <v>7</v>
      </c>
      <c r="BY55" s="7" t="s">
        <v>5</v>
      </c>
      <c r="BZ55" s="7" t="s">
        <v>5</v>
      </c>
      <c r="CA55" s="7" t="s">
        <v>5</v>
      </c>
      <c r="CB55" s="7" t="s">
        <v>7</v>
      </c>
      <c r="CC55" s="7" t="s">
        <v>7</v>
      </c>
      <c r="CD55" s="7" t="s">
        <v>7</v>
      </c>
      <c r="CE55" s="7" t="s">
        <v>5</v>
      </c>
      <c r="CF55" s="7" t="s">
        <v>5</v>
      </c>
      <c r="CG55" s="7" t="s">
        <v>5</v>
      </c>
      <c r="CH55" s="7" t="s">
        <v>5</v>
      </c>
      <c r="CI55" s="5" t="s">
        <v>4</v>
      </c>
      <c r="CJ55" s="5" t="s">
        <v>88</v>
      </c>
      <c r="CK55" s="5" t="s">
        <v>2</v>
      </c>
      <c r="CL55" s="5" t="s">
        <v>2</v>
      </c>
      <c r="CM55" s="5" t="s">
        <v>374</v>
      </c>
      <c r="CN55" s="5" t="s">
        <v>373</v>
      </c>
      <c r="CO55" s="5" t="s">
        <v>372</v>
      </c>
      <c r="CP55" s="5" t="s">
        <v>371</v>
      </c>
      <c r="CQ55" s="5" t="s">
        <v>370</v>
      </c>
    </row>
    <row r="56" spans="1:95" x14ac:dyDescent="0.2">
      <c r="A56" s="7" t="s">
        <v>369</v>
      </c>
      <c r="B56" s="5" t="s">
        <v>368</v>
      </c>
      <c r="C56" s="5" t="s">
        <v>367</v>
      </c>
      <c r="D56" s="5" t="s">
        <v>344</v>
      </c>
      <c r="E56" s="8">
        <v>1.2131261057201942E-2</v>
      </c>
      <c r="F56" s="8">
        <v>4.416758310930062E-2</v>
      </c>
      <c r="G56" s="8">
        <v>2.8149422083251281E-2</v>
      </c>
      <c r="H56" s="8">
        <v>0</v>
      </c>
      <c r="I56" s="8">
        <v>0</v>
      </c>
      <c r="J56" s="8">
        <v>0</v>
      </c>
      <c r="K56" s="8">
        <v>1.8951883497870291E-3</v>
      </c>
      <c r="L56" s="8">
        <v>0</v>
      </c>
      <c r="M56" s="8">
        <v>9.4759417489351455E-4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7">
        <v>23</v>
      </c>
      <c r="AD56" s="7">
        <v>2</v>
      </c>
      <c r="AE56" s="7">
        <v>9</v>
      </c>
      <c r="AF56" s="7">
        <v>2</v>
      </c>
      <c r="AG56" s="7">
        <v>267</v>
      </c>
      <c r="AH56" s="7">
        <v>28.4</v>
      </c>
      <c r="AI56" s="7">
        <v>4.26</v>
      </c>
      <c r="AJ56" s="7">
        <v>29.37</v>
      </c>
      <c r="AK56" s="7">
        <v>2</v>
      </c>
      <c r="AL56" s="7">
        <v>0</v>
      </c>
      <c r="AM56" s="9">
        <v>1784384.09375</v>
      </c>
      <c r="AN56" s="9">
        <v>3535110.125</v>
      </c>
      <c r="AO56" s="9"/>
      <c r="AP56" s="9"/>
      <c r="AQ56" s="9">
        <v>108375.142578125</v>
      </c>
      <c r="AR56" s="9" t="s">
        <v>9</v>
      </c>
      <c r="AS56" s="9" t="s">
        <v>9</v>
      </c>
      <c r="AT56" s="9" t="s">
        <v>9</v>
      </c>
      <c r="AU56" s="9" t="s">
        <v>9</v>
      </c>
      <c r="AV56" s="9" t="s">
        <v>9</v>
      </c>
      <c r="AW56" s="9" t="s">
        <v>9</v>
      </c>
      <c r="AX56" s="9" t="s">
        <v>9</v>
      </c>
      <c r="AY56" s="9" t="s">
        <v>9</v>
      </c>
      <c r="AZ56" s="9" t="s">
        <v>9</v>
      </c>
      <c r="BA56" s="9" t="s">
        <v>9</v>
      </c>
      <c r="BB56" s="9" t="s">
        <v>9</v>
      </c>
      <c r="BC56" s="9">
        <v>0.11755461436393429</v>
      </c>
      <c r="BD56" s="9">
        <v>0.36459898891291526</v>
      </c>
      <c r="BE56" s="9">
        <v>0</v>
      </c>
      <c r="BF56" s="9">
        <v>0</v>
      </c>
      <c r="BG56" s="9">
        <v>1.5934702989749975E-2</v>
      </c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7" t="s">
        <v>7</v>
      </c>
      <c r="BT56" s="7" t="s">
        <v>7</v>
      </c>
      <c r="BU56" s="7" t="s">
        <v>6</v>
      </c>
      <c r="BV56" s="7" t="s">
        <v>6</v>
      </c>
      <c r="BW56" s="7" t="s">
        <v>7</v>
      </c>
      <c r="BX56" s="7" t="s">
        <v>5</v>
      </c>
      <c r="BY56" s="7" t="s">
        <v>5</v>
      </c>
      <c r="BZ56" s="7" t="s">
        <v>5</v>
      </c>
      <c r="CA56" s="7" t="s">
        <v>5</v>
      </c>
      <c r="CB56" s="7" t="s">
        <v>5</v>
      </c>
      <c r="CC56" s="7" t="s">
        <v>5</v>
      </c>
      <c r="CD56" s="7" t="s">
        <v>5</v>
      </c>
      <c r="CE56" s="7" t="s">
        <v>5</v>
      </c>
      <c r="CF56" s="7" t="s">
        <v>5</v>
      </c>
      <c r="CG56" s="7" t="s">
        <v>5</v>
      </c>
      <c r="CH56" s="7" t="s">
        <v>5</v>
      </c>
      <c r="CI56" s="5" t="s">
        <v>4</v>
      </c>
      <c r="CJ56" s="5" t="s">
        <v>88</v>
      </c>
      <c r="CK56" s="5" t="s">
        <v>2</v>
      </c>
      <c r="CL56" s="5" t="s">
        <v>2</v>
      </c>
      <c r="CM56" s="5"/>
      <c r="CN56" s="5" t="s">
        <v>366</v>
      </c>
      <c r="CO56" s="5" t="s">
        <v>365</v>
      </c>
      <c r="CP56" s="5" t="s">
        <v>364</v>
      </c>
      <c r="CQ56" s="5" t="s">
        <v>363</v>
      </c>
    </row>
    <row r="57" spans="1:95" x14ac:dyDescent="0.2">
      <c r="A57" s="7" t="s">
        <v>362</v>
      </c>
      <c r="B57" s="5" t="s">
        <v>78</v>
      </c>
      <c r="C57" s="5" t="s">
        <v>361</v>
      </c>
      <c r="D57" s="5" t="s">
        <v>344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8.7637921437654059E-2</v>
      </c>
      <c r="L57" s="8">
        <v>0.11143637697862589</v>
      </c>
      <c r="M57" s="8">
        <v>9.9537149208139969E-2</v>
      </c>
      <c r="N57" s="8">
        <v>0.14260396198986997</v>
      </c>
      <c r="O57" s="8">
        <v>0.14802678921629622</v>
      </c>
      <c r="P57" s="8">
        <v>0.14531537560308311</v>
      </c>
      <c r="Q57" s="8">
        <v>5.3250613481886935E-2</v>
      </c>
      <c r="R57" s="8">
        <v>7.0568718940766981E-2</v>
      </c>
      <c r="S57" s="8">
        <v>6.1909666211326958E-2</v>
      </c>
      <c r="T57" s="8">
        <v>1.7278981698268487E-2</v>
      </c>
      <c r="U57" s="8">
        <v>2.9587807401466458E-2</v>
      </c>
      <c r="V57" s="8">
        <v>2.3433394549867474E-2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7">
        <v>17</v>
      </c>
      <c r="AD57" s="7">
        <v>6</v>
      </c>
      <c r="AE57" s="7">
        <v>57</v>
      </c>
      <c r="AF57" s="7">
        <v>6</v>
      </c>
      <c r="AG57" s="7">
        <v>416</v>
      </c>
      <c r="AH57" s="7">
        <v>45.5</v>
      </c>
      <c r="AI57" s="7">
        <v>5.19</v>
      </c>
      <c r="AJ57" s="7">
        <v>96.17</v>
      </c>
      <c r="AK57" s="7">
        <v>6</v>
      </c>
      <c r="AL57" s="7">
        <v>0</v>
      </c>
      <c r="AM57" s="9" t="s">
        <v>9</v>
      </c>
      <c r="AN57" s="9" t="s">
        <v>9</v>
      </c>
      <c r="AO57" s="9"/>
      <c r="AP57" s="9"/>
      <c r="AQ57" s="9">
        <v>5011518.8984375</v>
      </c>
      <c r="AR57" s="9">
        <v>8726400.9609375</v>
      </c>
      <c r="AS57" s="9">
        <v>11768831.71875</v>
      </c>
      <c r="AT57" s="9">
        <v>16789053.921875</v>
      </c>
      <c r="AU57" s="9">
        <v>1958558.71875</v>
      </c>
      <c r="AV57" s="9">
        <v>3324132.3515625</v>
      </c>
      <c r="AW57" s="9">
        <v>1855510.1640625</v>
      </c>
      <c r="AX57" s="9">
        <v>3543875.28125</v>
      </c>
      <c r="AY57" s="9"/>
      <c r="AZ57" s="9"/>
      <c r="BA57" s="9"/>
      <c r="BB57" s="9"/>
      <c r="BC57" s="9"/>
      <c r="BD57" s="9"/>
      <c r="BE57" s="9">
        <v>0</v>
      </c>
      <c r="BF57" s="9">
        <v>0</v>
      </c>
      <c r="BG57" s="9">
        <v>0.73685776345395371</v>
      </c>
      <c r="BH57" s="9">
        <v>0.83707683152996748</v>
      </c>
      <c r="BI57" s="9">
        <v>1.1872577494902059</v>
      </c>
      <c r="BJ57" s="9">
        <v>1.2040052232636889</v>
      </c>
      <c r="BK57" s="9">
        <v>0.58639886878121594</v>
      </c>
      <c r="BL57" s="9">
        <v>0.5151921808207619</v>
      </c>
      <c r="BM57" s="9">
        <v>0.19028390242524412</v>
      </c>
      <c r="BN57" s="9">
        <v>0.34235761795008968</v>
      </c>
      <c r="BO57" s="9">
        <v>0</v>
      </c>
      <c r="BP57" s="9">
        <v>0</v>
      </c>
      <c r="BQ57" s="9">
        <v>0</v>
      </c>
      <c r="BR57" s="9">
        <v>0</v>
      </c>
      <c r="BS57" s="7" t="s">
        <v>5</v>
      </c>
      <c r="BT57" s="7" t="s">
        <v>5</v>
      </c>
      <c r="BU57" s="7" t="s">
        <v>6</v>
      </c>
      <c r="BV57" s="7" t="s">
        <v>6</v>
      </c>
      <c r="BW57" s="7" t="s">
        <v>7</v>
      </c>
      <c r="BX57" s="7" t="s">
        <v>7</v>
      </c>
      <c r="BY57" s="7" t="s">
        <v>7</v>
      </c>
      <c r="BZ57" s="7" t="s">
        <v>7</v>
      </c>
      <c r="CA57" s="7" t="s">
        <v>7</v>
      </c>
      <c r="CB57" s="7" t="s">
        <v>7</v>
      </c>
      <c r="CC57" s="7" t="s">
        <v>7</v>
      </c>
      <c r="CD57" s="7" t="s">
        <v>7</v>
      </c>
      <c r="CE57" s="7" t="s">
        <v>6</v>
      </c>
      <c r="CF57" s="7" t="s">
        <v>6</v>
      </c>
      <c r="CG57" s="7" t="s">
        <v>6</v>
      </c>
      <c r="CH57" s="7" t="s">
        <v>6</v>
      </c>
      <c r="CI57" s="5" t="s">
        <v>4</v>
      </c>
      <c r="CJ57" s="5" t="s">
        <v>64</v>
      </c>
      <c r="CK57" s="5" t="s">
        <v>2</v>
      </c>
      <c r="CL57" s="5" t="s">
        <v>2</v>
      </c>
      <c r="CM57" s="5"/>
      <c r="CN57" s="5" t="s">
        <v>350</v>
      </c>
      <c r="CO57" s="5" t="s">
        <v>349</v>
      </c>
      <c r="CP57" s="5" t="s">
        <v>360</v>
      </c>
      <c r="CQ57" s="5" t="s">
        <v>359</v>
      </c>
    </row>
    <row r="58" spans="1:95" x14ac:dyDescent="0.2">
      <c r="A58" s="7" t="s">
        <v>358</v>
      </c>
      <c r="B58" s="5" t="s">
        <v>357</v>
      </c>
      <c r="C58" s="5" t="s">
        <v>356</v>
      </c>
      <c r="D58" s="5" t="s">
        <v>344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1.1123390827028647</v>
      </c>
      <c r="L58" s="8">
        <v>0.95584488193682393</v>
      </c>
      <c r="M58" s="8">
        <v>1.0340919823198442</v>
      </c>
      <c r="N58" s="8">
        <v>1.1361763957771889</v>
      </c>
      <c r="O58" s="8">
        <v>0.77169948990003168</v>
      </c>
      <c r="P58" s="8">
        <v>0.95393794283861033</v>
      </c>
      <c r="Q58" s="8">
        <v>0.4875740276811989</v>
      </c>
      <c r="R58" s="8">
        <v>1.0841241939656794</v>
      </c>
      <c r="S58" s="8">
        <v>0.78584911082343911</v>
      </c>
      <c r="T58" s="8">
        <v>0.13204083353681284</v>
      </c>
      <c r="U58" s="8">
        <v>9.7105547869462683E-2</v>
      </c>
      <c r="V58" s="8">
        <v>0.11457319070313776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7">
        <v>8</v>
      </c>
      <c r="AD58" s="7">
        <v>5</v>
      </c>
      <c r="AE58" s="7">
        <v>47</v>
      </c>
      <c r="AF58" s="7">
        <v>5</v>
      </c>
      <c r="AG58" s="7">
        <v>656</v>
      </c>
      <c r="AH58" s="7">
        <v>70.3</v>
      </c>
      <c r="AI58" s="7">
        <v>5.35</v>
      </c>
      <c r="AJ58" s="7">
        <v>90.65</v>
      </c>
      <c r="AK58" s="7">
        <v>5</v>
      </c>
      <c r="AL58" s="7">
        <v>0</v>
      </c>
      <c r="AM58" s="9"/>
      <c r="AN58" s="9"/>
      <c r="AO58" s="9" t="s">
        <v>9</v>
      </c>
      <c r="AP58" s="9" t="s">
        <v>9</v>
      </c>
      <c r="AQ58" s="9">
        <v>63608404.25</v>
      </c>
      <c r="AR58" s="9">
        <v>74850654</v>
      </c>
      <c r="AS58" s="9">
        <v>93766460.75</v>
      </c>
      <c r="AT58" s="9">
        <v>87525402.7734375</v>
      </c>
      <c r="AU58" s="9">
        <v>17932983.3125</v>
      </c>
      <c r="AV58" s="9">
        <v>51067560.25</v>
      </c>
      <c r="AW58" s="9">
        <v>14179256.21875</v>
      </c>
      <c r="AX58" s="9">
        <v>11630802.71875</v>
      </c>
      <c r="AY58" s="9"/>
      <c r="AZ58" s="9"/>
      <c r="BA58" s="9"/>
      <c r="BB58" s="9"/>
      <c r="BC58" s="9">
        <v>0</v>
      </c>
      <c r="BD58" s="9">
        <v>0</v>
      </c>
      <c r="BE58" s="9"/>
      <c r="BF58" s="9"/>
      <c r="BG58" s="9">
        <v>9.3525231456561553</v>
      </c>
      <c r="BH58" s="9">
        <v>7.180021702960417</v>
      </c>
      <c r="BI58" s="9">
        <v>9.4593040182862644</v>
      </c>
      <c r="BJ58" s="9">
        <v>6.276770722034108</v>
      </c>
      <c r="BK58" s="9">
        <v>5.369193697207054</v>
      </c>
      <c r="BL58" s="9">
        <v>7.9147293043330205</v>
      </c>
      <c r="BM58" s="9">
        <v>1.4540929276743535</v>
      </c>
      <c r="BN58" s="9">
        <v>1.1235987718603286</v>
      </c>
      <c r="BO58" s="9">
        <v>0</v>
      </c>
      <c r="BP58" s="9">
        <v>0</v>
      </c>
      <c r="BQ58" s="9">
        <v>0</v>
      </c>
      <c r="BR58" s="9">
        <v>0</v>
      </c>
      <c r="BS58" s="7" t="s">
        <v>6</v>
      </c>
      <c r="BT58" s="7" t="s">
        <v>6</v>
      </c>
      <c r="BU58" s="7" t="s">
        <v>5</v>
      </c>
      <c r="BV58" s="7" t="s">
        <v>5</v>
      </c>
      <c r="BW58" s="7" t="s">
        <v>7</v>
      </c>
      <c r="BX58" s="7" t="s">
        <v>7</v>
      </c>
      <c r="BY58" s="7" t="s">
        <v>7</v>
      </c>
      <c r="BZ58" s="7" t="s">
        <v>7</v>
      </c>
      <c r="CA58" s="7" t="s">
        <v>7</v>
      </c>
      <c r="CB58" s="7" t="s">
        <v>7</v>
      </c>
      <c r="CC58" s="7" t="s">
        <v>7</v>
      </c>
      <c r="CD58" s="7" t="s">
        <v>6</v>
      </c>
      <c r="CE58" s="7" t="s">
        <v>6</v>
      </c>
      <c r="CF58" s="7" t="s">
        <v>6</v>
      </c>
      <c r="CG58" s="7" t="s">
        <v>6</v>
      </c>
      <c r="CH58" s="7" t="s">
        <v>6</v>
      </c>
      <c r="CI58" s="5" t="s">
        <v>4</v>
      </c>
      <c r="CJ58" s="5" t="s">
        <v>130</v>
      </c>
      <c r="CK58" s="5" t="s">
        <v>2</v>
      </c>
      <c r="CL58" s="5" t="s">
        <v>2</v>
      </c>
      <c r="CM58" s="5"/>
      <c r="CN58" s="5"/>
      <c r="CO58" s="5"/>
      <c r="CP58" s="5" t="s">
        <v>355</v>
      </c>
      <c r="CQ58" s="5" t="s">
        <v>354</v>
      </c>
    </row>
    <row r="59" spans="1:95" x14ac:dyDescent="0.2">
      <c r="A59" s="7" t="s">
        <v>353</v>
      </c>
      <c r="B59" s="5" t="s">
        <v>352</v>
      </c>
      <c r="C59" s="5" t="s">
        <v>351</v>
      </c>
      <c r="D59" s="5" t="s">
        <v>344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3.638953248652433E-2</v>
      </c>
      <c r="L59" s="8">
        <v>2.9593305555586501E-2</v>
      </c>
      <c r="M59" s="8">
        <v>3.2991419021055415E-2</v>
      </c>
      <c r="N59" s="8">
        <v>0</v>
      </c>
      <c r="O59" s="8">
        <v>0</v>
      </c>
      <c r="P59" s="8">
        <v>0</v>
      </c>
      <c r="Q59" s="8">
        <v>9.2543385734552147E-3</v>
      </c>
      <c r="R59" s="8">
        <v>3.2833771969739432E-2</v>
      </c>
      <c r="S59" s="8">
        <v>2.1044055271597324E-2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7">
        <v>4</v>
      </c>
      <c r="AD59" s="7">
        <v>2</v>
      </c>
      <c r="AE59" s="7">
        <v>6</v>
      </c>
      <c r="AF59" s="7">
        <v>2</v>
      </c>
      <c r="AG59" s="7">
        <v>386</v>
      </c>
      <c r="AH59" s="7">
        <v>43.1</v>
      </c>
      <c r="AI59" s="7">
        <v>4.91</v>
      </c>
      <c r="AJ59" s="7">
        <v>10.64</v>
      </c>
      <c r="AK59" s="7">
        <v>2</v>
      </c>
      <c r="AL59" s="7">
        <v>0</v>
      </c>
      <c r="AM59" s="9"/>
      <c r="AN59" s="9"/>
      <c r="AO59" s="9" t="s">
        <v>9</v>
      </c>
      <c r="AP59" s="9" t="s">
        <v>9</v>
      </c>
      <c r="AQ59" s="9">
        <v>2080912.3125</v>
      </c>
      <c r="AR59" s="9">
        <v>2317403.5</v>
      </c>
      <c r="AS59" s="9"/>
      <c r="AT59" s="9"/>
      <c r="AU59" s="9">
        <v>340374.7734375</v>
      </c>
      <c r="AV59" s="9">
        <v>1546631.5</v>
      </c>
      <c r="AW59" s="9"/>
      <c r="AX59" s="9"/>
      <c r="AY59" s="9"/>
      <c r="AZ59" s="9"/>
      <c r="BA59" s="9"/>
      <c r="BB59" s="9" t="s">
        <v>9</v>
      </c>
      <c r="BC59" s="9">
        <v>0</v>
      </c>
      <c r="BD59" s="9">
        <v>0</v>
      </c>
      <c r="BE59" s="9"/>
      <c r="BF59" s="9"/>
      <c r="BG59" s="9">
        <v>0.30596240852461137</v>
      </c>
      <c r="BH59" s="9">
        <v>0.2222960860771695</v>
      </c>
      <c r="BI59" s="9">
        <v>0</v>
      </c>
      <c r="BJ59" s="9">
        <v>0</v>
      </c>
      <c r="BK59" s="9">
        <v>0.10190931739478268</v>
      </c>
      <c r="BL59" s="9">
        <v>0.2397053941118038</v>
      </c>
      <c r="BM59" s="9">
        <v>0</v>
      </c>
      <c r="BN59" s="9">
        <v>0</v>
      </c>
      <c r="BO59" s="9">
        <v>0</v>
      </c>
      <c r="BP59" s="9">
        <v>0</v>
      </c>
      <c r="BQ59" s="9">
        <v>0</v>
      </c>
      <c r="BR59" s="9"/>
      <c r="BS59" s="7" t="s">
        <v>6</v>
      </c>
      <c r="BT59" s="7" t="s">
        <v>6</v>
      </c>
      <c r="BU59" s="7" t="s">
        <v>5</v>
      </c>
      <c r="BV59" s="7" t="s">
        <v>5</v>
      </c>
      <c r="BW59" s="7" t="s">
        <v>7</v>
      </c>
      <c r="BX59" s="7" t="s">
        <v>7</v>
      </c>
      <c r="BY59" s="7" t="s">
        <v>6</v>
      </c>
      <c r="BZ59" s="7" t="s">
        <v>6</v>
      </c>
      <c r="CA59" s="7" t="s">
        <v>7</v>
      </c>
      <c r="CB59" s="7" t="s">
        <v>7</v>
      </c>
      <c r="CC59" s="7" t="s">
        <v>6</v>
      </c>
      <c r="CD59" s="7" t="s">
        <v>6</v>
      </c>
      <c r="CE59" s="7" t="s">
        <v>6</v>
      </c>
      <c r="CF59" s="7" t="s">
        <v>6</v>
      </c>
      <c r="CG59" s="7" t="s">
        <v>8</v>
      </c>
      <c r="CH59" s="7" t="s">
        <v>5</v>
      </c>
      <c r="CI59" s="5" t="s">
        <v>4</v>
      </c>
      <c r="CJ59" s="5" t="s">
        <v>3</v>
      </c>
      <c r="CK59" s="5" t="s">
        <v>2</v>
      </c>
      <c r="CL59" s="5" t="s">
        <v>2</v>
      </c>
      <c r="CM59" s="5"/>
      <c r="CN59" s="5" t="s">
        <v>350</v>
      </c>
      <c r="CO59" s="5" t="s">
        <v>349</v>
      </c>
      <c r="CP59" s="5" t="s">
        <v>348</v>
      </c>
      <c r="CQ59" s="5" t="s">
        <v>347</v>
      </c>
    </row>
    <row r="60" spans="1:95" x14ac:dyDescent="0.2">
      <c r="A60" s="7" t="s">
        <v>346</v>
      </c>
      <c r="B60" s="5" t="s">
        <v>345</v>
      </c>
      <c r="C60" s="5" t="s">
        <v>343</v>
      </c>
      <c r="D60" s="5" t="s">
        <v>344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5.8473872874742726E-3</v>
      </c>
      <c r="R60" s="8">
        <v>5.5403194813418467E-3</v>
      </c>
      <c r="S60" s="8">
        <v>5.6938533844080597E-3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7">
        <v>5</v>
      </c>
      <c r="AD60" s="7">
        <v>2</v>
      </c>
      <c r="AE60" s="7">
        <v>2</v>
      </c>
      <c r="AF60" s="7">
        <v>2</v>
      </c>
      <c r="AG60" s="7">
        <v>528</v>
      </c>
      <c r="AH60" s="7">
        <v>57</v>
      </c>
      <c r="AI60" s="7">
        <v>4.63</v>
      </c>
      <c r="AJ60" s="7">
        <v>5.19</v>
      </c>
      <c r="AK60" s="7">
        <v>2</v>
      </c>
      <c r="AL60" s="7">
        <v>0</v>
      </c>
      <c r="AM60" s="9"/>
      <c r="AN60" s="9"/>
      <c r="AO60" s="9" t="s">
        <v>9</v>
      </c>
      <c r="AP60" s="9" t="s">
        <v>9</v>
      </c>
      <c r="AQ60" s="9"/>
      <c r="AR60" s="9"/>
      <c r="AS60" s="9"/>
      <c r="AT60" s="9" t="s">
        <v>9</v>
      </c>
      <c r="AU60" s="9">
        <v>215067.03125</v>
      </c>
      <c r="AV60" s="9">
        <v>260976.1875</v>
      </c>
      <c r="AW60" s="9"/>
      <c r="AX60" s="9" t="s">
        <v>9</v>
      </c>
      <c r="AY60" s="9" t="s">
        <v>9</v>
      </c>
      <c r="AZ60" s="9" t="s">
        <v>9</v>
      </c>
      <c r="BA60" s="9" t="s">
        <v>9</v>
      </c>
      <c r="BB60" s="9" t="s">
        <v>9</v>
      </c>
      <c r="BC60" s="9">
        <v>0</v>
      </c>
      <c r="BD60" s="9">
        <v>0</v>
      </c>
      <c r="BE60" s="9"/>
      <c r="BF60" s="9"/>
      <c r="BG60" s="9">
        <v>0</v>
      </c>
      <c r="BH60" s="9">
        <v>0</v>
      </c>
      <c r="BI60" s="9">
        <v>0</v>
      </c>
      <c r="BJ60" s="9"/>
      <c r="BK60" s="9">
        <v>6.4391770657570138E-2</v>
      </c>
      <c r="BL60" s="9">
        <v>4.0447514406944059E-2</v>
      </c>
      <c r="BM60" s="9">
        <v>0</v>
      </c>
      <c r="BN60" s="9"/>
      <c r="BO60" s="9"/>
      <c r="BP60" s="9"/>
      <c r="BQ60" s="9"/>
      <c r="BR60" s="9"/>
      <c r="BS60" s="7" t="s">
        <v>6</v>
      </c>
      <c r="BT60" s="7" t="s">
        <v>6</v>
      </c>
      <c r="BU60" s="7" t="s">
        <v>5</v>
      </c>
      <c r="BV60" s="7" t="s">
        <v>5</v>
      </c>
      <c r="BW60" s="7" t="s">
        <v>6</v>
      </c>
      <c r="BX60" s="7" t="s">
        <v>6</v>
      </c>
      <c r="BY60" s="7" t="s">
        <v>6</v>
      </c>
      <c r="BZ60" s="7" t="s">
        <v>5</v>
      </c>
      <c r="CA60" s="7" t="s">
        <v>7</v>
      </c>
      <c r="CB60" s="7" t="s">
        <v>7</v>
      </c>
      <c r="CC60" s="7" t="s">
        <v>6</v>
      </c>
      <c r="CD60" s="7" t="s">
        <v>5</v>
      </c>
      <c r="CE60" s="7" t="s">
        <v>5</v>
      </c>
      <c r="CF60" s="7" t="s">
        <v>5</v>
      </c>
      <c r="CG60" s="7" t="s">
        <v>5</v>
      </c>
      <c r="CH60" s="7" t="s">
        <v>5</v>
      </c>
      <c r="CI60" s="5" t="s">
        <v>4</v>
      </c>
      <c r="CJ60" s="5" t="s">
        <v>51</v>
      </c>
      <c r="CK60" s="5" t="s">
        <v>2</v>
      </c>
      <c r="CL60" s="5" t="s">
        <v>2</v>
      </c>
      <c r="CM60" s="5"/>
      <c r="CN60" s="5" t="s">
        <v>342</v>
      </c>
      <c r="CO60" s="5" t="s">
        <v>341</v>
      </c>
      <c r="CP60" s="5" t="s">
        <v>340</v>
      </c>
      <c r="CQ60" s="5" t="s">
        <v>339</v>
      </c>
    </row>
    <row r="61" spans="1:95" x14ac:dyDescent="0.2">
      <c r="A61" s="7" t="s">
        <v>338</v>
      </c>
      <c r="B61" s="5" t="s">
        <v>337</v>
      </c>
      <c r="C61" s="5" t="s">
        <v>336</v>
      </c>
      <c r="D61" s="5" t="s">
        <v>311</v>
      </c>
      <c r="E61" s="8">
        <v>5.2592462545332248</v>
      </c>
      <c r="F61" s="8">
        <v>6.2859007580721178</v>
      </c>
      <c r="G61" s="8">
        <v>5.7725735063026713</v>
      </c>
      <c r="H61" s="8">
        <v>10.120903538881336</v>
      </c>
      <c r="I61" s="8">
        <v>15.603304490768259</v>
      </c>
      <c r="J61" s="8">
        <v>12.862104014824798</v>
      </c>
      <c r="K61" s="8">
        <v>4.4174801573819797</v>
      </c>
      <c r="L61" s="8">
        <v>4.9406118485053172</v>
      </c>
      <c r="M61" s="8">
        <v>4.6790460029436485</v>
      </c>
      <c r="N61" s="8">
        <v>2.2521499388658284</v>
      </c>
      <c r="O61" s="8">
        <v>1.7376126775691578</v>
      </c>
      <c r="P61" s="8">
        <v>1.9948813082174932</v>
      </c>
      <c r="Q61" s="8">
        <v>2.0643042170983747</v>
      </c>
      <c r="R61" s="8">
        <v>3.4889956210222088</v>
      </c>
      <c r="S61" s="8">
        <v>2.7766499190602918</v>
      </c>
      <c r="T61" s="8">
        <v>4.6905600110277588</v>
      </c>
      <c r="U61" s="8">
        <v>5.5771591164035179</v>
      </c>
      <c r="V61" s="8">
        <v>5.1338595637156388</v>
      </c>
      <c r="W61" s="8">
        <v>8.2109287517022249</v>
      </c>
      <c r="X61" s="8">
        <v>11.15232175537966</v>
      </c>
      <c r="Y61" s="8">
        <v>9.6816252535409433</v>
      </c>
      <c r="Z61" s="8">
        <v>17.177826304403446</v>
      </c>
      <c r="AA61" s="8">
        <v>14.822185528652282</v>
      </c>
      <c r="AB61" s="8">
        <v>16.000005916527865</v>
      </c>
      <c r="AC61" s="7">
        <v>36</v>
      </c>
      <c r="AD61" s="7">
        <v>11</v>
      </c>
      <c r="AE61" s="7">
        <v>623</v>
      </c>
      <c r="AF61" s="7">
        <v>11</v>
      </c>
      <c r="AG61" s="7">
        <v>499</v>
      </c>
      <c r="AH61" s="7">
        <v>52.5</v>
      </c>
      <c r="AI61" s="7">
        <v>4.4400000000000004</v>
      </c>
      <c r="AJ61" s="7">
        <v>1176.8800000000001</v>
      </c>
      <c r="AK61" s="7">
        <v>11</v>
      </c>
      <c r="AL61" s="7">
        <v>0</v>
      </c>
      <c r="AM61" s="9">
        <v>773581189.74218798</v>
      </c>
      <c r="AN61" s="9">
        <v>503114498.24218798</v>
      </c>
      <c r="AO61" s="9">
        <v>640529550.28125</v>
      </c>
      <c r="AP61" s="9">
        <v>381616350.03906298</v>
      </c>
      <c r="AQ61" s="9">
        <v>252610798.25976601</v>
      </c>
      <c r="AR61" s="9">
        <v>386891257.15820301</v>
      </c>
      <c r="AS61" s="9">
        <v>185865618.78125</v>
      </c>
      <c r="AT61" s="9">
        <v>197078333.546875</v>
      </c>
      <c r="AU61" s="9">
        <v>75925153.875</v>
      </c>
      <c r="AV61" s="9">
        <v>164348785.01953101</v>
      </c>
      <c r="AW61" s="9">
        <v>503697609.47656298</v>
      </c>
      <c r="AX61" s="9">
        <v>668003413.16406298</v>
      </c>
      <c r="AY61" s="9">
        <v>407532256.828125</v>
      </c>
      <c r="AZ61" s="9">
        <v>365933937.921875</v>
      </c>
      <c r="BA61" s="9">
        <v>1763033094.8671899</v>
      </c>
      <c r="BB61" s="9">
        <v>284438865.66406298</v>
      </c>
      <c r="BC61" s="9">
        <v>50.963264443937142</v>
      </c>
      <c r="BD61" s="9">
        <v>51.889483178838852</v>
      </c>
      <c r="BE61" s="9">
        <v>118.24477278890261</v>
      </c>
      <c r="BF61" s="9">
        <v>111.77342382594829</v>
      </c>
      <c r="BG61" s="9">
        <v>37.142078400231831</v>
      </c>
      <c r="BH61" s="9">
        <v>37.11240282658769</v>
      </c>
      <c r="BI61" s="9">
        <v>18.750407987418264</v>
      </c>
      <c r="BJ61" s="9">
        <v>14.133217040501423</v>
      </c>
      <c r="BK61" s="9">
        <v>22.732238721315973</v>
      </c>
      <c r="BL61" s="9">
        <v>25.471672007781297</v>
      </c>
      <c r="BM61" s="9">
        <v>51.654552278830096</v>
      </c>
      <c r="BN61" s="9">
        <v>64.532761218592384</v>
      </c>
      <c r="BO61" s="9">
        <v>79.534764766518393</v>
      </c>
      <c r="BP61" s="9">
        <v>96.456892219852861</v>
      </c>
      <c r="BQ61" s="9">
        <v>193.5221251530059</v>
      </c>
      <c r="BR61" s="9">
        <v>75.525342160467375</v>
      </c>
      <c r="BS61" s="7" t="s">
        <v>7</v>
      </c>
      <c r="BT61" s="7" t="s">
        <v>7</v>
      </c>
      <c r="BU61" s="7" t="s">
        <v>7</v>
      </c>
      <c r="BV61" s="7" t="s">
        <v>7</v>
      </c>
      <c r="BW61" s="7" t="s">
        <v>7</v>
      </c>
      <c r="BX61" s="7" t="s">
        <v>7</v>
      </c>
      <c r="BY61" s="7" t="s">
        <v>7</v>
      </c>
      <c r="BZ61" s="7" t="s">
        <v>7</v>
      </c>
      <c r="CA61" s="7" t="s">
        <v>7</v>
      </c>
      <c r="CB61" s="7" t="s">
        <v>7</v>
      </c>
      <c r="CC61" s="7" t="s">
        <v>7</v>
      </c>
      <c r="CD61" s="7" t="s">
        <v>7</v>
      </c>
      <c r="CE61" s="7" t="s">
        <v>7</v>
      </c>
      <c r="CF61" s="7" t="s">
        <v>7</v>
      </c>
      <c r="CG61" s="7" t="s">
        <v>7</v>
      </c>
      <c r="CH61" s="7" t="s">
        <v>7</v>
      </c>
      <c r="CI61" s="5" t="s">
        <v>4</v>
      </c>
      <c r="CJ61" s="5" t="s">
        <v>36</v>
      </c>
      <c r="CK61" s="5" t="s">
        <v>2</v>
      </c>
      <c r="CL61" s="5" t="s">
        <v>2</v>
      </c>
      <c r="CM61" s="5" t="s">
        <v>335</v>
      </c>
      <c r="CN61" s="5" t="s">
        <v>334</v>
      </c>
      <c r="CO61" s="5" t="s">
        <v>333</v>
      </c>
      <c r="CP61" s="5" t="s">
        <v>332</v>
      </c>
      <c r="CQ61" s="5" t="s">
        <v>331</v>
      </c>
    </row>
    <row r="62" spans="1:95" x14ac:dyDescent="0.2">
      <c r="A62" s="7" t="s">
        <v>330</v>
      </c>
      <c r="B62" s="5" t="s">
        <v>329</v>
      </c>
      <c r="C62" s="5" t="s">
        <v>322</v>
      </c>
      <c r="D62" s="5" t="s">
        <v>311</v>
      </c>
      <c r="E62" s="8">
        <v>0.1933513324335587</v>
      </c>
      <c r="F62" s="8">
        <v>0.29090305625877239</v>
      </c>
      <c r="G62" s="8">
        <v>0.24212719434616553</v>
      </c>
      <c r="H62" s="8">
        <v>4.4222431144310966E-2</v>
      </c>
      <c r="I62" s="8">
        <v>2.0050639411261999E-2</v>
      </c>
      <c r="J62" s="8">
        <v>3.2136535277786482E-2</v>
      </c>
      <c r="K62" s="8">
        <v>4.8562473956539079E-2</v>
      </c>
      <c r="L62" s="8">
        <v>5.8910615308354328E-2</v>
      </c>
      <c r="M62" s="8">
        <v>5.3736544632446703E-2</v>
      </c>
      <c r="N62" s="8">
        <v>0.17855582724485053</v>
      </c>
      <c r="O62" s="8">
        <v>0.14154219900997353</v>
      </c>
      <c r="P62" s="8">
        <v>0.16004901312741204</v>
      </c>
      <c r="Q62" s="8">
        <v>3.6411034343092688E-2</v>
      </c>
      <c r="R62" s="8">
        <v>0.10050703219912949</v>
      </c>
      <c r="S62" s="8">
        <v>6.845903327111108E-2</v>
      </c>
      <c r="T62" s="8">
        <v>0.2730342336787917</v>
      </c>
      <c r="U62" s="8">
        <v>0.34530091633115451</v>
      </c>
      <c r="V62" s="8">
        <v>0.30916757500497311</v>
      </c>
      <c r="W62" s="8">
        <v>0.12104499712047244</v>
      </c>
      <c r="X62" s="8">
        <v>0.11180456438478713</v>
      </c>
      <c r="Y62" s="8">
        <v>0.11642478075262978</v>
      </c>
      <c r="Z62" s="8">
        <v>0.57070174207553792</v>
      </c>
      <c r="AA62" s="8">
        <v>0.34099535976014506</v>
      </c>
      <c r="AB62" s="8">
        <v>0.45584855091784149</v>
      </c>
      <c r="AC62" s="7">
        <v>11</v>
      </c>
      <c r="AD62" s="7">
        <v>5</v>
      </c>
      <c r="AE62" s="7">
        <v>123</v>
      </c>
      <c r="AF62" s="7">
        <v>5</v>
      </c>
      <c r="AG62" s="7">
        <v>628</v>
      </c>
      <c r="AH62" s="7">
        <v>67.8</v>
      </c>
      <c r="AI62" s="7">
        <v>4.3</v>
      </c>
      <c r="AJ62" s="7">
        <v>290.05</v>
      </c>
      <c r="AK62" s="7">
        <v>5</v>
      </c>
      <c r="AL62" s="7">
        <v>0</v>
      </c>
      <c r="AM62" s="9">
        <v>28439998.15625</v>
      </c>
      <c r="AN62" s="9">
        <v>23283464.1875</v>
      </c>
      <c r="AO62" s="9">
        <v>2798739.640625</v>
      </c>
      <c r="AP62" s="9">
        <v>490386.625</v>
      </c>
      <c r="AQ62" s="9">
        <v>2777014.2421875</v>
      </c>
      <c r="AR62" s="9">
        <v>4613194.21875</v>
      </c>
      <c r="AS62" s="9">
        <v>14735870.265625</v>
      </c>
      <c r="AT62" s="9">
        <v>16053578.03125</v>
      </c>
      <c r="AU62" s="9">
        <v>1339198.6328125</v>
      </c>
      <c r="AV62" s="9">
        <v>4734373.5625</v>
      </c>
      <c r="AW62" s="9">
        <v>29319887.28125</v>
      </c>
      <c r="AX62" s="9">
        <v>41358366.484375</v>
      </c>
      <c r="AY62" s="9">
        <v>6007814.9921875</v>
      </c>
      <c r="AZ62" s="9">
        <v>3668571.03125</v>
      </c>
      <c r="BA62" s="9">
        <v>58573537.8125</v>
      </c>
      <c r="BB62" s="9">
        <v>6543726.84375</v>
      </c>
      <c r="BC62" s="9">
        <v>1.8736173604545565</v>
      </c>
      <c r="BD62" s="9">
        <v>2.4013756858996214</v>
      </c>
      <c r="BE62" s="9">
        <v>0.51666052371149362</v>
      </c>
      <c r="BF62" s="9">
        <v>0.14363166585784568</v>
      </c>
      <c r="BG62" s="9">
        <v>0.40831223927261756</v>
      </c>
      <c r="BH62" s="9">
        <v>0.44251897399048146</v>
      </c>
      <c r="BI62" s="9">
        <v>1.4865771375141899</v>
      </c>
      <c r="BJ62" s="9">
        <v>1.1512615238260901</v>
      </c>
      <c r="BK62" s="9">
        <v>0.40096043883524796</v>
      </c>
      <c r="BL62" s="9">
        <v>0.73375906327497342</v>
      </c>
      <c r="BM62" s="9">
        <v>3.0067755373161122</v>
      </c>
      <c r="BN62" s="9">
        <v>3.9954430413541941</v>
      </c>
      <c r="BO62" s="9">
        <v>1.1724965181490361</v>
      </c>
      <c r="BP62" s="9">
        <v>0.96700230257873143</v>
      </c>
      <c r="BQ62" s="9">
        <v>6.4294173196214679</v>
      </c>
      <c r="BR62" s="9">
        <v>1.7375164527007714</v>
      </c>
      <c r="BS62" s="7" t="s">
        <v>7</v>
      </c>
      <c r="BT62" s="7" t="s">
        <v>7</v>
      </c>
      <c r="BU62" s="7" t="s">
        <v>7</v>
      </c>
      <c r="BV62" s="7" t="s">
        <v>7</v>
      </c>
      <c r="BW62" s="7" t="s">
        <v>7</v>
      </c>
      <c r="BX62" s="7" t="s">
        <v>7</v>
      </c>
      <c r="BY62" s="7" t="s">
        <v>7</v>
      </c>
      <c r="BZ62" s="7" t="s">
        <v>7</v>
      </c>
      <c r="CA62" s="7" t="s">
        <v>7</v>
      </c>
      <c r="CB62" s="7" t="s">
        <v>7</v>
      </c>
      <c r="CC62" s="7" t="s">
        <v>7</v>
      </c>
      <c r="CD62" s="7" t="s">
        <v>7</v>
      </c>
      <c r="CE62" s="7" t="s">
        <v>7</v>
      </c>
      <c r="CF62" s="7" t="s">
        <v>7</v>
      </c>
      <c r="CG62" s="7" t="s">
        <v>7</v>
      </c>
      <c r="CH62" s="7" t="s">
        <v>7</v>
      </c>
      <c r="CI62" s="5" t="s">
        <v>4</v>
      </c>
      <c r="CJ62" s="5" t="s">
        <v>18</v>
      </c>
      <c r="CK62" s="5" t="s">
        <v>2</v>
      </c>
      <c r="CL62" s="5" t="s">
        <v>2</v>
      </c>
      <c r="CM62" s="5"/>
      <c r="CN62" s="5" t="s">
        <v>328</v>
      </c>
      <c r="CO62" s="5" t="s">
        <v>327</v>
      </c>
      <c r="CP62" s="5" t="s">
        <v>326</v>
      </c>
      <c r="CQ62" s="5" t="s">
        <v>325</v>
      </c>
    </row>
    <row r="63" spans="1:95" x14ac:dyDescent="0.2">
      <c r="A63" s="7" t="s">
        <v>324</v>
      </c>
      <c r="B63" s="5" t="s">
        <v>323</v>
      </c>
      <c r="C63" s="5" t="s">
        <v>322</v>
      </c>
      <c r="D63" s="5" t="s">
        <v>311</v>
      </c>
      <c r="E63" s="8">
        <v>2.1649052610718127E-2</v>
      </c>
      <c r="F63" s="8">
        <v>5.0054048334579595E-3</v>
      </c>
      <c r="G63" s="8">
        <v>1.3327228722088044E-2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6.9269817317356552E-3</v>
      </c>
      <c r="U63" s="8">
        <v>0</v>
      </c>
      <c r="V63" s="8">
        <v>3.4634908658678276E-3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7">
        <v>7</v>
      </c>
      <c r="AD63" s="7">
        <v>3</v>
      </c>
      <c r="AE63" s="7">
        <v>4</v>
      </c>
      <c r="AF63" s="7">
        <v>3</v>
      </c>
      <c r="AG63" s="7">
        <v>625</v>
      </c>
      <c r="AH63" s="7">
        <v>67.400000000000006</v>
      </c>
      <c r="AI63" s="7">
        <v>4.3499999999999996</v>
      </c>
      <c r="AJ63" s="7">
        <v>11.81</v>
      </c>
      <c r="AK63" s="7">
        <v>3</v>
      </c>
      <c r="AL63" s="7">
        <v>0</v>
      </c>
      <c r="AM63" s="9">
        <v>3184353.625</v>
      </c>
      <c r="AN63" s="9">
        <v>400625.4375</v>
      </c>
      <c r="AO63" s="9"/>
      <c r="AP63" s="9"/>
      <c r="AQ63" s="9" t="s">
        <v>9</v>
      </c>
      <c r="AR63" s="9"/>
      <c r="AS63" s="9"/>
      <c r="AT63" s="9" t="s">
        <v>9</v>
      </c>
      <c r="AU63" s="9" t="s">
        <v>9</v>
      </c>
      <c r="AV63" s="9" t="s">
        <v>9</v>
      </c>
      <c r="AW63" s="9">
        <v>743856.625</v>
      </c>
      <c r="AX63" s="9"/>
      <c r="AY63" s="9" t="s">
        <v>9</v>
      </c>
      <c r="AZ63" s="9"/>
      <c r="BA63" s="9"/>
      <c r="BB63" s="9" t="s">
        <v>9</v>
      </c>
      <c r="BC63" s="9">
        <v>0.2097841287066064</v>
      </c>
      <c r="BD63" s="9">
        <v>4.1319117164785445E-2</v>
      </c>
      <c r="BE63" s="9">
        <v>0</v>
      </c>
      <c r="BF63" s="9">
        <v>0</v>
      </c>
      <c r="BG63" s="9"/>
      <c r="BH63" s="9">
        <v>0</v>
      </c>
      <c r="BI63" s="9">
        <v>0</v>
      </c>
      <c r="BJ63" s="9"/>
      <c r="BK63" s="9"/>
      <c r="BL63" s="9"/>
      <c r="BM63" s="9">
        <v>7.6283032123074759E-2</v>
      </c>
      <c r="BN63" s="9">
        <v>0</v>
      </c>
      <c r="BO63" s="9"/>
      <c r="BP63" s="9">
        <v>0</v>
      </c>
      <c r="BQ63" s="9">
        <v>0</v>
      </c>
      <c r="BR63" s="9"/>
      <c r="BS63" s="7" t="s">
        <v>7</v>
      </c>
      <c r="BT63" s="7" t="s">
        <v>6</v>
      </c>
      <c r="BU63" s="7" t="s">
        <v>6</v>
      </c>
      <c r="BV63" s="7" t="s">
        <v>6</v>
      </c>
      <c r="BW63" s="7" t="s">
        <v>5</v>
      </c>
      <c r="BX63" s="7" t="s">
        <v>6</v>
      </c>
      <c r="BY63" s="7" t="s">
        <v>6</v>
      </c>
      <c r="BZ63" s="7" t="s">
        <v>5</v>
      </c>
      <c r="CA63" s="7" t="s">
        <v>5</v>
      </c>
      <c r="CB63" s="7" t="s">
        <v>5</v>
      </c>
      <c r="CC63" s="7" t="s">
        <v>6</v>
      </c>
      <c r="CD63" s="7" t="s">
        <v>7</v>
      </c>
      <c r="CE63" s="7" t="s">
        <v>5</v>
      </c>
      <c r="CF63" s="7" t="s">
        <v>5</v>
      </c>
      <c r="CG63" s="7" t="s">
        <v>6</v>
      </c>
      <c r="CH63" s="7" t="s">
        <v>5</v>
      </c>
      <c r="CI63" s="5" t="s">
        <v>4</v>
      </c>
      <c r="CJ63" s="5" t="s">
        <v>51</v>
      </c>
      <c r="CK63" s="5" t="s">
        <v>2</v>
      </c>
      <c r="CL63" s="5" t="s">
        <v>2</v>
      </c>
      <c r="CM63" s="5"/>
      <c r="CN63" s="5" t="s">
        <v>321</v>
      </c>
      <c r="CO63" s="5" t="s">
        <v>320</v>
      </c>
      <c r="CP63" s="5" t="s">
        <v>319</v>
      </c>
      <c r="CQ63" s="5" t="s">
        <v>318</v>
      </c>
    </row>
    <row r="64" spans="1:95" x14ac:dyDescent="0.2">
      <c r="A64" s="7" t="s">
        <v>317</v>
      </c>
      <c r="B64" s="5" t="s">
        <v>316</v>
      </c>
      <c r="C64" s="5"/>
      <c r="D64" s="5" t="s">
        <v>311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.30061479499029625</v>
      </c>
      <c r="L64" s="8">
        <v>0.25179189376541927</v>
      </c>
      <c r="M64" s="8">
        <v>0.27620334437785776</v>
      </c>
      <c r="N64" s="8">
        <v>0.17471832731489836</v>
      </c>
      <c r="O64" s="8">
        <v>0.23124585614165391</v>
      </c>
      <c r="P64" s="8">
        <v>0.20298209172827614</v>
      </c>
      <c r="Q64" s="8">
        <v>1.3768143730285141E-2</v>
      </c>
      <c r="R64" s="8">
        <v>4.2480473102807538E-2</v>
      </c>
      <c r="S64" s="8">
        <v>2.812430841654634E-2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7">
        <v>5</v>
      </c>
      <c r="AD64" s="7">
        <v>2</v>
      </c>
      <c r="AE64" s="7">
        <v>17</v>
      </c>
      <c r="AF64" s="7">
        <v>2</v>
      </c>
      <c r="AG64" s="7">
        <v>281</v>
      </c>
      <c r="AH64" s="7">
        <v>30.5</v>
      </c>
      <c r="AI64" s="7">
        <v>4.55</v>
      </c>
      <c r="AJ64" s="7">
        <v>31.47</v>
      </c>
      <c r="AK64" s="7">
        <v>2</v>
      </c>
      <c r="AL64" s="7">
        <v>0</v>
      </c>
      <c r="AM64" s="9" t="s">
        <v>9</v>
      </c>
      <c r="AN64" s="9" t="s">
        <v>9</v>
      </c>
      <c r="AO64" s="9"/>
      <c r="AP64" s="9" t="s">
        <v>9</v>
      </c>
      <c r="AQ64" s="9">
        <v>17190466.199218798</v>
      </c>
      <c r="AR64" s="9">
        <v>19717412.6015625</v>
      </c>
      <c r="AS64" s="9">
        <v>14419168.75</v>
      </c>
      <c r="AT64" s="9">
        <v>26227679.25</v>
      </c>
      <c r="AU64" s="9">
        <v>506392.625</v>
      </c>
      <c r="AV64" s="9">
        <v>2001038.37890625</v>
      </c>
      <c r="AW64" s="9"/>
      <c r="AX64" s="9" t="s">
        <v>9</v>
      </c>
      <c r="AY64" s="9" t="s">
        <v>9</v>
      </c>
      <c r="AZ64" s="9" t="s">
        <v>9</v>
      </c>
      <c r="BA64" s="9"/>
      <c r="BB64" s="9" t="s">
        <v>9</v>
      </c>
      <c r="BC64" s="9"/>
      <c r="BD64" s="9"/>
      <c r="BE64" s="9">
        <v>0</v>
      </c>
      <c r="BF64" s="9"/>
      <c r="BG64" s="9">
        <v>2.527562747540764</v>
      </c>
      <c r="BH64" s="9">
        <v>1.8913856170908536</v>
      </c>
      <c r="BI64" s="9">
        <v>1.4546278040810314</v>
      </c>
      <c r="BJ64" s="9">
        <v>1.8808839948950509</v>
      </c>
      <c r="BK64" s="9">
        <v>0.15161560366628679</v>
      </c>
      <c r="BL64" s="9">
        <v>0.3101318531586662</v>
      </c>
      <c r="BM64" s="9">
        <v>0</v>
      </c>
      <c r="BN64" s="9"/>
      <c r="BO64" s="9"/>
      <c r="BP64" s="9"/>
      <c r="BQ64" s="9">
        <v>0</v>
      </c>
      <c r="BR64" s="9"/>
      <c r="BS64" s="7" t="s">
        <v>5</v>
      </c>
      <c r="BT64" s="7" t="s">
        <v>5</v>
      </c>
      <c r="BU64" s="7" t="s">
        <v>6</v>
      </c>
      <c r="BV64" s="7" t="s">
        <v>5</v>
      </c>
      <c r="BW64" s="7" t="s">
        <v>7</v>
      </c>
      <c r="BX64" s="7" t="s">
        <v>7</v>
      </c>
      <c r="BY64" s="7" t="s">
        <v>7</v>
      </c>
      <c r="BZ64" s="7" t="s">
        <v>7</v>
      </c>
      <c r="CA64" s="7" t="s">
        <v>7</v>
      </c>
      <c r="CB64" s="7" t="s">
        <v>7</v>
      </c>
      <c r="CC64" s="7" t="s">
        <v>6</v>
      </c>
      <c r="CD64" s="7" t="s">
        <v>5</v>
      </c>
      <c r="CE64" s="7" t="s">
        <v>5</v>
      </c>
      <c r="CF64" s="7" t="s">
        <v>5</v>
      </c>
      <c r="CG64" s="7" t="s">
        <v>6</v>
      </c>
      <c r="CH64" s="7" t="s">
        <v>5</v>
      </c>
      <c r="CI64" s="5" t="s">
        <v>4</v>
      </c>
      <c r="CJ64" s="5" t="s">
        <v>27</v>
      </c>
      <c r="CK64" s="5" t="s">
        <v>2</v>
      </c>
      <c r="CL64" s="5" t="s">
        <v>2</v>
      </c>
      <c r="CM64" s="5"/>
      <c r="CN64" s="5" t="s">
        <v>315</v>
      </c>
      <c r="CO64" s="5" t="s">
        <v>314</v>
      </c>
      <c r="CP64" s="5" t="s">
        <v>185</v>
      </c>
      <c r="CQ64" s="5" t="s">
        <v>184</v>
      </c>
    </row>
    <row r="65" spans="1:95" x14ac:dyDescent="0.2">
      <c r="A65" s="7" t="s">
        <v>313</v>
      </c>
      <c r="B65" s="5" t="s">
        <v>312</v>
      </c>
      <c r="C65" s="5"/>
      <c r="D65" s="5" t="s">
        <v>311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5.2005913468500121E-2</v>
      </c>
      <c r="L65" s="8">
        <v>4.2544696197830772E-2</v>
      </c>
      <c r="M65" s="8">
        <v>4.7275304833165444E-2</v>
      </c>
      <c r="N65" s="8">
        <v>4.2943990564047151E-2</v>
      </c>
      <c r="O65" s="8">
        <v>3.9715559621619212E-3</v>
      </c>
      <c r="P65" s="8">
        <v>2.3457773263104536E-2</v>
      </c>
      <c r="Q65" s="8">
        <v>1.8745853291722344E-2</v>
      </c>
      <c r="R65" s="8">
        <v>5.6963756532338275E-2</v>
      </c>
      <c r="S65" s="8">
        <v>3.7854804912030311E-2</v>
      </c>
      <c r="T65" s="8">
        <v>9.0018080575605709E-3</v>
      </c>
      <c r="U65" s="8">
        <v>1.0318335563287703E-2</v>
      </c>
      <c r="V65" s="8">
        <v>9.6600718104241368E-3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7">
        <v>3</v>
      </c>
      <c r="AD65" s="7">
        <v>2</v>
      </c>
      <c r="AE65" s="7">
        <v>11</v>
      </c>
      <c r="AF65" s="7">
        <v>2</v>
      </c>
      <c r="AG65" s="7">
        <v>521</v>
      </c>
      <c r="AH65" s="7">
        <v>57.1</v>
      </c>
      <c r="AI65" s="7">
        <v>5.26</v>
      </c>
      <c r="AJ65" s="7">
        <v>23.5</v>
      </c>
      <c r="AK65" s="7">
        <v>2</v>
      </c>
      <c r="AL65" s="7">
        <v>0</v>
      </c>
      <c r="AM65" s="9"/>
      <c r="AN65" s="9"/>
      <c r="AO65" s="9"/>
      <c r="AP65" s="9"/>
      <c r="AQ65" s="9">
        <v>2973925.14453125</v>
      </c>
      <c r="AR65" s="9">
        <v>3331605.78125</v>
      </c>
      <c r="AS65" s="9">
        <v>3544085.25</v>
      </c>
      <c r="AT65" s="9">
        <v>450450</v>
      </c>
      <c r="AU65" s="9">
        <v>689472.890625</v>
      </c>
      <c r="AV65" s="9">
        <v>2683271.9765625</v>
      </c>
      <c r="AW65" s="9">
        <v>966662.65625</v>
      </c>
      <c r="AX65" s="9">
        <v>1235877.125</v>
      </c>
      <c r="AY65" s="9" t="s">
        <v>9</v>
      </c>
      <c r="AZ65" s="9" t="s">
        <v>9</v>
      </c>
      <c r="BA65" s="9"/>
      <c r="BB65" s="9" t="s">
        <v>9</v>
      </c>
      <c r="BC65" s="9">
        <v>0</v>
      </c>
      <c r="BD65" s="9">
        <v>0</v>
      </c>
      <c r="BE65" s="9">
        <v>0</v>
      </c>
      <c r="BF65" s="9">
        <v>0</v>
      </c>
      <c r="BG65" s="9">
        <v>0.43726460482110496</v>
      </c>
      <c r="BH65" s="9">
        <v>0.31958307024389387</v>
      </c>
      <c r="BI65" s="9">
        <v>0.35753274228678916</v>
      </c>
      <c r="BJ65" s="9">
        <v>3.2303437426720691E-2</v>
      </c>
      <c r="BK65" s="9">
        <v>0.2064304323619427</v>
      </c>
      <c r="BL65" s="9">
        <v>0.41586814095734687</v>
      </c>
      <c r="BM65" s="9">
        <v>9.913195094403511E-2</v>
      </c>
      <c r="BN65" s="9">
        <v>0.11939244894779838</v>
      </c>
      <c r="BO65" s="9"/>
      <c r="BP65" s="9"/>
      <c r="BQ65" s="9">
        <v>0</v>
      </c>
      <c r="BR65" s="9"/>
      <c r="BS65" s="7" t="s">
        <v>6</v>
      </c>
      <c r="BT65" s="7" t="s">
        <v>6</v>
      </c>
      <c r="BU65" s="7" t="s">
        <v>6</v>
      </c>
      <c r="BV65" s="7" t="s">
        <v>6</v>
      </c>
      <c r="BW65" s="7" t="s">
        <v>7</v>
      </c>
      <c r="BX65" s="7" t="s">
        <v>7</v>
      </c>
      <c r="BY65" s="7" t="s">
        <v>7</v>
      </c>
      <c r="BZ65" s="7" t="s">
        <v>6</v>
      </c>
      <c r="CA65" s="7" t="s">
        <v>7</v>
      </c>
      <c r="CB65" s="7" t="s">
        <v>7</v>
      </c>
      <c r="CC65" s="7" t="s">
        <v>7</v>
      </c>
      <c r="CD65" s="7" t="s">
        <v>7</v>
      </c>
      <c r="CE65" s="7" t="s">
        <v>5</v>
      </c>
      <c r="CF65" s="7" t="s">
        <v>5</v>
      </c>
      <c r="CG65" s="7" t="s">
        <v>6</v>
      </c>
      <c r="CH65" s="7" t="s">
        <v>5</v>
      </c>
      <c r="CI65" s="5" t="s">
        <v>4</v>
      </c>
      <c r="CJ65" s="5" t="s">
        <v>130</v>
      </c>
      <c r="CK65" s="5" t="s">
        <v>2</v>
      </c>
      <c r="CL65" s="5" t="s">
        <v>2</v>
      </c>
      <c r="CM65" s="5"/>
      <c r="CN65" s="5" t="s">
        <v>310</v>
      </c>
      <c r="CO65" s="5" t="s">
        <v>309</v>
      </c>
      <c r="CP65" s="5" t="s">
        <v>85</v>
      </c>
      <c r="CQ65" s="5" t="s">
        <v>84</v>
      </c>
    </row>
    <row r="66" spans="1:95" x14ac:dyDescent="0.2">
      <c r="A66" s="7" t="s">
        <v>308</v>
      </c>
      <c r="B66" s="5" t="s">
        <v>307</v>
      </c>
      <c r="C66" s="5" t="s">
        <v>306</v>
      </c>
      <c r="D66" s="5" t="s">
        <v>285</v>
      </c>
      <c r="E66" s="8">
        <v>3.9449842967932547</v>
      </c>
      <c r="F66" s="8">
        <v>1.2222808746139595</v>
      </c>
      <c r="G66" s="8">
        <v>2.5836325857036071</v>
      </c>
      <c r="H66" s="8">
        <v>1.5728074722266601</v>
      </c>
      <c r="I66" s="8">
        <v>2.0875115991894591</v>
      </c>
      <c r="J66" s="8">
        <v>1.8301595357080596</v>
      </c>
      <c r="K66" s="8">
        <v>5.2595018626500538</v>
      </c>
      <c r="L66" s="8">
        <v>6.2424514313370789</v>
      </c>
      <c r="M66" s="8">
        <v>5.7509766469935659</v>
      </c>
      <c r="N66" s="8">
        <v>5.6562741179846423</v>
      </c>
      <c r="O66" s="8">
        <v>8.4265404602124008</v>
      </c>
      <c r="P66" s="8">
        <v>7.0414072890985215</v>
      </c>
      <c r="Q66" s="8">
        <v>4.7773736984169695</v>
      </c>
      <c r="R66" s="8">
        <v>5.6838064330237188</v>
      </c>
      <c r="S66" s="8">
        <v>5.2305900657203441</v>
      </c>
      <c r="T66" s="8">
        <v>15.620653365771528</v>
      </c>
      <c r="U66" s="8">
        <v>12.630127234207341</v>
      </c>
      <c r="V66" s="8">
        <v>14.125390299989434</v>
      </c>
      <c r="W66" s="8">
        <v>10.820953387467339</v>
      </c>
      <c r="X66" s="8">
        <v>8.874333057955031</v>
      </c>
      <c r="Y66" s="8">
        <v>9.8476432227111843</v>
      </c>
      <c r="Z66" s="8">
        <v>15.660615183112283</v>
      </c>
      <c r="AA66" s="8">
        <v>22.697043748807726</v>
      </c>
      <c r="AB66" s="8">
        <v>19.178829465960003</v>
      </c>
      <c r="AC66" s="7">
        <v>27</v>
      </c>
      <c r="AD66" s="7">
        <v>12</v>
      </c>
      <c r="AE66" s="7">
        <v>436</v>
      </c>
      <c r="AF66" s="7">
        <v>12</v>
      </c>
      <c r="AG66" s="7">
        <v>640</v>
      </c>
      <c r="AH66" s="7">
        <v>68.3</v>
      </c>
      <c r="AI66" s="7">
        <v>4.45</v>
      </c>
      <c r="AJ66" s="7">
        <v>933.14</v>
      </c>
      <c r="AK66" s="7">
        <v>12</v>
      </c>
      <c r="AL66" s="7">
        <v>0</v>
      </c>
      <c r="AM66" s="9">
        <v>580266733.69726598</v>
      </c>
      <c r="AN66" s="9">
        <v>97829611.4765625</v>
      </c>
      <c r="AO66" s="9">
        <v>99539498.5234375</v>
      </c>
      <c r="AP66" s="9">
        <v>51055118.332031302</v>
      </c>
      <c r="AQ66" s="9">
        <v>300761274.89843798</v>
      </c>
      <c r="AR66" s="9">
        <v>488836191.96875</v>
      </c>
      <c r="AS66" s="9">
        <v>466801464.14453101</v>
      </c>
      <c r="AT66" s="9">
        <v>955729992.59375</v>
      </c>
      <c r="AU66" s="9">
        <v>175711908.23828101</v>
      </c>
      <c r="AV66" s="9">
        <v>267735125.8125</v>
      </c>
      <c r="AW66" s="9">
        <v>1677429931.67188</v>
      </c>
      <c r="AX66" s="9">
        <v>1512771632.48438</v>
      </c>
      <c r="AY66" s="9">
        <v>537075364.84375</v>
      </c>
      <c r="AZ66" s="9">
        <v>291187764.625</v>
      </c>
      <c r="BA66" s="9">
        <v>1607315289.17188</v>
      </c>
      <c r="BB66" s="9">
        <v>435557992.80468798</v>
      </c>
      <c r="BC66" s="9">
        <v>38.22777413614336</v>
      </c>
      <c r="BD66" s="9">
        <v>10.089806588443412</v>
      </c>
      <c r="BE66" s="9">
        <v>18.375460400315763</v>
      </c>
      <c r="BF66" s="9">
        <v>14.953775904061597</v>
      </c>
      <c r="BG66" s="9">
        <v>44.221778835218849</v>
      </c>
      <c r="BH66" s="9">
        <v>46.891433540823165</v>
      </c>
      <c r="BI66" s="9">
        <v>47.091645884952243</v>
      </c>
      <c r="BJ66" s="9">
        <v>68.538936646891841</v>
      </c>
      <c r="BK66" s="9">
        <v>52.608718460112193</v>
      </c>
      <c r="BL66" s="9">
        <v>41.495051568818226</v>
      </c>
      <c r="BM66" s="9">
        <v>172.02164645899754</v>
      </c>
      <c r="BN66" s="9">
        <v>146.14196366897633</v>
      </c>
      <c r="BO66" s="9">
        <v>104.81664233698943</v>
      </c>
      <c r="BP66" s="9">
        <v>76.754473738289761</v>
      </c>
      <c r="BQ66" s="9">
        <v>176.42951312544253</v>
      </c>
      <c r="BR66" s="9">
        <v>115.65109557198112</v>
      </c>
      <c r="BS66" s="7" t="s">
        <v>7</v>
      </c>
      <c r="BT66" s="7" t="s">
        <v>7</v>
      </c>
      <c r="BU66" s="7" t="s">
        <v>7</v>
      </c>
      <c r="BV66" s="7" t="s">
        <v>7</v>
      </c>
      <c r="BW66" s="7" t="s">
        <v>7</v>
      </c>
      <c r="BX66" s="7" t="s">
        <v>7</v>
      </c>
      <c r="BY66" s="7" t="s">
        <v>7</v>
      </c>
      <c r="BZ66" s="7" t="s">
        <v>7</v>
      </c>
      <c r="CA66" s="7" t="s">
        <v>7</v>
      </c>
      <c r="CB66" s="7" t="s">
        <v>7</v>
      </c>
      <c r="CC66" s="7" t="s">
        <v>7</v>
      </c>
      <c r="CD66" s="7" t="s">
        <v>7</v>
      </c>
      <c r="CE66" s="7" t="s">
        <v>7</v>
      </c>
      <c r="CF66" s="7" t="s">
        <v>7</v>
      </c>
      <c r="CG66" s="7" t="s">
        <v>7</v>
      </c>
      <c r="CH66" s="7" t="s">
        <v>7</v>
      </c>
      <c r="CI66" s="5" t="s">
        <v>4</v>
      </c>
      <c r="CJ66" s="5" t="s">
        <v>64</v>
      </c>
      <c r="CK66" s="5" t="s">
        <v>2</v>
      </c>
      <c r="CL66" s="5" t="s">
        <v>2</v>
      </c>
      <c r="CM66" s="5" t="s">
        <v>298</v>
      </c>
      <c r="CN66" s="5" t="s">
        <v>305</v>
      </c>
      <c r="CO66" s="5" t="s">
        <v>304</v>
      </c>
      <c r="CP66" s="5" t="s">
        <v>303</v>
      </c>
      <c r="CQ66" s="5" t="s">
        <v>302</v>
      </c>
    </row>
    <row r="67" spans="1:95" x14ac:dyDescent="0.2">
      <c r="A67" s="7" t="s">
        <v>301</v>
      </c>
      <c r="B67" s="5" t="s">
        <v>300</v>
      </c>
      <c r="C67" s="5" t="s">
        <v>299</v>
      </c>
      <c r="D67" s="5" t="s">
        <v>285</v>
      </c>
      <c r="E67" s="8">
        <v>0.49783520390245911</v>
      </c>
      <c r="F67" s="8">
        <v>0.15007385841683482</v>
      </c>
      <c r="G67" s="8">
        <v>0.32395453115964695</v>
      </c>
      <c r="H67" s="8">
        <v>0.10038458626524047</v>
      </c>
      <c r="I67" s="8">
        <v>5.354367828184925E-2</v>
      </c>
      <c r="J67" s="8">
        <v>7.6964132273544858E-2</v>
      </c>
      <c r="K67" s="8">
        <v>0.9056976662799342</v>
      </c>
      <c r="L67" s="8">
        <v>1.0547436179003142</v>
      </c>
      <c r="M67" s="8">
        <v>0.98022064209012427</v>
      </c>
      <c r="N67" s="8">
        <v>0.62657961386466743</v>
      </c>
      <c r="O67" s="8">
        <v>0.76302009200554288</v>
      </c>
      <c r="P67" s="8">
        <v>0.69479985293510516</v>
      </c>
      <c r="Q67" s="8">
        <v>0.20702881114933661</v>
      </c>
      <c r="R67" s="8">
        <v>0.91399404246198634</v>
      </c>
      <c r="S67" s="8">
        <v>0.56051142680566146</v>
      </c>
      <c r="T67" s="8">
        <v>2.2234575065798121</v>
      </c>
      <c r="U67" s="8">
        <v>1.8333936038861434</v>
      </c>
      <c r="V67" s="8">
        <v>2.0284255552329777</v>
      </c>
      <c r="W67" s="8">
        <v>0.73071962755414521</v>
      </c>
      <c r="X67" s="8">
        <v>0.54547895245326683</v>
      </c>
      <c r="Y67" s="8">
        <v>0.63809929000370602</v>
      </c>
      <c r="Z67" s="8">
        <v>1.2534575121271645</v>
      </c>
      <c r="AA67" s="8">
        <v>0.65266387977980023</v>
      </c>
      <c r="AB67" s="8">
        <v>0.95306069595348242</v>
      </c>
      <c r="AC67" s="7">
        <v>19</v>
      </c>
      <c r="AD67" s="7">
        <v>9</v>
      </c>
      <c r="AE67" s="7">
        <v>174</v>
      </c>
      <c r="AF67" s="7">
        <v>9</v>
      </c>
      <c r="AG67" s="7">
        <v>637</v>
      </c>
      <c r="AH67" s="7">
        <v>69.099999999999994</v>
      </c>
      <c r="AI67" s="7">
        <v>4.32</v>
      </c>
      <c r="AJ67" s="7">
        <v>442.57</v>
      </c>
      <c r="AK67" s="7">
        <v>9</v>
      </c>
      <c r="AL67" s="7">
        <v>0</v>
      </c>
      <c r="AM67" s="9">
        <v>73226453.125</v>
      </c>
      <c r="AN67" s="9">
        <v>12011696.7929688</v>
      </c>
      <c r="AO67" s="9">
        <v>6353117.9453125</v>
      </c>
      <c r="AP67" s="9">
        <v>1309539.46875</v>
      </c>
      <c r="AQ67" s="9">
        <v>51791746.042968802</v>
      </c>
      <c r="AR67" s="9">
        <v>82595252.738281295</v>
      </c>
      <c r="AS67" s="9">
        <v>51710414.8515625</v>
      </c>
      <c r="AT67" s="9">
        <v>86540993.9375</v>
      </c>
      <c r="AU67" s="9">
        <v>7614524.1640625</v>
      </c>
      <c r="AV67" s="9">
        <v>43053596.7109375</v>
      </c>
      <c r="AW67" s="9">
        <v>238766848.35156301</v>
      </c>
      <c r="AX67" s="9">
        <v>219594449.34375</v>
      </c>
      <c r="AY67" s="9">
        <v>36267738.7578125</v>
      </c>
      <c r="AZ67" s="9">
        <v>17898448.90625</v>
      </c>
      <c r="BA67" s="9">
        <v>128647655.28125</v>
      </c>
      <c r="BB67" s="9">
        <v>12524669.40625</v>
      </c>
      <c r="BC67" s="9">
        <v>4.824133710056552</v>
      </c>
      <c r="BD67" s="9">
        <v>1.2388447179831297</v>
      </c>
      <c r="BE67" s="9">
        <v>1.1728155049438735</v>
      </c>
      <c r="BF67" s="9">
        <v>0.38355722977387635</v>
      </c>
      <c r="BG67" s="9">
        <v>7.6150865492088071</v>
      </c>
      <c r="BH67" s="9">
        <v>7.9229195141349136</v>
      </c>
      <c r="BI67" s="9">
        <v>5.2166257644808764</v>
      </c>
      <c r="BJ67" s="9">
        <v>6.2061751193389849</v>
      </c>
      <c r="BK67" s="9">
        <v>2.2798133716221951</v>
      </c>
      <c r="BL67" s="9">
        <v>6.6726814807056067</v>
      </c>
      <c r="BM67" s="9">
        <v>24.485712099058873</v>
      </c>
      <c r="BN67" s="9">
        <v>21.214017601056877</v>
      </c>
      <c r="BO67" s="9">
        <v>7.0780803786354118</v>
      </c>
      <c r="BP67" s="9">
        <v>4.7178700255489368</v>
      </c>
      <c r="BQ67" s="9">
        <v>14.121214013769981</v>
      </c>
      <c r="BR67" s="9">
        <v>3.3256001782504687</v>
      </c>
      <c r="BS67" s="7" t="s">
        <v>7</v>
      </c>
      <c r="BT67" s="7" t="s">
        <v>7</v>
      </c>
      <c r="BU67" s="7" t="s">
        <v>7</v>
      </c>
      <c r="BV67" s="7" t="s">
        <v>7</v>
      </c>
      <c r="BW67" s="7" t="s">
        <v>7</v>
      </c>
      <c r="BX67" s="7" t="s">
        <v>7</v>
      </c>
      <c r="BY67" s="7" t="s">
        <v>7</v>
      </c>
      <c r="BZ67" s="7" t="s">
        <v>7</v>
      </c>
      <c r="CA67" s="7" t="s">
        <v>7</v>
      </c>
      <c r="CB67" s="7" t="s">
        <v>7</v>
      </c>
      <c r="CC67" s="7" t="s">
        <v>7</v>
      </c>
      <c r="CD67" s="7" t="s">
        <v>7</v>
      </c>
      <c r="CE67" s="7" t="s">
        <v>7</v>
      </c>
      <c r="CF67" s="7" t="s">
        <v>7</v>
      </c>
      <c r="CG67" s="7" t="s">
        <v>7</v>
      </c>
      <c r="CH67" s="7" t="s">
        <v>7</v>
      </c>
      <c r="CI67" s="5" t="s">
        <v>4</v>
      </c>
      <c r="CJ67" s="5" t="s">
        <v>18</v>
      </c>
      <c r="CK67" s="5" t="s">
        <v>2</v>
      </c>
      <c r="CL67" s="5" t="s">
        <v>2</v>
      </c>
      <c r="CM67" s="5" t="s">
        <v>298</v>
      </c>
      <c r="CN67" s="5" t="s">
        <v>297</v>
      </c>
      <c r="CO67" s="5" t="s">
        <v>296</v>
      </c>
      <c r="CP67" s="5" t="s">
        <v>295</v>
      </c>
      <c r="CQ67" s="5" t="s">
        <v>294</v>
      </c>
    </row>
    <row r="68" spans="1:95" x14ac:dyDescent="0.2">
      <c r="A68" s="7" t="s">
        <v>293</v>
      </c>
      <c r="B68" s="5" t="s">
        <v>292</v>
      </c>
      <c r="C68" s="5" t="s">
        <v>255</v>
      </c>
      <c r="D68" s="5" t="s">
        <v>285</v>
      </c>
      <c r="E68" s="8">
        <v>9.2721706740044235E-2</v>
      </c>
      <c r="F68" s="8">
        <v>9.1116074354456612E-3</v>
      </c>
      <c r="G68" s="8">
        <v>5.0916657087744947E-2</v>
      </c>
      <c r="H68" s="8">
        <v>0</v>
      </c>
      <c r="I68" s="8">
        <v>0</v>
      </c>
      <c r="J68" s="8">
        <v>0</v>
      </c>
      <c r="K68" s="8">
        <v>0.57418814780145078</v>
      </c>
      <c r="L68" s="8">
        <v>0.39853132319892154</v>
      </c>
      <c r="M68" s="8">
        <v>0.48635973550018619</v>
      </c>
      <c r="N68" s="8">
        <v>0.24690670941170637</v>
      </c>
      <c r="O68" s="8">
        <v>0.18810235527047584</v>
      </c>
      <c r="P68" s="8">
        <v>0.2175045323410911</v>
      </c>
      <c r="Q68" s="8">
        <v>0.24220682725538187</v>
      </c>
      <c r="R68" s="8">
        <v>0.41329953431056787</v>
      </c>
      <c r="S68" s="8">
        <v>0.32775318078297488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7">
        <v>5</v>
      </c>
      <c r="AD68" s="7">
        <v>4</v>
      </c>
      <c r="AE68" s="7">
        <v>61</v>
      </c>
      <c r="AF68" s="7">
        <v>4</v>
      </c>
      <c r="AG68" s="7">
        <v>985</v>
      </c>
      <c r="AH68" s="7">
        <v>108.8</v>
      </c>
      <c r="AI68" s="7">
        <v>5.35</v>
      </c>
      <c r="AJ68" s="7">
        <v>114.39</v>
      </c>
      <c r="AK68" s="7">
        <v>4</v>
      </c>
      <c r="AL68" s="7">
        <v>0</v>
      </c>
      <c r="AM68" s="9">
        <v>13638412.1875</v>
      </c>
      <c r="AN68" s="9">
        <v>729280.015625</v>
      </c>
      <c r="AO68" s="9" t="s">
        <v>9</v>
      </c>
      <c r="AP68" s="9"/>
      <c r="AQ68" s="9">
        <v>32834584.6953125</v>
      </c>
      <c r="AR68" s="9">
        <v>31208338.03125</v>
      </c>
      <c r="AS68" s="9">
        <v>20376737.59375</v>
      </c>
      <c r="AT68" s="9">
        <v>21334385.5</v>
      </c>
      <c r="AU68" s="9">
        <v>8908372.359375</v>
      </c>
      <c r="AV68" s="9">
        <v>19468432.6640625</v>
      </c>
      <c r="AW68" s="9"/>
      <c r="AX68" s="9"/>
      <c r="AY68" s="9"/>
      <c r="AZ68" s="9"/>
      <c r="BA68" s="9"/>
      <c r="BB68" s="9"/>
      <c r="BC68" s="9">
        <v>0.89849393460383953</v>
      </c>
      <c r="BD68" s="9">
        <v>7.5215409684378648E-2</v>
      </c>
      <c r="BE68" s="9"/>
      <c r="BF68" s="9">
        <v>0</v>
      </c>
      <c r="BG68" s="9">
        <v>4.8277616293277399</v>
      </c>
      <c r="BH68" s="9">
        <v>2.9936484506561558</v>
      </c>
      <c r="BI68" s="9">
        <v>2.0556364638101599</v>
      </c>
      <c r="BJ68" s="9">
        <v>1.5299677811894488</v>
      </c>
      <c r="BK68" s="9">
        <v>2.6671957415467973</v>
      </c>
      <c r="BL68" s="9">
        <v>3.017323987309334</v>
      </c>
      <c r="BM68" s="9">
        <v>0</v>
      </c>
      <c r="BN68" s="9">
        <v>0</v>
      </c>
      <c r="BO68" s="9">
        <v>0</v>
      </c>
      <c r="BP68" s="9">
        <v>0</v>
      </c>
      <c r="BQ68" s="9">
        <v>0</v>
      </c>
      <c r="BR68" s="9">
        <v>0</v>
      </c>
      <c r="BS68" s="7" t="s">
        <v>7</v>
      </c>
      <c r="BT68" s="7" t="s">
        <v>6</v>
      </c>
      <c r="BU68" s="7" t="s">
        <v>5</v>
      </c>
      <c r="BV68" s="7" t="s">
        <v>6</v>
      </c>
      <c r="BW68" s="7" t="s">
        <v>7</v>
      </c>
      <c r="BX68" s="7" t="s">
        <v>7</v>
      </c>
      <c r="BY68" s="7" t="s">
        <v>7</v>
      </c>
      <c r="BZ68" s="7" t="s">
        <v>7</v>
      </c>
      <c r="CA68" s="7" t="s">
        <v>7</v>
      </c>
      <c r="CB68" s="7" t="s">
        <v>7</v>
      </c>
      <c r="CC68" s="7" t="s">
        <v>6</v>
      </c>
      <c r="CD68" s="7" t="s">
        <v>6</v>
      </c>
      <c r="CE68" s="7" t="s">
        <v>5</v>
      </c>
      <c r="CF68" s="7" t="s">
        <v>5</v>
      </c>
      <c r="CG68" s="7" t="s">
        <v>6</v>
      </c>
      <c r="CH68" s="7" t="s">
        <v>5</v>
      </c>
      <c r="CI68" s="5" t="s">
        <v>4</v>
      </c>
      <c r="CJ68" s="5" t="s">
        <v>3</v>
      </c>
      <c r="CK68" s="5" t="s">
        <v>2</v>
      </c>
      <c r="CL68" s="5" t="s">
        <v>2</v>
      </c>
      <c r="CM68" s="5"/>
      <c r="CN68" s="5" t="s">
        <v>291</v>
      </c>
      <c r="CO68" s="5" t="s">
        <v>290</v>
      </c>
      <c r="CP68" s="5" t="s">
        <v>289</v>
      </c>
      <c r="CQ68" s="5" t="s">
        <v>288</v>
      </c>
    </row>
    <row r="69" spans="1:95" x14ac:dyDescent="0.2">
      <c r="A69" s="7" t="s">
        <v>287</v>
      </c>
      <c r="B69" s="5" t="s">
        <v>286</v>
      </c>
      <c r="C69" s="5" t="s">
        <v>255</v>
      </c>
      <c r="D69" s="5" t="s">
        <v>285</v>
      </c>
      <c r="E69" s="8">
        <v>4.6682996622052858E-2</v>
      </c>
      <c r="F69" s="8">
        <v>3.7241405073220719E-3</v>
      </c>
      <c r="G69" s="8">
        <v>2.5203568564687466E-2</v>
      </c>
      <c r="H69" s="8">
        <v>0</v>
      </c>
      <c r="I69" s="8">
        <v>0</v>
      </c>
      <c r="J69" s="8">
        <v>0</v>
      </c>
      <c r="K69" s="8">
        <v>3.1227530393017167E-2</v>
      </c>
      <c r="L69" s="8">
        <v>2.2395483258137287E-2</v>
      </c>
      <c r="M69" s="8">
        <v>2.6811506825577227E-2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7">
        <v>4</v>
      </c>
      <c r="AD69" s="7">
        <v>4</v>
      </c>
      <c r="AE69" s="7">
        <v>5</v>
      </c>
      <c r="AF69" s="7">
        <v>4</v>
      </c>
      <c r="AG69" s="7">
        <v>883</v>
      </c>
      <c r="AH69" s="7">
        <v>99.2</v>
      </c>
      <c r="AI69" s="7">
        <v>5.22</v>
      </c>
      <c r="AJ69" s="7">
        <v>9.89</v>
      </c>
      <c r="AK69" s="7">
        <v>4</v>
      </c>
      <c r="AL69" s="7">
        <v>0</v>
      </c>
      <c r="AM69" s="9">
        <v>6866590.0625</v>
      </c>
      <c r="AN69" s="9">
        <v>298074.875</v>
      </c>
      <c r="AO69" s="9"/>
      <c r="AP69" s="9" t="s">
        <v>9</v>
      </c>
      <c r="AQ69" s="9">
        <v>1785726.5</v>
      </c>
      <c r="AR69" s="9">
        <v>1753753.7734375</v>
      </c>
      <c r="AS69" s="9"/>
      <c r="AT69" s="9"/>
      <c r="AU69" s="9"/>
      <c r="AV69" s="9"/>
      <c r="AW69" s="9"/>
      <c r="AX69" s="9"/>
      <c r="AY69" s="9"/>
      <c r="AZ69" s="9" t="s">
        <v>9</v>
      </c>
      <c r="BA69" s="9"/>
      <c r="BB69" s="9" t="s">
        <v>9</v>
      </c>
      <c r="BC69" s="9">
        <v>0.452368606971848</v>
      </c>
      <c r="BD69" s="9">
        <v>3.0742408072886723E-2</v>
      </c>
      <c r="BE69" s="9">
        <v>0</v>
      </c>
      <c r="BF69" s="9"/>
      <c r="BG69" s="9">
        <v>0.26256040565679745</v>
      </c>
      <c r="BH69" s="9">
        <v>0.16822819149890095</v>
      </c>
      <c r="BI69" s="9">
        <v>0</v>
      </c>
      <c r="BJ69" s="9">
        <v>0</v>
      </c>
      <c r="BK69" s="9">
        <v>0</v>
      </c>
      <c r="BL69" s="9">
        <v>0</v>
      </c>
      <c r="BM69" s="9">
        <v>0</v>
      </c>
      <c r="BN69" s="9">
        <v>0</v>
      </c>
      <c r="BO69" s="9">
        <v>0</v>
      </c>
      <c r="BP69" s="9"/>
      <c r="BQ69" s="9">
        <v>0</v>
      </c>
      <c r="BR69" s="9"/>
      <c r="BS69" s="7" t="s">
        <v>7</v>
      </c>
      <c r="BT69" s="7" t="s">
        <v>6</v>
      </c>
      <c r="BU69" s="7" t="s">
        <v>6</v>
      </c>
      <c r="BV69" s="7" t="s">
        <v>5</v>
      </c>
      <c r="BW69" s="7" t="s">
        <v>7</v>
      </c>
      <c r="BX69" s="7" t="s">
        <v>6</v>
      </c>
      <c r="BY69" s="7" t="s">
        <v>6</v>
      </c>
      <c r="BZ69" s="7" t="s">
        <v>6</v>
      </c>
      <c r="CA69" s="7" t="s">
        <v>6</v>
      </c>
      <c r="CB69" s="7" t="s">
        <v>6</v>
      </c>
      <c r="CC69" s="7" t="s">
        <v>6</v>
      </c>
      <c r="CD69" s="7" t="s">
        <v>6</v>
      </c>
      <c r="CE69" s="7" t="s">
        <v>6</v>
      </c>
      <c r="CF69" s="7" t="s">
        <v>5</v>
      </c>
      <c r="CG69" s="7" t="s">
        <v>6</v>
      </c>
      <c r="CH69" s="7" t="s">
        <v>5</v>
      </c>
      <c r="CI69" s="5" t="s">
        <v>19</v>
      </c>
      <c r="CJ69" s="5" t="s">
        <v>284</v>
      </c>
      <c r="CK69" s="5" t="s">
        <v>2</v>
      </c>
      <c r="CL69" s="5" t="s">
        <v>17</v>
      </c>
      <c r="CM69" s="5"/>
      <c r="CN69" s="5" t="s">
        <v>283</v>
      </c>
      <c r="CO69" s="5" t="s">
        <v>282</v>
      </c>
      <c r="CP69" s="5" t="s">
        <v>281</v>
      </c>
      <c r="CQ69" s="5" t="s">
        <v>280</v>
      </c>
    </row>
    <row r="70" spans="1:95" x14ac:dyDescent="0.2">
      <c r="A70" s="7" t="s">
        <v>279</v>
      </c>
      <c r="B70" s="5" t="s">
        <v>278</v>
      </c>
      <c r="C70" s="5" t="s">
        <v>271</v>
      </c>
      <c r="D70" s="5" t="s">
        <v>256</v>
      </c>
      <c r="E70" s="8">
        <v>0.10412510766111206</v>
      </c>
      <c r="F70" s="8">
        <v>0.17181461744910292</v>
      </c>
      <c r="G70" s="8">
        <v>0.13796986255510749</v>
      </c>
      <c r="H70" s="8">
        <v>1.3446350092578674</v>
      </c>
      <c r="I70" s="8">
        <v>2.1875976724676858</v>
      </c>
      <c r="J70" s="8">
        <v>1.7661163408627765</v>
      </c>
      <c r="K70" s="8">
        <v>0.38353516226352108</v>
      </c>
      <c r="L70" s="8">
        <v>0.5508575162889946</v>
      </c>
      <c r="M70" s="8">
        <v>0.46719633927625781</v>
      </c>
      <c r="N70" s="8">
        <v>2.8553710901494909</v>
      </c>
      <c r="O70" s="8">
        <v>2.1520275681062158</v>
      </c>
      <c r="P70" s="8">
        <v>2.5036993291278531</v>
      </c>
      <c r="Q70" s="8">
        <v>0.1804643023180976</v>
      </c>
      <c r="R70" s="8">
        <v>0.46875800062801204</v>
      </c>
      <c r="S70" s="8">
        <v>0.3246111514730548</v>
      </c>
      <c r="T70" s="8">
        <v>0.51383692439669781</v>
      </c>
      <c r="U70" s="8">
        <v>0.55181391319445139</v>
      </c>
      <c r="V70" s="8">
        <v>0.53282541879557455</v>
      </c>
      <c r="W70" s="8">
        <v>3.5955649662423088</v>
      </c>
      <c r="X70" s="8">
        <v>5.3273805270331058</v>
      </c>
      <c r="Y70" s="8">
        <v>4.4614727466377069</v>
      </c>
      <c r="Z70" s="8">
        <v>1.9575744597139926</v>
      </c>
      <c r="AA70" s="8">
        <v>1.3461861081966116</v>
      </c>
      <c r="AB70" s="8">
        <v>1.6518802839553022</v>
      </c>
      <c r="AC70" s="7">
        <v>19</v>
      </c>
      <c r="AD70" s="7">
        <v>5</v>
      </c>
      <c r="AE70" s="7">
        <v>204</v>
      </c>
      <c r="AF70" s="7">
        <v>5</v>
      </c>
      <c r="AG70" s="7">
        <v>239</v>
      </c>
      <c r="AH70" s="7">
        <v>25.8</v>
      </c>
      <c r="AI70" s="7">
        <v>4.6399999999999997</v>
      </c>
      <c r="AJ70" s="7">
        <v>373.23</v>
      </c>
      <c r="AK70" s="7">
        <v>5</v>
      </c>
      <c r="AL70" s="7">
        <v>0</v>
      </c>
      <c r="AM70" s="9">
        <v>15315735.5195313</v>
      </c>
      <c r="AN70" s="9">
        <v>13751796.0234375</v>
      </c>
      <c r="AO70" s="9">
        <v>85098969.125</v>
      </c>
      <c r="AP70" s="9">
        <v>53502964.042968802</v>
      </c>
      <c r="AQ70" s="9">
        <v>21932214.7578125</v>
      </c>
      <c r="AR70" s="9">
        <v>43136753.8125</v>
      </c>
      <c r="AS70" s="9">
        <v>235648304.47656301</v>
      </c>
      <c r="AT70" s="9">
        <v>244080865.859375</v>
      </c>
      <c r="AU70" s="9">
        <v>6637480.953125</v>
      </c>
      <c r="AV70" s="9">
        <v>22080798.097656298</v>
      </c>
      <c r="AW70" s="9">
        <v>55178577.796875</v>
      </c>
      <c r="AX70" s="9">
        <v>66093430.3203125</v>
      </c>
      <c r="AY70" s="9">
        <v>178458338.828125</v>
      </c>
      <c r="AZ70" s="9">
        <v>174803899.83593801</v>
      </c>
      <c r="BA70" s="9">
        <v>200914160.90625</v>
      </c>
      <c r="BB70" s="9">
        <v>25833413.625</v>
      </c>
      <c r="BC70" s="9">
        <v>1.0089954225689044</v>
      </c>
      <c r="BD70" s="9">
        <v>1.4183125132154011</v>
      </c>
      <c r="BE70" s="9">
        <v>15.709670637891911</v>
      </c>
      <c r="BF70" s="9">
        <v>15.670737051248139</v>
      </c>
      <c r="BG70" s="9">
        <v>3.2247554167803689</v>
      </c>
      <c r="BH70" s="9">
        <v>4.1378773867361334</v>
      </c>
      <c r="BI70" s="9">
        <v>23.772561485290971</v>
      </c>
      <c r="BJ70" s="9">
        <v>17.503942673655516</v>
      </c>
      <c r="BK70" s="9">
        <v>1.9872834473675987</v>
      </c>
      <c r="BL70" s="9">
        <v>3.4222026451044547</v>
      </c>
      <c r="BM70" s="9">
        <v>5.6586028558723873</v>
      </c>
      <c r="BN70" s="9">
        <v>6.3849846766140113</v>
      </c>
      <c r="BO70" s="9">
        <v>34.828266380162063</v>
      </c>
      <c r="BP70" s="9">
        <v>46.076734565365108</v>
      </c>
      <c r="BQ70" s="9">
        <v>22.053661672663853</v>
      </c>
      <c r="BR70" s="9">
        <v>6.8593910281773107</v>
      </c>
      <c r="BS70" s="7" t="s">
        <v>7</v>
      </c>
      <c r="BT70" s="7" t="s">
        <v>7</v>
      </c>
      <c r="BU70" s="7" t="s">
        <v>7</v>
      </c>
      <c r="BV70" s="7" t="s">
        <v>7</v>
      </c>
      <c r="BW70" s="7" t="s">
        <v>7</v>
      </c>
      <c r="BX70" s="7" t="s">
        <v>7</v>
      </c>
      <c r="BY70" s="7" t="s">
        <v>7</v>
      </c>
      <c r="BZ70" s="7" t="s">
        <v>7</v>
      </c>
      <c r="CA70" s="7" t="s">
        <v>7</v>
      </c>
      <c r="CB70" s="7" t="s">
        <v>7</v>
      </c>
      <c r="CC70" s="7" t="s">
        <v>7</v>
      </c>
      <c r="CD70" s="7" t="s">
        <v>7</v>
      </c>
      <c r="CE70" s="7" t="s">
        <v>7</v>
      </c>
      <c r="CF70" s="7" t="s">
        <v>7</v>
      </c>
      <c r="CG70" s="7" t="s">
        <v>7</v>
      </c>
      <c r="CH70" s="7" t="s">
        <v>7</v>
      </c>
      <c r="CI70" s="5" t="s">
        <v>4</v>
      </c>
      <c r="CJ70" s="5" t="s">
        <v>69</v>
      </c>
      <c r="CK70" s="5" t="s">
        <v>2</v>
      </c>
      <c r="CL70" s="5" t="s">
        <v>2</v>
      </c>
      <c r="CM70" s="5"/>
      <c r="CN70" s="5" t="s">
        <v>277</v>
      </c>
      <c r="CO70" s="5" t="s">
        <v>276</v>
      </c>
      <c r="CP70" s="5" t="s">
        <v>275</v>
      </c>
      <c r="CQ70" s="5" t="s">
        <v>274</v>
      </c>
    </row>
    <row r="71" spans="1:95" x14ac:dyDescent="0.2">
      <c r="A71" s="7" t="s">
        <v>273</v>
      </c>
      <c r="B71" s="5" t="s">
        <v>272</v>
      </c>
      <c r="C71" s="5" t="s">
        <v>271</v>
      </c>
      <c r="D71" s="5" t="s">
        <v>256</v>
      </c>
      <c r="E71" s="8">
        <v>2.2960670223365998E-2</v>
      </c>
      <c r="F71" s="8">
        <v>3.4227796233126967E-2</v>
      </c>
      <c r="G71" s="8">
        <v>2.8594233228246481E-2</v>
      </c>
      <c r="H71" s="8">
        <v>2.262040831033417E-2</v>
      </c>
      <c r="I71" s="8">
        <v>1.5174812153748976E-2</v>
      </c>
      <c r="J71" s="8">
        <v>1.8897610232041572E-2</v>
      </c>
      <c r="K71" s="8">
        <v>0.13343610752416585</v>
      </c>
      <c r="L71" s="8">
        <v>7.3907018845760411E-2</v>
      </c>
      <c r="M71" s="8">
        <v>0.10367156318496312</v>
      </c>
      <c r="N71" s="8">
        <v>0</v>
      </c>
      <c r="O71" s="8">
        <v>0</v>
      </c>
      <c r="P71" s="8">
        <v>0</v>
      </c>
      <c r="Q71" s="8">
        <v>2.1280804556610893E-2</v>
      </c>
      <c r="R71" s="8">
        <v>6.1224569856653054E-2</v>
      </c>
      <c r="S71" s="8">
        <v>4.1252687206631972E-2</v>
      </c>
      <c r="T71" s="8">
        <v>3.5982946454176226E-2</v>
      </c>
      <c r="U71" s="8">
        <v>4.4756970511917495E-2</v>
      </c>
      <c r="V71" s="8">
        <v>4.0369958483046864E-2</v>
      </c>
      <c r="W71" s="8">
        <v>0.13820643692806661</v>
      </c>
      <c r="X71" s="8">
        <v>0.14452117300211029</v>
      </c>
      <c r="Y71" s="8">
        <v>0.14136380496508844</v>
      </c>
      <c r="Z71" s="8">
        <v>0.11390696199146848</v>
      </c>
      <c r="AA71" s="8">
        <v>9.8312749381921014E-2</v>
      </c>
      <c r="AB71" s="8">
        <v>0.10610985568669475</v>
      </c>
      <c r="AC71" s="7">
        <v>8</v>
      </c>
      <c r="AD71" s="7">
        <v>2</v>
      </c>
      <c r="AE71" s="7">
        <v>28</v>
      </c>
      <c r="AF71" s="7">
        <v>2</v>
      </c>
      <c r="AG71" s="7">
        <v>248</v>
      </c>
      <c r="AH71" s="7">
        <v>27</v>
      </c>
      <c r="AI71" s="7">
        <v>4.16</v>
      </c>
      <c r="AJ71" s="7">
        <v>43.83</v>
      </c>
      <c r="AK71" s="7">
        <v>2</v>
      </c>
      <c r="AL71" s="7">
        <v>0</v>
      </c>
      <c r="AM71" s="9">
        <v>3377279.125</v>
      </c>
      <c r="AN71" s="9">
        <v>2739543.8125</v>
      </c>
      <c r="AO71" s="9">
        <v>1431595.5</v>
      </c>
      <c r="AP71" s="9">
        <v>371136.5390625</v>
      </c>
      <c r="AQ71" s="9">
        <v>7630459.09375</v>
      </c>
      <c r="AR71" s="9">
        <v>5787538.125</v>
      </c>
      <c r="AS71" s="9"/>
      <c r="AT71" s="9"/>
      <c r="AU71" s="9">
        <v>782708.453125</v>
      </c>
      <c r="AV71" s="9">
        <v>2883977.15625</v>
      </c>
      <c r="AW71" s="9">
        <v>3864042.6875</v>
      </c>
      <c r="AX71" s="9">
        <v>5360759.5625</v>
      </c>
      <c r="AY71" s="9">
        <v>6859587.125</v>
      </c>
      <c r="AZ71" s="9">
        <v>4742080</v>
      </c>
      <c r="BA71" s="9">
        <v>11690754.125</v>
      </c>
      <c r="BB71" s="9">
        <v>1886629.125</v>
      </c>
      <c r="BC71" s="9">
        <v>0.2224939947230688</v>
      </c>
      <c r="BD71" s="9">
        <v>0.28254704063006608</v>
      </c>
      <c r="BE71" s="9">
        <v>0.26427927415493457</v>
      </c>
      <c r="BF71" s="9">
        <v>0.10870394225426171</v>
      </c>
      <c r="BG71" s="9">
        <v>1.1219279296144169</v>
      </c>
      <c r="BH71" s="9">
        <v>0.55516748516600589</v>
      </c>
      <c r="BI71" s="9">
        <v>0</v>
      </c>
      <c r="BJ71" s="9">
        <v>0</v>
      </c>
      <c r="BK71" s="9">
        <v>0.23434546388832661</v>
      </c>
      <c r="BL71" s="9">
        <v>0.44697452550807704</v>
      </c>
      <c r="BM71" s="9">
        <v>0.39626035790901859</v>
      </c>
      <c r="BN71" s="9">
        <v>0.51787851675562258</v>
      </c>
      <c r="BO71" s="9">
        <v>1.3387299759498728</v>
      </c>
      <c r="BP71" s="9">
        <v>1.2499696039550552</v>
      </c>
      <c r="BQ71" s="9">
        <v>1.2832541768489598</v>
      </c>
      <c r="BR71" s="9">
        <v>0.50094529052093129</v>
      </c>
      <c r="BS71" s="7" t="s">
        <v>7</v>
      </c>
      <c r="BT71" s="7" t="s">
        <v>7</v>
      </c>
      <c r="BU71" s="7" t="s">
        <v>8</v>
      </c>
      <c r="BV71" s="7" t="s">
        <v>6</v>
      </c>
      <c r="BW71" s="7" t="s">
        <v>7</v>
      </c>
      <c r="BX71" s="7" t="s">
        <v>7</v>
      </c>
      <c r="BY71" s="7" t="s">
        <v>6</v>
      </c>
      <c r="BZ71" s="7" t="s">
        <v>6</v>
      </c>
      <c r="CA71" s="7" t="s">
        <v>6</v>
      </c>
      <c r="CB71" s="7" t="s">
        <v>7</v>
      </c>
      <c r="CC71" s="7" t="s">
        <v>7</v>
      </c>
      <c r="CD71" s="7" t="s">
        <v>7</v>
      </c>
      <c r="CE71" s="7" t="s">
        <v>7</v>
      </c>
      <c r="CF71" s="7" t="s">
        <v>7</v>
      </c>
      <c r="CG71" s="7" t="s">
        <v>7</v>
      </c>
      <c r="CH71" s="7" t="s">
        <v>7</v>
      </c>
      <c r="CI71" s="5" t="s">
        <v>4</v>
      </c>
      <c r="CJ71" s="5" t="s">
        <v>95</v>
      </c>
      <c r="CK71" s="5" t="s">
        <v>2</v>
      </c>
      <c r="CL71" s="5" t="s">
        <v>2</v>
      </c>
      <c r="CM71" s="5"/>
      <c r="CN71" s="5" t="s">
        <v>270</v>
      </c>
      <c r="CO71" s="5" t="s">
        <v>269</v>
      </c>
      <c r="CP71" s="5" t="s">
        <v>268</v>
      </c>
      <c r="CQ71" s="5" t="s">
        <v>267</v>
      </c>
    </row>
    <row r="72" spans="1:95" x14ac:dyDescent="0.2">
      <c r="A72" s="7" t="s">
        <v>266</v>
      </c>
      <c r="B72" s="5" t="s">
        <v>265</v>
      </c>
      <c r="C72" s="5" t="s">
        <v>264</v>
      </c>
      <c r="D72" s="5" t="s">
        <v>256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9.0582166713472176E-2</v>
      </c>
      <c r="L72" s="8">
        <v>0.2150744981035726</v>
      </c>
      <c r="M72" s="8">
        <v>0.15282833240852239</v>
      </c>
      <c r="N72" s="8">
        <v>3.7658854729405382E-2</v>
      </c>
      <c r="O72" s="8">
        <v>7.9800462596008301E-2</v>
      </c>
      <c r="P72" s="8">
        <v>5.8729658662706838E-2</v>
      </c>
      <c r="Q72" s="8">
        <v>6.2082653171420026E-2</v>
      </c>
      <c r="R72" s="8">
        <v>5.9778445213976655E-2</v>
      </c>
      <c r="S72" s="8">
        <v>6.0930549192698344E-2</v>
      </c>
      <c r="T72" s="8">
        <v>6.6919997552180005E-2</v>
      </c>
      <c r="U72" s="8">
        <v>7.0997175768683307E-2</v>
      </c>
      <c r="V72" s="8">
        <v>6.8958586660431656E-2</v>
      </c>
      <c r="W72" s="8">
        <v>4.9041501904891649E-2</v>
      </c>
      <c r="X72" s="8">
        <v>5.4898505844792077E-2</v>
      </c>
      <c r="Y72" s="8">
        <v>5.1970003874841866E-2</v>
      </c>
      <c r="Z72" s="8">
        <v>0.11781188602487024</v>
      </c>
      <c r="AA72" s="8">
        <v>8.3183767420620169E-2</v>
      </c>
      <c r="AB72" s="8">
        <v>0.10049782672274521</v>
      </c>
      <c r="AC72" s="7">
        <v>7</v>
      </c>
      <c r="AD72" s="7">
        <v>5</v>
      </c>
      <c r="AE72" s="7">
        <v>41</v>
      </c>
      <c r="AF72" s="7">
        <v>5</v>
      </c>
      <c r="AG72" s="7">
        <v>849</v>
      </c>
      <c r="AH72" s="7">
        <v>89.6</v>
      </c>
      <c r="AI72" s="7">
        <v>4.53</v>
      </c>
      <c r="AJ72" s="7">
        <v>32.659999999999997</v>
      </c>
      <c r="AK72" s="7">
        <v>5</v>
      </c>
      <c r="AL72" s="7">
        <v>0</v>
      </c>
      <c r="AM72" s="9"/>
      <c r="AN72" s="9"/>
      <c r="AO72" s="9" t="s">
        <v>9</v>
      </c>
      <c r="AP72" s="9" t="s">
        <v>9</v>
      </c>
      <c r="AQ72" s="9">
        <v>5179883.6953125</v>
      </c>
      <c r="AR72" s="9">
        <v>16842133.222656298</v>
      </c>
      <c r="AS72" s="9">
        <v>3107913.1171875</v>
      </c>
      <c r="AT72" s="9">
        <v>9050890.5625</v>
      </c>
      <c r="AU72" s="9">
        <v>2283401.3300781301</v>
      </c>
      <c r="AV72" s="9">
        <v>2815857.6015625</v>
      </c>
      <c r="AW72" s="9">
        <v>7186229.94140625</v>
      </c>
      <c r="AX72" s="9">
        <v>8503676.2890625</v>
      </c>
      <c r="AY72" s="9">
        <v>2434072.265625</v>
      </c>
      <c r="AZ72" s="9">
        <v>1801349.25</v>
      </c>
      <c r="BA72" s="9">
        <v>12091533.0234375</v>
      </c>
      <c r="BB72" s="9">
        <v>1596302.8125</v>
      </c>
      <c r="BC72" s="9">
        <v>0</v>
      </c>
      <c r="BD72" s="9">
        <v>0</v>
      </c>
      <c r="BE72" s="9"/>
      <c r="BF72" s="9"/>
      <c r="BG72" s="9">
        <v>0.7616129145735816</v>
      </c>
      <c r="BH72" s="9">
        <v>1.6155754906673614</v>
      </c>
      <c r="BI72" s="9">
        <v>0.31353103020790202</v>
      </c>
      <c r="BJ72" s="9">
        <v>0.64907287588370643</v>
      </c>
      <c r="BK72" s="9">
        <v>0.68365780617795902</v>
      </c>
      <c r="BL72" s="9">
        <v>0.43641698500596793</v>
      </c>
      <c r="BM72" s="9">
        <v>0.73695305122017918</v>
      </c>
      <c r="BN72" s="9">
        <v>0.82150135856790629</v>
      </c>
      <c r="BO72" s="9">
        <v>0.47503813950324431</v>
      </c>
      <c r="BP72" s="9">
        <v>0.47481944813399096</v>
      </c>
      <c r="BQ72" s="9">
        <v>1.3272463085723569</v>
      </c>
      <c r="BR72" s="9">
        <v>0.42385668999316023</v>
      </c>
      <c r="BS72" s="7" t="s">
        <v>6</v>
      </c>
      <c r="BT72" s="7" t="s">
        <v>6</v>
      </c>
      <c r="BU72" s="7" t="s">
        <v>5</v>
      </c>
      <c r="BV72" s="7" t="s">
        <v>5</v>
      </c>
      <c r="BW72" s="7" t="s">
        <v>7</v>
      </c>
      <c r="BX72" s="7" t="s">
        <v>7</v>
      </c>
      <c r="BY72" s="7" t="s">
        <v>7</v>
      </c>
      <c r="BZ72" s="7" t="s">
        <v>7</v>
      </c>
      <c r="CA72" s="7" t="s">
        <v>7</v>
      </c>
      <c r="CB72" s="7" t="s">
        <v>7</v>
      </c>
      <c r="CC72" s="7" t="s">
        <v>7</v>
      </c>
      <c r="CD72" s="7" t="s">
        <v>7</v>
      </c>
      <c r="CE72" s="7" t="s">
        <v>8</v>
      </c>
      <c r="CF72" s="7" t="s">
        <v>7</v>
      </c>
      <c r="CG72" s="7" t="s">
        <v>7</v>
      </c>
      <c r="CH72" s="7" t="s">
        <v>7</v>
      </c>
      <c r="CI72" s="5" t="s">
        <v>4</v>
      </c>
      <c r="CJ72" s="5" t="s">
        <v>3</v>
      </c>
      <c r="CK72" s="5" t="s">
        <v>2</v>
      </c>
      <c r="CL72" s="5" t="s">
        <v>2</v>
      </c>
      <c r="CM72" s="5" t="s">
        <v>263</v>
      </c>
      <c r="CN72" s="5" t="s">
        <v>262</v>
      </c>
      <c r="CO72" s="5" t="s">
        <v>261</v>
      </c>
      <c r="CP72" s="5" t="s">
        <v>260</v>
      </c>
      <c r="CQ72" s="5" t="s">
        <v>259</v>
      </c>
    </row>
    <row r="73" spans="1:95" x14ac:dyDescent="0.2">
      <c r="A73" s="7" t="s">
        <v>258</v>
      </c>
      <c r="B73" s="5" t="s">
        <v>257</v>
      </c>
      <c r="C73" s="5" t="s">
        <v>255</v>
      </c>
      <c r="D73" s="5" t="s">
        <v>256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2.2713937665001193E-2</v>
      </c>
      <c r="O73" s="8">
        <v>5.0941781492456185E-2</v>
      </c>
      <c r="P73" s="8">
        <v>3.6827859578728687E-2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7">
        <v>5</v>
      </c>
      <c r="AD73" s="7">
        <v>3</v>
      </c>
      <c r="AE73" s="7">
        <v>5</v>
      </c>
      <c r="AF73" s="7">
        <v>3</v>
      </c>
      <c r="AG73" s="7">
        <v>736</v>
      </c>
      <c r="AH73" s="7">
        <v>82.5</v>
      </c>
      <c r="AI73" s="7">
        <v>5.66</v>
      </c>
      <c r="AJ73" s="7">
        <v>11.15</v>
      </c>
      <c r="AK73" s="7">
        <v>3</v>
      </c>
      <c r="AL73" s="7">
        <v>0</v>
      </c>
      <c r="AM73" s="9" t="s">
        <v>9</v>
      </c>
      <c r="AN73" s="9" t="s">
        <v>9</v>
      </c>
      <c r="AO73" s="9" t="s">
        <v>9</v>
      </c>
      <c r="AP73" s="9" t="s">
        <v>9</v>
      </c>
      <c r="AQ73" s="9" t="s">
        <v>9</v>
      </c>
      <c r="AR73" s="9"/>
      <c r="AS73" s="9">
        <v>1874537.75</v>
      </c>
      <c r="AT73" s="9">
        <v>5777767.125</v>
      </c>
      <c r="AU73" s="9" t="s">
        <v>9</v>
      </c>
      <c r="AV73" s="9" t="s">
        <v>9</v>
      </c>
      <c r="AW73" s="9" t="s">
        <v>9</v>
      </c>
      <c r="AX73" s="9" t="s">
        <v>9</v>
      </c>
      <c r="AY73" s="9" t="s">
        <v>9</v>
      </c>
      <c r="AZ73" s="9" t="s">
        <v>9</v>
      </c>
      <c r="BA73" s="9" t="s">
        <v>9</v>
      </c>
      <c r="BB73" s="9" t="s">
        <v>9</v>
      </c>
      <c r="BC73" s="9"/>
      <c r="BD73" s="9"/>
      <c r="BE73" s="9"/>
      <c r="BF73" s="9"/>
      <c r="BG73" s="9"/>
      <c r="BH73" s="9">
        <v>0</v>
      </c>
      <c r="BI73" s="9">
        <v>0.18910623616562486</v>
      </c>
      <c r="BJ73" s="9">
        <v>0.41434507445576957</v>
      </c>
      <c r="BK73" s="9"/>
      <c r="BL73" s="9"/>
      <c r="BM73" s="9"/>
      <c r="BN73" s="9"/>
      <c r="BO73" s="9"/>
      <c r="BP73" s="9"/>
      <c r="BQ73" s="9"/>
      <c r="BR73" s="9"/>
      <c r="BS73" s="7" t="s">
        <v>5</v>
      </c>
      <c r="BT73" s="7" t="s">
        <v>5</v>
      </c>
      <c r="BU73" s="7" t="s">
        <v>5</v>
      </c>
      <c r="BV73" s="7" t="s">
        <v>5</v>
      </c>
      <c r="BW73" s="7" t="s">
        <v>5</v>
      </c>
      <c r="BX73" s="7" t="s">
        <v>6</v>
      </c>
      <c r="BY73" s="7" t="s">
        <v>7</v>
      </c>
      <c r="BZ73" s="7" t="s">
        <v>7</v>
      </c>
      <c r="CA73" s="7" t="s">
        <v>5</v>
      </c>
      <c r="CB73" s="7" t="s">
        <v>5</v>
      </c>
      <c r="CC73" s="7" t="s">
        <v>5</v>
      </c>
      <c r="CD73" s="7" t="s">
        <v>5</v>
      </c>
      <c r="CE73" s="7" t="s">
        <v>5</v>
      </c>
      <c r="CF73" s="7" t="s">
        <v>5</v>
      </c>
      <c r="CG73" s="7" t="s">
        <v>5</v>
      </c>
      <c r="CH73" s="7" t="s">
        <v>5</v>
      </c>
      <c r="CI73" s="5" t="s">
        <v>4</v>
      </c>
      <c r="CJ73" s="5" t="s">
        <v>130</v>
      </c>
      <c r="CK73" s="5" t="s">
        <v>2</v>
      </c>
      <c r="CL73" s="5" t="s">
        <v>2</v>
      </c>
      <c r="CM73" s="5"/>
      <c r="CN73" s="5" t="s">
        <v>254</v>
      </c>
      <c r="CO73" s="5" t="s">
        <v>253</v>
      </c>
      <c r="CP73" s="5" t="s">
        <v>252</v>
      </c>
      <c r="CQ73" s="5" t="s">
        <v>251</v>
      </c>
    </row>
    <row r="74" spans="1:95" x14ac:dyDescent="0.2">
      <c r="A74" s="7" t="s">
        <v>250</v>
      </c>
      <c r="B74" s="5" t="s">
        <v>249</v>
      </c>
      <c r="C74" s="5"/>
      <c r="D74" s="5" t="e">
        <v>#N/A</v>
      </c>
      <c r="E74" s="8"/>
      <c r="F74" s="8"/>
      <c r="G74" s="8" t="e">
        <v>#DIV/0!</v>
      </c>
      <c r="H74" s="8"/>
      <c r="I74" s="8"/>
      <c r="J74" s="8" t="e">
        <v>#DIV/0!</v>
      </c>
      <c r="K74" s="8"/>
      <c r="L74" s="8"/>
      <c r="M74" s="8" t="e">
        <v>#DIV/0!</v>
      </c>
      <c r="N74" s="8"/>
      <c r="O74" s="8"/>
      <c r="P74" s="8" t="e">
        <v>#DIV/0!</v>
      </c>
      <c r="Q74" s="8"/>
      <c r="R74" s="8"/>
      <c r="S74" s="8" t="e">
        <v>#DIV/0!</v>
      </c>
      <c r="T74" s="8"/>
      <c r="U74" s="8"/>
      <c r="V74" s="8" t="e">
        <v>#DIV/0!</v>
      </c>
      <c r="W74" s="8"/>
      <c r="X74" s="8"/>
      <c r="Y74" s="8" t="e">
        <v>#DIV/0!</v>
      </c>
      <c r="Z74" s="8"/>
      <c r="AA74" s="8"/>
      <c r="AB74" s="8" t="e">
        <v>#DIV/0!</v>
      </c>
      <c r="AC74" s="7">
        <v>45</v>
      </c>
      <c r="AD74" s="7">
        <v>26</v>
      </c>
      <c r="AE74" s="7">
        <v>1232</v>
      </c>
      <c r="AF74" s="7">
        <v>26</v>
      </c>
      <c r="AG74" s="7">
        <v>600</v>
      </c>
      <c r="AH74" s="7">
        <v>68.599999999999994</v>
      </c>
      <c r="AI74" s="7">
        <v>6.18</v>
      </c>
      <c r="AJ74" s="7">
        <v>2296.4299999999998</v>
      </c>
      <c r="AK74" s="7">
        <v>26</v>
      </c>
      <c r="AL74" s="7">
        <v>0</v>
      </c>
      <c r="AM74" s="9">
        <v>1517919227.08008</v>
      </c>
      <c r="AN74" s="9">
        <v>969588570.59375</v>
      </c>
      <c r="AO74" s="9">
        <v>541697983.91406298</v>
      </c>
      <c r="AP74" s="9">
        <v>341419576.296875</v>
      </c>
      <c r="AQ74" s="9">
        <v>680120254.81640601</v>
      </c>
      <c r="AR74" s="9">
        <v>1042485066.1543</v>
      </c>
      <c r="AS74" s="9">
        <v>991261730.97656298</v>
      </c>
      <c r="AT74" s="9">
        <v>1394433645.09375</v>
      </c>
      <c r="AU74" s="9">
        <v>333997697.30468798</v>
      </c>
      <c r="AV74" s="9">
        <v>645221817.27734399</v>
      </c>
      <c r="AW74" s="9">
        <v>975127239.04296899</v>
      </c>
      <c r="AX74" s="9">
        <v>1035138432.86719</v>
      </c>
      <c r="AY74" s="9">
        <v>512395124.35156298</v>
      </c>
      <c r="AZ74" s="9">
        <v>379375625.21484399</v>
      </c>
      <c r="BA74" s="9">
        <v>911024046.203125</v>
      </c>
      <c r="BB74" s="9">
        <v>376613806.078125</v>
      </c>
      <c r="BC74" s="9">
        <v>100</v>
      </c>
      <c r="BD74" s="9">
        <v>100</v>
      </c>
      <c r="BE74" s="9">
        <v>100</v>
      </c>
      <c r="BF74" s="9">
        <v>100</v>
      </c>
      <c r="BG74" s="9">
        <v>100</v>
      </c>
      <c r="BH74" s="9">
        <v>100</v>
      </c>
      <c r="BI74" s="9">
        <v>100</v>
      </c>
      <c r="BJ74" s="9">
        <v>100</v>
      </c>
      <c r="BK74" s="9">
        <v>100</v>
      </c>
      <c r="BL74" s="9">
        <v>100</v>
      </c>
      <c r="BM74" s="9">
        <v>100</v>
      </c>
      <c r="BN74" s="9">
        <v>100</v>
      </c>
      <c r="BO74" s="9">
        <v>100</v>
      </c>
      <c r="BP74" s="9">
        <v>100</v>
      </c>
      <c r="BQ74" s="9">
        <v>100</v>
      </c>
      <c r="BR74" s="9">
        <v>100</v>
      </c>
      <c r="BS74" s="7" t="s">
        <v>7</v>
      </c>
      <c r="BT74" s="7" t="s">
        <v>7</v>
      </c>
      <c r="BU74" s="7" t="s">
        <v>7</v>
      </c>
      <c r="BV74" s="7" t="s">
        <v>7</v>
      </c>
      <c r="BW74" s="7" t="s">
        <v>7</v>
      </c>
      <c r="BX74" s="7" t="s">
        <v>7</v>
      </c>
      <c r="BY74" s="7" t="s">
        <v>7</v>
      </c>
      <c r="BZ74" s="7" t="s">
        <v>7</v>
      </c>
      <c r="CA74" s="7" t="s">
        <v>7</v>
      </c>
      <c r="CB74" s="7" t="s">
        <v>7</v>
      </c>
      <c r="CC74" s="7" t="s">
        <v>7</v>
      </c>
      <c r="CD74" s="7" t="s">
        <v>7</v>
      </c>
      <c r="CE74" s="7" t="s">
        <v>7</v>
      </c>
      <c r="CF74" s="7" t="s">
        <v>7</v>
      </c>
      <c r="CG74" s="7" t="s">
        <v>7</v>
      </c>
      <c r="CH74" s="7" t="s">
        <v>7</v>
      </c>
      <c r="CI74" s="5"/>
      <c r="CJ74" s="5"/>
      <c r="CK74" s="5"/>
      <c r="CL74" s="5"/>
      <c r="CM74" s="5"/>
      <c r="CN74" s="5"/>
      <c r="CO74" s="5"/>
      <c r="CP74" s="5"/>
      <c r="CQ74" s="5"/>
    </row>
    <row r="75" spans="1:95" x14ac:dyDescent="0.2">
      <c r="A75" s="7" t="s">
        <v>248</v>
      </c>
      <c r="B75" s="5" t="s">
        <v>247</v>
      </c>
      <c r="C75" s="5"/>
      <c r="D75" s="5" t="e">
        <v>#N/A</v>
      </c>
      <c r="E75" s="8">
        <v>34.516850499942358</v>
      </c>
      <c r="F75" s="8">
        <v>44.701405330575604</v>
      </c>
      <c r="G75" s="8">
        <v>39.609127915258981</v>
      </c>
      <c r="H75" s="8">
        <v>59.510118302355437</v>
      </c>
      <c r="I75" s="8">
        <v>44.667080227813564</v>
      </c>
      <c r="J75" s="8">
        <v>52.088599265084497</v>
      </c>
      <c r="K75" s="8">
        <v>63.928193187287846</v>
      </c>
      <c r="L75" s="8">
        <v>62.454207152109355</v>
      </c>
      <c r="M75" s="8">
        <v>63.191200169698604</v>
      </c>
      <c r="N75" s="8">
        <v>60.673795843765234</v>
      </c>
      <c r="O75" s="8">
        <v>58.139676622576509</v>
      </c>
      <c r="P75" s="8">
        <v>59.406736233170875</v>
      </c>
      <c r="Q75" s="8">
        <v>79.355180749492163</v>
      </c>
      <c r="R75" s="8">
        <v>69.087335578660117</v>
      </c>
      <c r="S75" s="8">
        <v>74.221258164076147</v>
      </c>
      <c r="T75" s="8">
        <v>57.32428083392147</v>
      </c>
      <c r="U75" s="8">
        <v>58.987472312470132</v>
      </c>
      <c r="V75" s="8">
        <v>58.155876573195798</v>
      </c>
      <c r="W75" s="8">
        <v>55.354961351111456</v>
      </c>
      <c r="X75" s="8">
        <v>51.228209207814622</v>
      </c>
      <c r="Y75" s="8">
        <v>53.291585279463035</v>
      </c>
      <c r="Z75" s="8">
        <v>26.555474981892093</v>
      </c>
      <c r="AA75" s="8">
        <v>27.187689357812978</v>
      </c>
      <c r="AB75" s="8">
        <v>26.871582169852537</v>
      </c>
      <c r="AC75" s="7">
        <v>48</v>
      </c>
      <c r="AD75" s="7">
        <v>12</v>
      </c>
      <c r="AE75" s="7">
        <v>2605</v>
      </c>
      <c r="AF75" s="7">
        <v>12</v>
      </c>
      <c r="AG75" s="7">
        <v>394</v>
      </c>
      <c r="AH75" s="7">
        <v>41.3</v>
      </c>
      <c r="AI75" s="7">
        <v>4.6399999999999997</v>
      </c>
      <c r="AJ75" s="7">
        <v>4042.75</v>
      </c>
      <c r="AK75" s="7">
        <v>12</v>
      </c>
      <c r="AL75" s="7">
        <v>0</v>
      </c>
      <c r="AM75" s="9">
        <v>5077074733.4531298</v>
      </c>
      <c r="AN75" s="9">
        <v>3577836491.4101601</v>
      </c>
      <c r="AO75" s="9">
        <v>3766263473.1132798</v>
      </c>
      <c r="AP75" s="9">
        <v>1092440907.8554699</v>
      </c>
      <c r="AQ75" s="9">
        <v>3655693141.1132798</v>
      </c>
      <c r="AR75" s="9">
        <v>4890687117.46875</v>
      </c>
      <c r="AS75" s="9">
        <v>5007292105.0664101</v>
      </c>
      <c r="AT75" s="9">
        <v>6594145363.71875</v>
      </c>
      <c r="AU75" s="9">
        <v>2918685269.0019498</v>
      </c>
      <c r="AV75" s="9">
        <v>3254351938.4706998</v>
      </c>
      <c r="AW75" s="9">
        <v>6155790172.8417997</v>
      </c>
      <c r="AX75" s="9">
        <v>7065215823.3671904</v>
      </c>
      <c r="AY75" s="9">
        <v>2747427606.3320298</v>
      </c>
      <c r="AZ75" s="9">
        <v>1680918174.6445301</v>
      </c>
      <c r="BA75" s="9">
        <v>2725500911.0781298</v>
      </c>
      <c r="BB75" s="9">
        <v>521733822.99218798</v>
      </c>
      <c r="BC75" s="9">
        <v>334.47594857992277</v>
      </c>
      <c r="BD75" s="9">
        <v>369.00563805317847</v>
      </c>
      <c r="BE75" s="9">
        <v>695.26998160487415</v>
      </c>
      <c r="BF75" s="9">
        <v>319.97020197387815</v>
      </c>
      <c r="BG75" s="9">
        <v>537.50687694194767</v>
      </c>
      <c r="BH75" s="9">
        <v>469.13737915789682</v>
      </c>
      <c r="BI75" s="9">
        <v>505.14328845655803</v>
      </c>
      <c r="BJ75" s="9">
        <v>472.89058084046837</v>
      </c>
      <c r="BK75" s="9">
        <v>873.86388964813489</v>
      </c>
      <c r="BL75" s="9">
        <v>504.37723141526072</v>
      </c>
      <c r="BM75" s="9">
        <v>631.28071151856568</v>
      </c>
      <c r="BN75" s="9">
        <v>682.53825759299855</v>
      </c>
      <c r="BO75" s="9">
        <v>536.19315948974042</v>
      </c>
      <c r="BP75" s="9">
        <v>443.07490068520093</v>
      </c>
      <c r="BQ75" s="9">
        <v>299.16893219637836</v>
      </c>
      <c r="BR75" s="9">
        <v>138.53284573533642</v>
      </c>
      <c r="BS75" s="7" t="s">
        <v>7</v>
      </c>
      <c r="BT75" s="7" t="s">
        <v>7</v>
      </c>
      <c r="BU75" s="7" t="s">
        <v>7</v>
      </c>
      <c r="BV75" s="7" t="s">
        <v>7</v>
      </c>
      <c r="BW75" s="7" t="s">
        <v>7</v>
      </c>
      <c r="BX75" s="7" t="s">
        <v>7</v>
      </c>
      <c r="BY75" s="7" t="s">
        <v>7</v>
      </c>
      <c r="BZ75" s="7" t="s">
        <v>7</v>
      </c>
      <c r="CA75" s="7" t="s">
        <v>7</v>
      </c>
      <c r="CB75" s="7" t="s">
        <v>7</v>
      </c>
      <c r="CC75" s="7" t="s">
        <v>7</v>
      </c>
      <c r="CD75" s="7" t="s">
        <v>7</v>
      </c>
      <c r="CE75" s="7" t="s">
        <v>7</v>
      </c>
      <c r="CF75" s="7" t="s">
        <v>7</v>
      </c>
      <c r="CG75" s="7" t="s">
        <v>7</v>
      </c>
      <c r="CH75" s="7" t="s">
        <v>7</v>
      </c>
      <c r="CI75" s="5" t="s">
        <v>4</v>
      </c>
      <c r="CJ75" s="5" t="s">
        <v>51</v>
      </c>
      <c r="CK75" s="5" t="s">
        <v>2</v>
      </c>
      <c r="CL75" s="5" t="s">
        <v>2</v>
      </c>
      <c r="CM75" s="5"/>
      <c r="CN75" s="5" t="s">
        <v>246</v>
      </c>
      <c r="CO75" s="5" t="s">
        <v>245</v>
      </c>
      <c r="CP75" s="5"/>
      <c r="CQ75" s="5"/>
    </row>
    <row r="76" spans="1:95" x14ac:dyDescent="0.2">
      <c r="A76" s="7" t="s">
        <v>244</v>
      </c>
      <c r="B76" s="5" t="s">
        <v>156</v>
      </c>
      <c r="C76" s="5" t="s">
        <v>155</v>
      </c>
      <c r="D76" s="5" t="e">
        <v>#N/A</v>
      </c>
      <c r="E76" s="8">
        <v>0.53493007924637936</v>
      </c>
      <c r="F76" s="8">
        <v>0.46000376320370656</v>
      </c>
      <c r="G76" s="8">
        <v>0.49746692122504299</v>
      </c>
      <c r="H76" s="8">
        <v>1.3327021896301532</v>
      </c>
      <c r="I76" s="8">
        <v>1.9588841072597045</v>
      </c>
      <c r="J76" s="8">
        <v>1.6457931484449289</v>
      </c>
      <c r="K76" s="8">
        <v>0.47635059555882203</v>
      </c>
      <c r="L76" s="8">
        <v>0.62078827103131251</v>
      </c>
      <c r="M76" s="8">
        <v>0.54856943329506724</v>
      </c>
      <c r="N76" s="8">
        <v>0.64976314290753256</v>
      </c>
      <c r="O76" s="8">
        <v>0.69373824663459926</v>
      </c>
      <c r="P76" s="8">
        <v>0.67175069477106586</v>
      </c>
      <c r="Q76" s="8">
        <v>0.52017891293383811</v>
      </c>
      <c r="R76" s="8">
        <v>0.43846847961943891</v>
      </c>
      <c r="S76" s="8">
        <v>0.47932369627663851</v>
      </c>
      <c r="T76" s="8">
        <v>0.65252747705515868</v>
      </c>
      <c r="U76" s="8">
        <v>0.80474281471837095</v>
      </c>
      <c r="V76" s="8">
        <v>0.72863514588676481</v>
      </c>
      <c r="W76" s="8">
        <v>1.5727238643969972</v>
      </c>
      <c r="X76" s="8">
        <v>1.9444616430969579</v>
      </c>
      <c r="Y76" s="8">
        <v>1.7585927537469774</v>
      </c>
      <c r="Z76" s="8">
        <v>3.1168226553232978</v>
      </c>
      <c r="AA76" s="8">
        <v>1.8801065139955111</v>
      </c>
      <c r="AB76" s="8">
        <v>2.4984645846594047</v>
      </c>
      <c r="AC76" s="7">
        <v>13</v>
      </c>
      <c r="AD76" s="7">
        <v>5</v>
      </c>
      <c r="AE76" s="7">
        <v>254</v>
      </c>
      <c r="AF76" s="7">
        <v>5</v>
      </c>
      <c r="AG76" s="7">
        <v>396</v>
      </c>
      <c r="AH76" s="7">
        <v>39.9</v>
      </c>
      <c r="AI76" s="7">
        <v>4.25</v>
      </c>
      <c r="AJ76" s="7">
        <v>633.4</v>
      </c>
      <c r="AK76" s="7">
        <v>5</v>
      </c>
      <c r="AL76" s="7">
        <v>0</v>
      </c>
      <c r="AM76" s="9">
        <v>78682728.875</v>
      </c>
      <c r="AN76" s="9">
        <v>36818042.699218802</v>
      </c>
      <c r="AO76" s="9">
        <v>84343767.421875</v>
      </c>
      <c r="AP76" s="9">
        <v>47909223.5625</v>
      </c>
      <c r="AQ76" s="9">
        <v>27239806.384765599</v>
      </c>
      <c r="AR76" s="9">
        <v>48612917.1796875</v>
      </c>
      <c r="AS76" s="9">
        <v>53623707.078125</v>
      </c>
      <c r="AT76" s="9">
        <v>78683114.671875</v>
      </c>
      <c r="AU76" s="9">
        <v>19132191.699218798</v>
      </c>
      <c r="AV76" s="9">
        <v>20654013.28125</v>
      </c>
      <c r="AW76" s="9">
        <v>70071916.6875</v>
      </c>
      <c r="AX76" s="9">
        <v>96387952.3125</v>
      </c>
      <c r="AY76" s="9">
        <v>78058856.09375</v>
      </c>
      <c r="AZ76" s="9">
        <v>63802365.265625</v>
      </c>
      <c r="BA76" s="9">
        <v>319892714.875</v>
      </c>
      <c r="BB76" s="9">
        <v>36079386.75</v>
      </c>
      <c r="BC76" s="9">
        <v>5.1835912920318377</v>
      </c>
      <c r="BD76" s="9">
        <v>3.7972851388576521</v>
      </c>
      <c r="BE76" s="9">
        <v>15.570256845418797</v>
      </c>
      <c r="BF76" s="9">
        <v>14.032359855324005</v>
      </c>
      <c r="BG76" s="9">
        <v>4.005145588866311</v>
      </c>
      <c r="BH76" s="9">
        <v>4.6631763617506072</v>
      </c>
      <c r="BI76" s="9">
        <v>5.4096416115344672</v>
      </c>
      <c r="BJ76" s="9">
        <v>5.6426575010376352</v>
      </c>
      <c r="BK76" s="9">
        <v>5.7282405997444759</v>
      </c>
      <c r="BL76" s="9">
        <v>3.2010717443505201</v>
      </c>
      <c r="BM76" s="9">
        <v>7.1859254753535069</v>
      </c>
      <c r="BN76" s="9">
        <v>9.3116001929827625</v>
      </c>
      <c r="BO76" s="9">
        <v>15.234113750112988</v>
      </c>
      <c r="BP76" s="9">
        <v>16.817729191086833</v>
      </c>
      <c r="BQ76" s="9">
        <v>35.113531438408998</v>
      </c>
      <c r="BR76" s="9">
        <v>9.5799426807299977</v>
      </c>
      <c r="BS76" s="7" t="s">
        <v>7</v>
      </c>
      <c r="BT76" s="7" t="s">
        <v>7</v>
      </c>
      <c r="BU76" s="7" t="s">
        <v>7</v>
      </c>
      <c r="BV76" s="7" t="s">
        <v>7</v>
      </c>
      <c r="BW76" s="7" t="s">
        <v>7</v>
      </c>
      <c r="BX76" s="7" t="s">
        <v>7</v>
      </c>
      <c r="BY76" s="7" t="s">
        <v>7</v>
      </c>
      <c r="BZ76" s="7" t="s">
        <v>7</v>
      </c>
      <c r="CA76" s="7" t="s">
        <v>7</v>
      </c>
      <c r="CB76" s="7" t="s">
        <v>7</v>
      </c>
      <c r="CC76" s="7" t="s">
        <v>7</v>
      </c>
      <c r="CD76" s="7" t="s">
        <v>7</v>
      </c>
      <c r="CE76" s="7" t="s">
        <v>7</v>
      </c>
      <c r="CF76" s="7" t="s">
        <v>7</v>
      </c>
      <c r="CG76" s="7" t="s">
        <v>7</v>
      </c>
      <c r="CH76" s="7" t="s">
        <v>7</v>
      </c>
      <c r="CI76" s="5" t="s">
        <v>4</v>
      </c>
      <c r="CJ76" s="5" t="s">
        <v>3</v>
      </c>
      <c r="CK76" s="5" t="s">
        <v>2</v>
      </c>
      <c r="CL76" s="5" t="s">
        <v>2</v>
      </c>
      <c r="CM76" s="5"/>
      <c r="CN76" s="5" t="s">
        <v>243</v>
      </c>
      <c r="CO76" s="5" t="s">
        <v>242</v>
      </c>
      <c r="CP76" s="5" t="s">
        <v>151</v>
      </c>
      <c r="CQ76" s="5" t="s">
        <v>150</v>
      </c>
    </row>
    <row r="77" spans="1:95" x14ac:dyDescent="0.2">
      <c r="A77" s="7" t="s">
        <v>241</v>
      </c>
      <c r="B77" s="5" t="s">
        <v>240</v>
      </c>
      <c r="C77" s="5"/>
      <c r="D77" s="5" t="e">
        <v>#N/A</v>
      </c>
      <c r="E77" s="8">
        <v>4.0778840085426253</v>
      </c>
      <c r="F77" s="8">
        <v>2.7125046206749297</v>
      </c>
      <c r="G77" s="8">
        <v>3.3951943146087773</v>
      </c>
      <c r="H77" s="8">
        <v>1.0719591826675261</v>
      </c>
      <c r="I77" s="8">
        <v>1.6784345969845924</v>
      </c>
      <c r="J77" s="8">
        <v>1.3751968898260594</v>
      </c>
      <c r="K77" s="8">
        <v>0.88936811382666237</v>
      </c>
      <c r="L77" s="8">
        <v>1.043463109435514</v>
      </c>
      <c r="M77" s="8">
        <v>0.96641561163108824</v>
      </c>
      <c r="N77" s="8">
        <v>0.67469731398933297</v>
      </c>
      <c r="O77" s="8">
        <v>0.9811145031995433</v>
      </c>
      <c r="P77" s="8">
        <v>0.82790590859443813</v>
      </c>
      <c r="Q77" s="8">
        <v>0.78043726220109433</v>
      </c>
      <c r="R77" s="8">
        <v>0.71146886664893005</v>
      </c>
      <c r="S77" s="8">
        <v>0.74595306442501219</v>
      </c>
      <c r="T77" s="8">
        <v>0.86958669357544904</v>
      </c>
      <c r="U77" s="8">
        <v>0.94701003851201049</v>
      </c>
      <c r="V77" s="8">
        <v>0.90829836604372982</v>
      </c>
      <c r="W77" s="8">
        <v>0.3956402000822804</v>
      </c>
      <c r="X77" s="8">
        <v>0.31804736259833694</v>
      </c>
      <c r="Y77" s="8">
        <v>0.3568437813403087</v>
      </c>
      <c r="Z77" s="8">
        <v>1.7233319135274776</v>
      </c>
      <c r="AA77" s="8">
        <v>0.38409651234926134</v>
      </c>
      <c r="AB77" s="8">
        <v>1.0537142129383694</v>
      </c>
      <c r="AC77" s="7">
        <v>16</v>
      </c>
      <c r="AD77" s="7">
        <v>9</v>
      </c>
      <c r="AE77" s="7">
        <v>245</v>
      </c>
      <c r="AF77" s="7">
        <v>9</v>
      </c>
      <c r="AG77" s="7">
        <v>526</v>
      </c>
      <c r="AH77" s="7">
        <v>58.7</v>
      </c>
      <c r="AI77" s="7">
        <v>4.58</v>
      </c>
      <c r="AJ77" s="7">
        <v>390.1</v>
      </c>
      <c r="AK77" s="7">
        <v>9</v>
      </c>
      <c r="AL77" s="7">
        <v>0</v>
      </c>
      <c r="AM77" s="9">
        <v>599814918.390625</v>
      </c>
      <c r="AN77" s="9">
        <v>217104986.81640601</v>
      </c>
      <c r="AO77" s="9">
        <v>67841920.4921875</v>
      </c>
      <c r="AP77" s="9">
        <v>41050156.078125</v>
      </c>
      <c r="AQ77" s="9">
        <v>50857950.953125</v>
      </c>
      <c r="AR77" s="9">
        <v>81711894.515625</v>
      </c>
      <c r="AS77" s="9">
        <v>55681476.4375</v>
      </c>
      <c r="AT77" s="9">
        <v>111277049.140625</v>
      </c>
      <c r="AU77" s="9">
        <v>28704499.4296875</v>
      </c>
      <c r="AV77" s="9">
        <v>33513668.8359375</v>
      </c>
      <c r="AW77" s="9">
        <v>93380905</v>
      </c>
      <c r="AX77" s="9">
        <v>113427988.125</v>
      </c>
      <c r="AY77" s="9">
        <v>19636772.953125</v>
      </c>
      <c r="AZ77" s="9">
        <v>10435882.8945313</v>
      </c>
      <c r="BA77" s="9">
        <v>176872855.921875</v>
      </c>
      <c r="BB77" s="9">
        <v>7370841.234375</v>
      </c>
      <c r="BC77" s="9">
        <v>39.515601864036533</v>
      </c>
      <c r="BD77" s="9">
        <v>22.3914548294909</v>
      </c>
      <c r="BE77" s="9">
        <v>12.523938154983091</v>
      </c>
      <c r="BF77" s="9">
        <v>12.023375028276236</v>
      </c>
      <c r="BG77" s="9">
        <v>7.4777880224804907</v>
      </c>
      <c r="BH77" s="9">
        <v>7.8381836985980078</v>
      </c>
      <c r="BI77" s="9">
        <v>5.6172325327887105</v>
      </c>
      <c r="BJ77" s="9">
        <v>7.9800892306455831</v>
      </c>
      <c r="BK77" s="9">
        <v>8.5942207570077773</v>
      </c>
      <c r="BL77" s="9">
        <v>5.1941313728906175</v>
      </c>
      <c r="BM77" s="9">
        <v>9.5762789983846588</v>
      </c>
      <c r="BN77" s="9">
        <v>10.957760288237022</v>
      </c>
      <c r="BO77" s="9">
        <v>3.8323496887241801</v>
      </c>
      <c r="BP77" s="9">
        <v>2.7508047963338083</v>
      </c>
      <c r="BQ77" s="9">
        <v>19.414729683483991</v>
      </c>
      <c r="BR77" s="9">
        <v>1.9571351648340762</v>
      </c>
      <c r="BS77" s="7" t="s">
        <v>7</v>
      </c>
      <c r="BT77" s="7" t="s">
        <v>7</v>
      </c>
      <c r="BU77" s="7" t="s">
        <v>7</v>
      </c>
      <c r="BV77" s="7" t="s">
        <v>7</v>
      </c>
      <c r="BW77" s="7" t="s">
        <v>7</v>
      </c>
      <c r="BX77" s="7" t="s">
        <v>7</v>
      </c>
      <c r="BY77" s="7" t="s">
        <v>7</v>
      </c>
      <c r="BZ77" s="7" t="s">
        <v>7</v>
      </c>
      <c r="CA77" s="7" t="s">
        <v>7</v>
      </c>
      <c r="CB77" s="7" t="s">
        <v>7</v>
      </c>
      <c r="CC77" s="7" t="s">
        <v>7</v>
      </c>
      <c r="CD77" s="7" t="s">
        <v>7</v>
      </c>
      <c r="CE77" s="7" t="s">
        <v>7</v>
      </c>
      <c r="CF77" s="7" t="s">
        <v>7</v>
      </c>
      <c r="CG77" s="7" t="s">
        <v>7</v>
      </c>
      <c r="CH77" s="7" t="s">
        <v>7</v>
      </c>
      <c r="CI77" s="5" t="s">
        <v>4</v>
      </c>
      <c r="CJ77" s="5" t="s">
        <v>64</v>
      </c>
      <c r="CK77" s="5" t="s">
        <v>2</v>
      </c>
      <c r="CL77" s="5" t="s">
        <v>2</v>
      </c>
      <c r="CM77" s="5"/>
      <c r="CN77" s="5" t="s">
        <v>239</v>
      </c>
      <c r="CO77" s="5" t="s">
        <v>238</v>
      </c>
      <c r="CP77" s="5"/>
      <c r="CQ77" s="5"/>
    </row>
    <row r="78" spans="1:95" x14ac:dyDescent="0.2">
      <c r="A78" s="7" t="s">
        <v>237</v>
      </c>
      <c r="B78" s="5" t="s">
        <v>126</v>
      </c>
      <c r="C78" s="5"/>
      <c r="D78" s="5" t="e">
        <v>#N/A</v>
      </c>
      <c r="E78" s="8">
        <v>0.23420670086468548</v>
      </c>
      <c r="F78" s="8">
        <v>0.17629236426726902</v>
      </c>
      <c r="G78" s="8">
        <v>0.20524953256597725</v>
      </c>
      <c r="H78" s="8">
        <v>0.24533044819772121</v>
      </c>
      <c r="I78" s="8">
        <v>0.24341111826001025</v>
      </c>
      <c r="J78" s="8">
        <v>0.24437078322886574</v>
      </c>
      <c r="K78" s="8">
        <v>0.21940343178283919</v>
      </c>
      <c r="L78" s="8">
        <v>0.12094391737452581</v>
      </c>
      <c r="M78" s="8">
        <v>0.17017367457868249</v>
      </c>
      <c r="N78" s="8">
        <v>0.32791333553099072</v>
      </c>
      <c r="O78" s="8">
        <v>4.5974483182448303E-2</v>
      </c>
      <c r="P78" s="8">
        <v>0.18694390935671951</v>
      </c>
      <c r="Q78" s="8">
        <v>0.15008866387748773</v>
      </c>
      <c r="R78" s="8">
        <v>0.23377679014779776</v>
      </c>
      <c r="S78" s="8">
        <v>0.19193272701264275</v>
      </c>
      <c r="T78" s="8">
        <v>0.16787401654121661</v>
      </c>
      <c r="U78" s="8">
        <v>0.1907339348226833</v>
      </c>
      <c r="V78" s="8">
        <v>0.17930397568194995</v>
      </c>
      <c r="W78" s="8">
        <v>0.29011255520851831</v>
      </c>
      <c r="X78" s="8">
        <v>0.23288876412811463</v>
      </c>
      <c r="Y78" s="8">
        <v>0.26150065966831648</v>
      </c>
      <c r="Z78" s="8">
        <v>0.55964404976497972</v>
      </c>
      <c r="AA78" s="8">
        <v>0.3771444953328178</v>
      </c>
      <c r="AB78" s="8">
        <v>0.46839427254889876</v>
      </c>
      <c r="AC78" s="7">
        <v>15</v>
      </c>
      <c r="AD78" s="7">
        <v>3</v>
      </c>
      <c r="AE78" s="7">
        <v>49</v>
      </c>
      <c r="AF78" s="7">
        <v>3</v>
      </c>
      <c r="AG78" s="7">
        <v>288</v>
      </c>
      <c r="AH78" s="7">
        <v>28.3</v>
      </c>
      <c r="AI78" s="7">
        <v>4.55</v>
      </c>
      <c r="AJ78" s="7">
        <v>93.48</v>
      </c>
      <c r="AK78" s="7">
        <v>3</v>
      </c>
      <c r="AL78" s="7">
        <v>0</v>
      </c>
      <c r="AM78" s="9">
        <v>34449403.875</v>
      </c>
      <c r="AN78" s="9">
        <v>14110188.46875</v>
      </c>
      <c r="AO78" s="9">
        <v>15526420.25</v>
      </c>
      <c r="AP78" s="9">
        <v>5953204.5</v>
      </c>
      <c r="AQ78" s="9">
        <v>12546445.953125</v>
      </c>
      <c r="AR78" s="9">
        <v>9470920.9453125</v>
      </c>
      <c r="AS78" s="9">
        <v>27062059.21875</v>
      </c>
      <c r="AT78" s="9">
        <v>5214381</v>
      </c>
      <c r="AU78" s="9">
        <v>5520264.3125</v>
      </c>
      <c r="AV78" s="9">
        <v>11012032</v>
      </c>
      <c r="AW78" s="9">
        <v>18027216.5</v>
      </c>
      <c r="AX78" s="9">
        <v>22845129</v>
      </c>
      <c r="AY78" s="9">
        <v>14399129.25</v>
      </c>
      <c r="AZ78" s="9">
        <v>7641628.75</v>
      </c>
      <c r="BA78" s="9">
        <v>57438640</v>
      </c>
      <c r="BB78" s="9">
        <v>7237431.5</v>
      </c>
      <c r="BC78" s="9">
        <v>2.2695149557640177</v>
      </c>
      <c r="BD78" s="9">
        <v>1.4552758661448846</v>
      </c>
      <c r="BE78" s="9">
        <v>2.8662503297156761</v>
      </c>
      <c r="BF78" s="9">
        <v>1.7436623185377931</v>
      </c>
      <c r="BG78" s="9">
        <v>1.8447393478248681</v>
      </c>
      <c r="BH78" s="9">
        <v>0.9084946396642859</v>
      </c>
      <c r="BI78" s="9">
        <v>2.7300619375358339</v>
      </c>
      <c r="BJ78" s="9">
        <v>0.37394256932529973</v>
      </c>
      <c r="BK78" s="9">
        <v>1.6527851410496888</v>
      </c>
      <c r="BL78" s="9">
        <v>1.7067048424474704</v>
      </c>
      <c r="BM78" s="9">
        <v>1.848704023250614</v>
      </c>
      <c r="BN78" s="9">
        <v>2.2069636557423684</v>
      </c>
      <c r="BO78" s="9">
        <v>2.8101612536267058</v>
      </c>
      <c r="BP78" s="9">
        <v>2.0142645552603633</v>
      </c>
      <c r="BQ78" s="9">
        <v>6.3048434604319201</v>
      </c>
      <c r="BR78" s="9">
        <v>1.9217116800276468</v>
      </c>
      <c r="BS78" s="7" t="s">
        <v>7</v>
      </c>
      <c r="BT78" s="7" t="s">
        <v>7</v>
      </c>
      <c r="BU78" s="7" t="s">
        <v>7</v>
      </c>
      <c r="BV78" s="7" t="s">
        <v>7</v>
      </c>
      <c r="BW78" s="7" t="s">
        <v>7</v>
      </c>
      <c r="BX78" s="7" t="s">
        <v>7</v>
      </c>
      <c r="BY78" s="7" t="s">
        <v>7</v>
      </c>
      <c r="BZ78" s="7" t="s">
        <v>7</v>
      </c>
      <c r="CA78" s="7" t="s">
        <v>7</v>
      </c>
      <c r="CB78" s="7" t="s">
        <v>7</v>
      </c>
      <c r="CC78" s="7" t="s">
        <v>7</v>
      </c>
      <c r="CD78" s="7" t="s">
        <v>7</v>
      </c>
      <c r="CE78" s="7" t="s">
        <v>7</v>
      </c>
      <c r="CF78" s="7" t="s">
        <v>7</v>
      </c>
      <c r="CG78" s="7" t="s">
        <v>7</v>
      </c>
      <c r="CH78" s="7" t="s">
        <v>7</v>
      </c>
      <c r="CI78" s="5" t="s">
        <v>4</v>
      </c>
      <c r="CJ78" s="5" t="s">
        <v>130</v>
      </c>
      <c r="CK78" s="5" t="s">
        <v>2</v>
      </c>
      <c r="CL78" s="5" t="s">
        <v>2</v>
      </c>
      <c r="CM78" s="5"/>
      <c r="CN78" s="5"/>
      <c r="CO78" s="5"/>
      <c r="CP78" s="5"/>
      <c r="CQ78" s="5"/>
    </row>
    <row r="79" spans="1:95" x14ac:dyDescent="0.2">
      <c r="A79" s="7" t="s">
        <v>236</v>
      </c>
      <c r="B79" s="5" t="s">
        <v>82</v>
      </c>
      <c r="C79" s="5"/>
      <c r="D79" s="5" t="e">
        <v>#N/A</v>
      </c>
      <c r="E79" s="8">
        <v>0.11196245200864301</v>
      </c>
      <c r="F79" s="8">
        <v>0.11434523217828156</v>
      </c>
      <c r="G79" s="8">
        <v>0.11315384209346228</v>
      </c>
      <c r="H79" s="8">
        <v>0.15650375150357637</v>
      </c>
      <c r="I79" s="8">
        <v>0.24111803023622783</v>
      </c>
      <c r="J79" s="8">
        <v>0.19881089086990211</v>
      </c>
      <c r="K79" s="8">
        <v>4.9081583013870035E-2</v>
      </c>
      <c r="L79" s="8">
        <v>2.9756816774002416E-2</v>
      </c>
      <c r="M79" s="8">
        <v>3.9419199893936226E-2</v>
      </c>
      <c r="N79" s="8">
        <v>0.14781341478089327</v>
      </c>
      <c r="O79" s="8">
        <v>6.2181993520742301E-2</v>
      </c>
      <c r="P79" s="8">
        <v>0.10499770415081779</v>
      </c>
      <c r="Q79" s="8">
        <v>7.8157299957686659E-3</v>
      </c>
      <c r="R79" s="8">
        <v>2.3295684225213935E-2</v>
      </c>
      <c r="S79" s="8">
        <v>1.55557071104913E-2</v>
      </c>
      <c r="T79" s="8">
        <v>0.13026392018053476</v>
      </c>
      <c r="U79" s="8">
        <v>0.13810442959993674</v>
      </c>
      <c r="V79" s="8">
        <v>0.13418417489023576</v>
      </c>
      <c r="W79" s="8">
        <v>0.13843956477364197</v>
      </c>
      <c r="X79" s="8">
        <v>0.10234579775719892</v>
      </c>
      <c r="Y79" s="8">
        <v>0.12039268126542044</v>
      </c>
      <c r="Z79" s="8">
        <v>0.27106996914193499</v>
      </c>
      <c r="AA79" s="8">
        <v>0.28217851651617148</v>
      </c>
      <c r="AB79" s="8">
        <v>0.27662424282905324</v>
      </c>
      <c r="AC79" s="7">
        <v>19</v>
      </c>
      <c r="AD79" s="7">
        <v>9</v>
      </c>
      <c r="AE79" s="7">
        <v>47</v>
      </c>
      <c r="AF79" s="7">
        <v>9</v>
      </c>
      <c r="AG79" s="7">
        <v>498</v>
      </c>
      <c r="AH79" s="7">
        <v>54.2</v>
      </c>
      <c r="AI79" s="7">
        <v>5.38</v>
      </c>
      <c r="AJ79" s="7">
        <v>87.63</v>
      </c>
      <c r="AK79" s="7">
        <v>9</v>
      </c>
      <c r="AL79" s="7">
        <v>0</v>
      </c>
      <c r="AM79" s="9">
        <v>16468528.5</v>
      </c>
      <c r="AN79" s="9">
        <v>9152028.6953125</v>
      </c>
      <c r="AO79" s="9">
        <v>9904775.515625</v>
      </c>
      <c r="AP79" s="9">
        <v>5897121.515625</v>
      </c>
      <c r="AQ79" s="9">
        <v>2806699.1640625</v>
      </c>
      <c r="AR79" s="9">
        <v>2330207.796875</v>
      </c>
      <c r="AS79" s="9">
        <v>12198757.875</v>
      </c>
      <c r="AT79" s="9">
        <v>7052621</v>
      </c>
      <c r="AU79" s="9">
        <v>287462.71875</v>
      </c>
      <c r="AV79" s="9">
        <v>1097340.84375</v>
      </c>
      <c r="AW79" s="9">
        <v>13988441.6875</v>
      </c>
      <c r="AX79" s="9">
        <v>16541437.75</v>
      </c>
      <c r="AY79" s="9">
        <v>6871157.9375</v>
      </c>
      <c r="AZ79" s="9">
        <v>3358206.625</v>
      </c>
      <c r="BA79" s="9">
        <v>27821059.4375</v>
      </c>
      <c r="BB79" s="9">
        <v>5415027.15625</v>
      </c>
      <c r="BC79" s="9">
        <v>1.0849410302074776</v>
      </c>
      <c r="BD79" s="9">
        <v>0.94390847549987555</v>
      </c>
      <c r="BE79" s="9">
        <v>1.8284682257920921</v>
      </c>
      <c r="BF79" s="9">
        <v>1.727235907087316</v>
      </c>
      <c r="BG79" s="9">
        <v>0.41267689709081667</v>
      </c>
      <c r="BH79" s="9">
        <v>0.22352433358792134</v>
      </c>
      <c r="BI79" s="9">
        <v>1.2306293578974474</v>
      </c>
      <c r="BJ79" s="9">
        <v>0.50576956636225179</v>
      </c>
      <c r="BK79" s="9">
        <v>8.6067275633868623E-2</v>
      </c>
      <c r="BL79" s="9">
        <v>0.1700718751855714</v>
      </c>
      <c r="BM79" s="9">
        <v>1.4345247601973303</v>
      </c>
      <c r="BN79" s="9">
        <v>1.597992811858266</v>
      </c>
      <c r="BO79" s="9">
        <v>1.3409881575659923</v>
      </c>
      <c r="BP79" s="9">
        <v>0.88519303871940003</v>
      </c>
      <c r="BQ79" s="9">
        <v>3.0538227342571069</v>
      </c>
      <c r="BR79" s="9">
        <v>1.4378196095994165</v>
      </c>
      <c r="BS79" s="7" t="s">
        <v>7</v>
      </c>
      <c r="BT79" s="7" t="s">
        <v>7</v>
      </c>
      <c r="BU79" s="7" t="s">
        <v>7</v>
      </c>
      <c r="BV79" s="7" t="s">
        <v>7</v>
      </c>
      <c r="BW79" s="7" t="s">
        <v>7</v>
      </c>
      <c r="BX79" s="7" t="s">
        <v>7</v>
      </c>
      <c r="BY79" s="7" t="s">
        <v>7</v>
      </c>
      <c r="BZ79" s="7" t="s">
        <v>7</v>
      </c>
      <c r="CA79" s="7" t="s">
        <v>7</v>
      </c>
      <c r="CB79" s="7" t="s">
        <v>7</v>
      </c>
      <c r="CC79" s="7" t="s">
        <v>7</v>
      </c>
      <c r="CD79" s="7" t="s">
        <v>7</v>
      </c>
      <c r="CE79" s="7" t="s">
        <v>7</v>
      </c>
      <c r="CF79" s="7" t="s">
        <v>7</v>
      </c>
      <c r="CG79" s="7" t="s">
        <v>7</v>
      </c>
      <c r="CH79" s="7" t="s">
        <v>6</v>
      </c>
      <c r="CI79" s="5" t="s">
        <v>19</v>
      </c>
      <c r="CJ79" s="5" t="s">
        <v>64</v>
      </c>
      <c r="CK79" s="5" t="s">
        <v>2</v>
      </c>
      <c r="CL79" s="5" t="s">
        <v>2</v>
      </c>
      <c r="CM79" s="5"/>
      <c r="CN79" s="5" t="s">
        <v>235</v>
      </c>
      <c r="CO79" s="5" t="s">
        <v>234</v>
      </c>
      <c r="CP79" s="5"/>
      <c r="CQ79" s="5"/>
    </row>
    <row r="80" spans="1:95" x14ac:dyDescent="0.2">
      <c r="A80" s="7" t="s">
        <v>233</v>
      </c>
      <c r="B80" s="5" t="s">
        <v>232</v>
      </c>
      <c r="C80" s="5"/>
      <c r="D80" s="5" t="e">
        <v>#N/A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.36746357948427832</v>
      </c>
      <c r="L80" s="8">
        <v>0.31102403511135207</v>
      </c>
      <c r="M80" s="8">
        <v>0.33924380729781523</v>
      </c>
      <c r="N80" s="8">
        <v>0.30768483399778507</v>
      </c>
      <c r="O80" s="8">
        <v>0.18982707475342456</v>
      </c>
      <c r="P80" s="8">
        <v>0.24875595437560483</v>
      </c>
      <c r="Q80" s="8">
        <v>0.13332939392019905</v>
      </c>
      <c r="R80" s="8">
        <v>0.30049474500944962</v>
      </c>
      <c r="S80" s="8">
        <v>0.21691206946482433</v>
      </c>
      <c r="T80" s="8">
        <v>0.26833245895047997</v>
      </c>
      <c r="U80" s="8">
        <v>0.34370312280749177</v>
      </c>
      <c r="V80" s="8">
        <v>0.30601779087898584</v>
      </c>
      <c r="W80" s="8">
        <v>0.2078207074727571</v>
      </c>
      <c r="X80" s="8">
        <v>0.14542222365693977</v>
      </c>
      <c r="Y80" s="8">
        <v>0.17662146556484842</v>
      </c>
      <c r="Z80" s="8">
        <v>0.47990094641742687</v>
      </c>
      <c r="AA80" s="8">
        <v>0.24869866591408121</v>
      </c>
      <c r="AB80" s="8">
        <v>0.36429980616575403</v>
      </c>
      <c r="AC80" s="7">
        <v>8</v>
      </c>
      <c r="AD80" s="7">
        <v>3</v>
      </c>
      <c r="AE80" s="7">
        <v>75</v>
      </c>
      <c r="AF80" s="7">
        <v>3</v>
      </c>
      <c r="AG80" s="7">
        <v>403</v>
      </c>
      <c r="AH80" s="7">
        <v>44.1</v>
      </c>
      <c r="AI80" s="7">
        <v>4.79</v>
      </c>
      <c r="AJ80" s="7">
        <v>160.33000000000001</v>
      </c>
      <c r="AK80" s="7">
        <v>3</v>
      </c>
      <c r="AL80" s="7">
        <v>0</v>
      </c>
      <c r="AM80" s="9"/>
      <c r="AN80" s="9"/>
      <c r="AO80" s="9"/>
      <c r="AP80" s="9"/>
      <c r="AQ80" s="9">
        <v>21013171.5</v>
      </c>
      <c r="AR80" s="9">
        <v>24355785</v>
      </c>
      <c r="AS80" s="9">
        <v>25392639.75</v>
      </c>
      <c r="AT80" s="9">
        <v>21530001.5</v>
      </c>
      <c r="AU80" s="9">
        <v>4903858</v>
      </c>
      <c r="AV80" s="9">
        <v>14154774.5</v>
      </c>
      <c r="AW80" s="9">
        <v>28814985.375</v>
      </c>
      <c r="AX80" s="9">
        <v>41166991</v>
      </c>
      <c r="AY80" s="9">
        <v>10314745.6875</v>
      </c>
      <c r="AZ80" s="9">
        <v>4771645.59375</v>
      </c>
      <c r="BA80" s="9">
        <v>49254267.4375</v>
      </c>
      <c r="BB80" s="9">
        <v>4772546.28125</v>
      </c>
      <c r="BC80" s="9">
        <v>0</v>
      </c>
      <c r="BD80" s="9">
        <v>0</v>
      </c>
      <c r="BE80" s="9">
        <v>0</v>
      </c>
      <c r="BF80" s="9">
        <v>0</v>
      </c>
      <c r="BG80" s="9">
        <v>3.0896258935373666</v>
      </c>
      <c r="BH80" s="9">
        <v>2.3363197987907731</v>
      </c>
      <c r="BI80" s="9">
        <v>2.5616483474030507</v>
      </c>
      <c r="BJ80" s="9">
        <v>1.5439961288765736</v>
      </c>
      <c r="BK80" s="9">
        <v>1.4682310805054672</v>
      </c>
      <c r="BL80" s="9">
        <v>2.1937842337274334</v>
      </c>
      <c r="BM80" s="9">
        <v>2.9549974835366348</v>
      </c>
      <c r="BN80" s="9">
        <v>3.9769551291775671</v>
      </c>
      <c r="BO80" s="9">
        <v>2.0130452452203427</v>
      </c>
      <c r="BP80" s="9">
        <v>1.2577628283440119</v>
      </c>
      <c r="BQ80" s="9">
        <v>5.4064728195459839</v>
      </c>
      <c r="BR80" s="9">
        <v>1.2672255249877855</v>
      </c>
      <c r="BS80" s="7" t="s">
        <v>6</v>
      </c>
      <c r="BT80" s="7" t="s">
        <v>6</v>
      </c>
      <c r="BU80" s="7" t="s">
        <v>6</v>
      </c>
      <c r="BV80" s="7" t="s">
        <v>6</v>
      </c>
      <c r="BW80" s="7" t="s">
        <v>7</v>
      </c>
      <c r="BX80" s="7" t="s">
        <v>7</v>
      </c>
      <c r="BY80" s="7" t="s">
        <v>7</v>
      </c>
      <c r="BZ80" s="7" t="s">
        <v>7</v>
      </c>
      <c r="CA80" s="7" t="s">
        <v>7</v>
      </c>
      <c r="CB80" s="7" t="s">
        <v>7</v>
      </c>
      <c r="CC80" s="7" t="s">
        <v>7</v>
      </c>
      <c r="CD80" s="7" t="s">
        <v>7</v>
      </c>
      <c r="CE80" s="7" t="s">
        <v>7</v>
      </c>
      <c r="CF80" s="7" t="s">
        <v>7</v>
      </c>
      <c r="CG80" s="7" t="s">
        <v>7</v>
      </c>
      <c r="CH80" s="7" t="s">
        <v>7</v>
      </c>
      <c r="CI80" s="5" t="s">
        <v>4</v>
      </c>
      <c r="CJ80" s="5" t="s">
        <v>64</v>
      </c>
      <c r="CK80" s="5" t="s">
        <v>2</v>
      </c>
      <c r="CL80" s="5" t="s">
        <v>2</v>
      </c>
      <c r="CM80" s="5"/>
      <c r="CN80" s="5" t="s">
        <v>231</v>
      </c>
      <c r="CO80" s="5" t="s">
        <v>230</v>
      </c>
      <c r="CP80" s="5"/>
      <c r="CQ80" s="5"/>
    </row>
    <row r="81" spans="1:95" x14ac:dyDescent="0.2">
      <c r="A81" s="7" t="s">
        <v>229</v>
      </c>
      <c r="B81" s="5" t="s">
        <v>22</v>
      </c>
      <c r="C81" s="5"/>
      <c r="D81" s="5" t="e">
        <v>#N/A</v>
      </c>
      <c r="E81" s="8">
        <v>5.1317407598614563E-2</v>
      </c>
      <c r="F81" s="8">
        <v>4.6986830842463995E-2</v>
      </c>
      <c r="G81" s="8">
        <v>4.9152119220539275E-2</v>
      </c>
      <c r="H81" s="8">
        <v>0.19310864762174071</v>
      </c>
      <c r="I81" s="8">
        <v>0.46771061994178126</v>
      </c>
      <c r="J81" s="8">
        <v>0.33040963378176097</v>
      </c>
      <c r="K81" s="8">
        <v>1.5758558926082251E-2</v>
      </c>
      <c r="L81" s="8">
        <v>4.0818259164684005E-2</v>
      </c>
      <c r="M81" s="8">
        <v>2.8288409045383128E-2</v>
      </c>
      <c r="N81" s="8">
        <v>0.11448620966609852</v>
      </c>
      <c r="O81" s="8">
        <v>4.9888342694900174E-2</v>
      </c>
      <c r="P81" s="8">
        <v>8.2187276180499341E-2</v>
      </c>
      <c r="Q81" s="8">
        <v>9.9131976619088926E-3</v>
      </c>
      <c r="R81" s="8">
        <v>1.5452478591385838E-2</v>
      </c>
      <c r="S81" s="8">
        <v>1.2682838126647365E-2</v>
      </c>
      <c r="T81" s="8">
        <v>5.0726670747839694E-2</v>
      </c>
      <c r="U81" s="8">
        <v>6.9905668154025949E-2</v>
      </c>
      <c r="V81" s="8">
        <v>6.0316169450932822E-2</v>
      </c>
      <c r="W81" s="8">
        <v>9.2865049237901731E-2</v>
      </c>
      <c r="X81" s="8">
        <v>0.13003900318793069</v>
      </c>
      <c r="Y81" s="8">
        <v>0.11145202621291621</v>
      </c>
      <c r="Z81" s="8">
        <v>0.21764186267835656</v>
      </c>
      <c r="AA81" s="8">
        <v>0.22170367598886601</v>
      </c>
      <c r="AB81" s="8">
        <v>0.2196727693336113</v>
      </c>
      <c r="AC81" s="7">
        <v>15</v>
      </c>
      <c r="AD81" s="7">
        <v>2</v>
      </c>
      <c r="AE81" s="7">
        <v>71</v>
      </c>
      <c r="AF81" s="7">
        <v>2</v>
      </c>
      <c r="AG81" s="7">
        <v>184</v>
      </c>
      <c r="AH81" s="7">
        <v>19.2</v>
      </c>
      <c r="AI81" s="7">
        <v>5.03</v>
      </c>
      <c r="AJ81" s="7">
        <v>171.36</v>
      </c>
      <c r="AK81" s="7">
        <v>2</v>
      </c>
      <c r="AL81" s="7">
        <v>0</v>
      </c>
      <c r="AM81" s="9">
        <v>7548264.390625</v>
      </c>
      <c r="AN81" s="9">
        <v>3760758.6777343801</v>
      </c>
      <c r="AO81" s="9">
        <v>12221418.25</v>
      </c>
      <c r="AP81" s="9">
        <v>11438988.4375</v>
      </c>
      <c r="AQ81" s="9">
        <v>901143.1875</v>
      </c>
      <c r="AR81" s="9">
        <v>3196411.3125</v>
      </c>
      <c r="AS81" s="9">
        <v>9448327.5</v>
      </c>
      <c r="AT81" s="9">
        <v>5658287.125</v>
      </c>
      <c r="AU81" s="9">
        <v>364607.625</v>
      </c>
      <c r="AV81" s="9">
        <v>727887.4375</v>
      </c>
      <c r="AW81" s="9">
        <v>5447303.25</v>
      </c>
      <c r="AX81" s="9">
        <v>8372941.125</v>
      </c>
      <c r="AY81" s="9">
        <v>4609162.28125</v>
      </c>
      <c r="AZ81" s="9">
        <v>4266885.90625</v>
      </c>
      <c r="BA81" s="9">
        <v>22337506.5</v>
      </c>
      <c r="BB81" s="9">
        <v>4254510.375</v>
      </c>
      <c r="BC81" s="9">
        <v>0.49727707877744542</v>
      </c>
      <c r="BD81" s="9">
        <v>0.38787159747885569</v>
      </c>
      <c r="BE81" s="9">
        <v>2.2561313892463835</v>
      </c>
      <c r="BF81" s="9">
        <v>3.3504196102549906</v>
      </c>
      <c r="BG81" s="9">
        <v>0.13249762540056356</v>
      </c>
      <c r="BH81" s="9">
        <v>0.30661459010549452</v>
      </c>
      <c r="BI81" s="9">
        <v>0.95316173365149237</v>
      </c>
      <c r="BJ81" s="9">
        <v>0.40577672124510339</v>
      </c>
      <c r="BK81" s="9">
        <v>0.10916471219482338</v>
      </c>
      <c r="BL81" s="9">
        <v>0.11281196915682143</v>
      </c>
      <c r="BM81" s="9">
        <v>0.55862486780147924</v>
      </c>
      <c r="BN81" s="9">
        <v>0.80887163099607007</v>
      </c>
      <c r="BO81" s="9">
        <v>0.8995328140725195</v>
      </c>
      <c r="BP81" s="9">
        <v>1.1247127181230008</v>
      </c>
      <c r="BQ81" s="9">
        <v>2.4519118450381225</v>
      </c>
      <c r="BR81" s="9">
        <v>1.12967456485582</v>
      </c>
      <c r="BS81" s="7" t="s">
        <v>7</v>
      </c>
      <c r="BT81" s="7" t="s">
        <v>7</v>
      </c>
      <c r="BU81" s="7" t="s">
        <v>7</v>
      </c>
      <c r="BV81" s="7" t="s">
        <v>7</v>
      </c>
      <c r="BW81" s="7" t="s">
        <v>7</v>
      </c>
      <c r="BX81" s="7" t="s">
        <v>7</v>
      </c>
      <c r="BY81" s="7" t="s">
        <v>7</v>
      </c>
      <c r="BZ81" s="7" t="s">
        <v>7</v>
      </c>
      <c r="CA81" s="7" t="s">
        <v>7</v>
      </c>
      <c r="CB81" s="7" t="s">
        <v>7</v>
      </c>
      <c r="CC81" s="7" t="s">
        <v>7</v>
      </c>
      <c r="CD81" s="7" t="s">
        <v>7</v>
      </c>
      <c r="CE81" s="7" t="s">
        <v>7</v>
      </c>
      <c r="CF81" s="7" t="s">
        <v>7</v>
      </c>
      <c r="CG81" s="7" t="s">
        <v>7</v>
      </c>
      <c r="CH81" s="7" t="s">
        <v>7</v>
      </c>
      <c r="CI81" s="5" t="s">
        <v>4</v>
      </c>
      <c r="CJ81" s="5" t="s">
        <v>27</v>
      </c>
      <c r="CK81" s="5" t="s">
        <v>2</v>
      </c>
      <c r="CL81" s="5" t="s">
        <v>2</v>
      </c>
      <c r="CM81" s="5"/>
      <c r="CN81" s="5"/>
      <c r="CO81" s="5"/>
      <c r="CP81" s="5"/>
      <c r="CQ81" s="5"/>
    </row>
    <row r="82" spans="1:95" x14ac:dyDescent="0.2">
      <c r="A82" s="7" t="s">
        <v>228</v>
      </c>
      <c r="B82" s="5" t="s">
        <v>227</v>
      </c>
      <c r="C82" s="5" t="s">
        <v>214</v>
      </c>
      <c r="D82" s="5" t="e">
        <v>#N/A</v>
      </c>
      <c r="E82" s="8">
        <v>0.62314531911393745</v>
      </c>
      <c r="F82" s="8">
        <v>0.91435914454526579</v>
      </c>
      <c r="G82" s="8">
        <v>0.76875223182960162</v>
      </c>
      <c r="H82" s="8">
        <v>0.29837370964282728</v>
      </c>
      <c r="I82" s="8">
        <v>0.21728417516783671</v>
      </c>
      <c r="J82" s="8">
        <v>0.257828942405332</v>
      </c>
      <c r="K82" s="8">
        <v>0.42529820420287529</v>
      </c>
      <c r="L82" s="8">
        <v>0.26943156292290565</v>
      </c>
      <c r="M82" s="8">
        <v>0.34736488356289047</v>
      </c>
      <c r="N82" s="8">
        <v>0.4649128697132458</v>
      </c>
      <c r="O82" s="8">
        <v>0.24063845263711317</v>
      </c>
      <c r="P82" s="8">
        <v>0.3527756611751795</v>
      </c>
      <c r="Q82" s="8">
        <v>0.27911794478136792</v>
      </c>
      <c r="R82" s="8">
        <v>0.33970657709164837</v>
      </c>
      <c r="S82" s="8">
        <v>0.30941226093650814</v>
      </c>
      <c r="T82" s="8">
        <v>0.26236937697607293</v>
      </c>
      <c r="U82" s="8">
        <v>0.30967833046664145</v>
      </c>
      <c r="V82" s="8">
        <v>0.28602385372135719</v>
      </c>
      <c r="W82" s="8">
        <v>0.28941766339949709</v>
      </c>
      <c r="X82" s="8">
        <v>0.19471940899530141</v>
      </c>
      <c r="Y82" s="8">
        <v>0.24206853619739926</v>
      </c>
      <c r="Z82" s="8">
        <v>0.50319962465608048</v>
      </c>
      <c r="AA82" s="8">
        <v>0.19718507184954343</v>
      </c>
      <c r="AB82" s="8">
        <v>0.35019234825281198</v>
      </c>
      <c r="AC82" s="7">
        <v>12</v>
      </c>
      <c r="AD82" s="7">
        <v>4</v>
      </c>
      <c r="AE82" s="7">
        <v>99</v>
      </c>
      <c r="AF82" s="7">
        <v>4</v>
      </c>
      <c r="AG82" s="7">
        <v>464</v>
      </c>
      <c r="AH82" s="7">
        <v>46.8</v>
      </c>
      <c r="AI82" s="7">
        <v>4.54</v>
      </c>
      <c r="AJ82" s="7">
        <v>229.8</v>
      </c>
      <c r="AK82" s="7">
        <v>4</v>
      </c>
      <c r="AL82" s="7">
        <v>0</v>
      </c>
      <c r="AM82" s="9">
        <v>91658286</v>
      </c>
      <c r="AN82" s="9">
        <v>73183997</v>
      </c>
      <c r="AO82" s="9">
        <v>18883410.6875</v>
      </c>
      <c r="AP82" s="9">
        <v>5314207.25</v>
      </c>
      <c r="AQ82" s="9">
        <v>24320407.796875</v>
      </c>
      <c r="AR82" s="9">
        <v>21098746.328125</v>
      </c>
      <c r="AS82" s="9">
        <v>38368368.25</v>
      </c>
      <c r="AT82" s="9">
        <v>27292978.375</v>
      </c>
      <c r="AU82" s="9">
        <v>10265964.0625</v>
      </c>
      <c r="AV82" s="9">
        <v>16001843.875</v>
      </c>
      <c r="AW82" s="9">
        <v>28174637.5</v>
      </c>
      <c r="AX82" s="9">
        <v>37091676.5</v>
      </c>
      <c r="AY82" s="9">
        <v>14364639.75</v>
      </c>
      <c r="AZ82" s="9">
        <v>6389202.328125</v>
      </c>
      <c r="BA82" s="9">
        <v>51645509.5</v>
      </c>
      <c r="BB82" s="9">
        <v>3783996.5</v>
      </c>
      <c r="BC82" s="9">
        <v>6.0384165616188241</v>
      </c>
      <c r="BD82" s="9">
        <v>7.5479434493729736</v>
      </c>
      <c r="BE82" s="9">
        <v>3.4859665806870965</v>
      </c>
      <c r="BF82" s="9">
        <v>1.5565033814520146</v>
      </c>
      <c r="BG82" s="9">
        <v>3.5758981775127596</v>
      </c>
      <c r="BH82" s="9">
        <v>2.0238895513350346</v>
      </c>
      <c r="BI82" s="9">
        <v>3.8706596906752941</v>
      </c>
      <c r="BJ82" s="9">
        <v>1.9572805397394903</v>
      </c>
      <c r="BK82" s="9">
        <v>3.0736631256277547</v>
      </c>
      <c r="BL82" s="9">
        <v>2.4800531300264019</v>
      </c>
      <c r="BM82" s="9">
        <v>2.8893293482040128</v>
      </c>
      <c r="BN82" s="9">
        <v>3.5832575936013886</v>
      </c>
      <c r="BO82" s="9">
        <v>2.8034302176818096</v>
      </c>
      <c r="BP82" s="9">
        <v>1.6841362236982764</v>
      </c>
      <c r="BQ82" s="9">
        <v>5.6689512988425488</v>
      </c>
      <c r="BR82" s="9">
        <v>1.0047418440138238</v>
      </c>
      <c r="BS82" s="7" t="s">
        <v>7</v>
      </c>
      <c r="BT82" s="7" t="s">
        <v>7</v>
      </c>
      <c r="BU82" s="7" t="s">
        <v>7</v>
      </c>
      <c r="BV82" s="7" t="s">
        <v>7</v>
      </c>
      <c r="BW82" s="7" t="s">
        <v>7</v>
      </c>
      <c r="BX82" s="7" t="s">
        <v>7</v>
      </c>
      <c r="BY82" s="7" t="s">
        <v>7</v>
      </c>
      <c r="BZ82" s="7" t="s">
        <v>7</v>
      </c>
      <c r="CA82" s="7" t="s">
        <v>7</v>
      </c>
      <c r="CB82" s="7" t="s">
        <v>7</v>
      </c>
      <c r="CC82" s="7" t="s">
        <v>7</v>
      </c>
      <c r="CD82" s="7" t="s">
        <v>7</v>
      </c>
      <c r="CE82" s="7" t="s">
        <v>7</v>
      </c>
      <c r="CF82" s="7" t="s">
        <v>7</v>
      </c>
      <c r="CG82" s="7" t="s">
        <v>7</v>
      </c>
      <c r="CH82" s="7" t="s">
        <v>7</v>
      </c>
      <c r="CI82" s="5" t="s">
        <v>19</v>
      </c>
      <c r="CJ82" s="5" t="s">
        <v>64</v>
      </c>
      <c r="CK82" s="5" t="s">
        <v>17</v>
      </c>
      <c r="CL82" s="5" t="s">
        <v>2</v>
      </c>
      <c r="CM82" s="5"/>
      <c r="CN82" s="5" t="s">
        <v>226</v>
      </c>
      <c r="CO82" s="5" t="s">
        <v>225</v>
      </c>
      <c r="CP82" s="5" t="s">
        <v>212</v>
      </c>
      <c r="CQ82" s="5" t="s">
        <v>211</v>
      </c>
    </row>
    <row r="83" spans="1:95" x14ac:dyDescent="0.2">
      <c r="A83" s="7" t="s">
        <v>224</v>
      </c>
      <c r="B83" s="5" t="s">
        <v>82</v>
      </c>
      <c r="C83" s="5"/>
      <c r="D83" s="5" t="e">
        <v>#N/A</v>
      </c>
      <c r="E83" s="8">
        <v>0.12188012761801538</v>
      </c>
      <c r="F83" s="8">
        <v>9.820726902644604E-2</v>
      </c>
      <c r="G83" s="8">
        <v>0.11004369832223071</v>
      </c>
      <c r="H83" s="8">
        <v>5.5847531183819805E-2</v>
      </c>
      <c r="I83" s="8">
        <v>7.6817902885888648E-2</v>
      </c>
      <c r="J83" s="8">
        <v>6.633271703485423E-2</v>
      </c>
      <c r="K83" s="8">
        <v>2.4419328222943699E-2</v>
      </c>
      <c r="L83" s="8">
        <v>3.6111814587495079E-2</v>
      </c>
      <c r="M83" s="8">
        <v>3.0265571405219391E-2</v>
      </c>
      <c r="N83" s="8">
        <v>4.6635343084822131E-2</v>
      </c>
      <c r="O83" s="8">
        <v>0.1415630660450769</v>
      </c>
      <c r="P83" s="8">
        <v>9.4099204564949523E-2</v>
      </c>
      <c r="Q83" s="8">
        <v>0</v>
      </c>
      <c r="R83" s="8">
        <v>0</v>
      </c>
      <c r="S83" s="8">
        <v>0</v>
      </c>
      <c r="T83" s="8">
        <v>0.10437023972662604</v>
      </c>
      <c r="U83" s="8">
        <v>0.12288099826382098</v>
      </c>
      <c r="V83" s="8">
        <v>0.11362561899522351</v>
      </c>
      <c r="W83" s="8">
        <v>0</v>
      </c>
      <c r="X83" s="8">
        <v>0</v>
      </c>
      <c r="Y83" s="8">
        <v>0</v>
      </c>
      <c r="Z83" s="8">
        <v>0.33311471296214734</v>
      </c>
      <c r="AA83" s="8">
        <v>0.15745643799767053</v>
      </c>
      <c r="AB83" s="8">
        <v>0.24528557547990892</v>
      </c>
      <c r="AC83" s="7">
        <v>12</v>
      </c>
      <c r="AD83" s="7">
        <v>5</v>
      </c>
      <c r="AE83" s="7">
        <v>32</v>
      </c>
      <c r="AF83" s="7">
        <v>5</v>
      </c>
      <c r="AG83" s="7">
        <v>570</v>
      </c>
      <c r="AH83" s="7">
        <v>61.2</v>
      </c>
      <c r="AI83" s="7">
        <v>4.75</v>
      </c>
      <c r="AJ83" s="7">
        <v>76.95</v>
      </c>
      <c r="AK83" s="7">
        <v>5</v>
      </c>
      <c r="AL83" s="7">
        <v>0</v>
      </c>
      <c r="AM83" s="9">
        <v>17927316.875</v>
      </c>
      <c r="AN83" s="9">
        <v>7860369.2265625</v>
      </c>
      <c r="AO83" s="9">
        <v>3534466.453125</v>
      </c>
      <c r="AP83" s="9">
        <v>1878766.625</v>
      </c>
      <c r="AQ83" s="9">
        <v>1396403.78125</v>
      </c>
      <c r="AR83" s="9">
        <v>2827857.3125</v>
      </c>
      <c r="AS83" s="9">
        <v>3848725.5</v>
      </c>
      <c r="AT83" s="9">
        <v>16055944.75</v>
      </c>
      <c r="AU83" s="9"/>
      <c r="AV83" s="9"/>
      <c r="AW83" s="9">
        <v>11207838.75</v>
      </c>
      <c r="AX83" s="9">
        <v>14718053.5</v>
      </c>
      <c r="AY83" s="9"/>
      <c r="AZ83" s="9"/>
      <c r="BA83" s="9">
        <v>34188974.375</v>
      </c>
      <c r="BB83" s="9">
        <v>3021601</v>
      </c>
      <c r="BC83" s="9">
        <v>1.1810455098777282</v>
      </c>
      <c r="BD83" s="9">
        <v>0.81069120088214541</v>
      </c>
      <c r="BE83" s="9">
        <v>0.65247915962074565</v>
      </c>
      <c r="BF83" s="9">
        <v>0.55028087298847606</v>
      </c>
      <c r="BG83" s="9">
        <v>0.2053171878592191</v>
      </c>
      <c r="BH83" s="9">
        <v>0.27126118198814025</v>
      </c>
      <c r="BI83" s="9">
        <v>0.38826531679058612</v>
      </c>
      <c r="BJ83" s="9">
        <v>1.1514312499911412</v>
      </c>
      <c r="BK83" s="9">
        <v>0</v>
      </c>
      <c r="BL83" s="9">
        <v>0</v>
      </c>
      <c r="BM83" s="9">
        <v>1.1493719282213719</v>
      </c>
      <c r="BN83" s="9">
        <v>1.421843980735314</v>
      </c>
      <c r="BO83" s="9">
        <v>0</v>
      </c>
      <c r="BP83" s="9">
        <v>0</v>
      </c>
      <c r="BQ83" s="9">
        <v>3.7528070216685707</v>
      </c>
      <c r="BR83" s="9">
        <v>0.80230754986533792</v>
      </c>
      <c r="BS83" s="7" t="s">
        <v>7</v>
      </c>
      <c r="BT83" s="7" t="s">
        <v>7</v>
      </c>
      <c r="BU83" s="7" t="s">
        <v>7</v>
      </c>
      <c r="BV83" s="7" t="s">
        <v>6</v>
      </c>
      <c r="BW83" s="7" t="s">
        <v>7</v>
      </c>
      <c r="BX83" s="7" t="s">
        <v>7</v>
      </c>
      <c r="BY83" s="7" t="s">
        <v>7</v>
      </c>
      <c r="BZ83" s="7" t="s">
        <v>7</v>
      </c>
      <c r="CA83" s="7" t="s">
        <v>6</v>
      </c>
      <c r="CB83" s="7" t="s">
        <v>6</v>
      </c>
      <c r="CC83" s="7" t="s">
        <v>7</v>
      </c>
      <c r="CD83" s="7" t="s">
        <v>7</v>
      </c>
      <c r="CE83" s="7" t="s">
        <v>6</v>
      </c>
      <c r="CF83" s="7" t="s">
        <v>6</v>
      </c>
      <c r="CG83" s="7" t="s">
        <v>7</v>
      </c>
      <c r="CH83" s="7" t="s">
        <v>6</v>
      </c>
      <c r="CI83" s="5" t="s">
        <v>4</v>
      </c>
      <c r="CJ83" s="5" t="s">
        <v>51</v>
      </c>
      <c r="CK83" s="5" t="s">
        <v>2</v>
      </c>
      <c r="CL83" s="5" t="s">
        <v>2</v>
      </c>
      <c r="CM83" s="5"/>
      <c r="CN83" s="5" t="s">
        <v>148</v>
      </c>
      <c r="CO83" s="5" t="s">
        <v>147</v>
      </c>
      <c r="CP83" s="5"/>
      <c r="CQ83" s="5"/>
    </row>
    <row r="84" spans="1:95" x14ac:dyDescent="0.2">
      <c r="A84" s="7" t="s">
        <v>223</v>
      </c>
      <c r="B84" s="5" t="s">
        <v>62</v>
      </c>
      <c r="C84" s="5" t="s">
        <v>61</v>
      </c>
      <c r="D84" s="5" t="e">
        <v>#N/A</v>
      </c>
      <c r="E84" s="8">
        <v>0.43411995894207445</v>
      </c>
      <c r="F84" s="8">
        <v>0.56282318968760647</v>
      </c>
      <c r="G84" s="8">
        <v>0.49847157431484046</v>
      </c>
      <c r="H84" s="8">
        <v>0.32272420007545011</v>
      </c>
      <c r="I84" s="8">
        <v>0.47191610448708182</v>
      </c>
      <c r="J84" s="8">
        <v>0.39732015228126594</v>
      </c>
      <c r="K84" s="8">
        <v>2.4337508710483749E-2</v>
      </c>
      <c r="L84" s="8">
        <v>1.8377869607330923E-2</v>
      </c>
      <c r="M84" s="8">
        <v>2.1357689158907338E-2</v>
      </c>
      <c r="N84" s="8">
        <v>6.988052112286644E-2</v>
      </c>
      <c r="O84" s="8">
        <v>0.24479082758203291</v>
      </c>
      <c r="P84" s="8">
        <v>0.15733567435244966</v>
      </c>
      <c r="Q84" s="8">
        <v>1.0544849384676508E-2</v>
      </c>
      <c r="R84" s="8">
        <v>1.509557618729525E-2</v>
      </c>
      <c r="S84" s="8">
        <v>1.2820212785985878E-2</v>
      </c>
      <c r="T84" s="8">
        <v>5.4116555813104858E-2</v>
      </c>
      <c r="U84" s="8">
        <v>6.1497920604505873E-2</v>
      </c>
      <c r="V84" s="8">
        <v>5.7807238208805366E-2</v>
      </c>
      <c r="W84" s="8">
        <v>5.4928139929812637E-2</v>
      </c>
      <c r="X84" s="8">
        <v>6.2705306112951636E-2</v>
      </c>
      <c r="Y84" s="8">
        <v>5.8816723021382133E-2</v>
      </c>
      <c r="Z84" s="8">
        <v>9.6761723203348471E-2</v>
      </c>
      <c r="AA84" s="8">
        <v>0.12432523765763606</v>
      </c>
      <c r="AB84" s="8">
        <v>0.11054348043049227</v>
      </c>
      <c r="AC84" s="7">
        <v>8</v>
      </c>
      <c r="AD84" s="7">
        <v>3</v>
      </c>
      <c r="AE84" s="7">
        <v>52</v>
      </c>
      <c r="AF84" s="7">
        <v>3</v>
      </c>
      <c r="AG84" s="7">
        <v>541</v>
      </c>
      <c r="AH84" s="7">
        <v>56.7</v>
      </c>
      <c r="AI84" s="7">
        <v>4.26</v>
      </c>
      <c r="AJ84" s="7">
        <v>74.05</v>
      </c>
      <c r="AK84" s="7">
        <v>3</v>
      </c>
      <c r="AL84" s="7">
        <v>0</v>
      </c>
      <c r="AM84" s="9">
        <v>63854594</v>
      </c>
      <c r="AN84" s="9">
        <v>45047562.40625</v>
      </c>
      <c r="AO84" s="9">
        <v>20424499.25</v>
      </c>
      <c r="AP84" s="9">
        <v>11541843.6796875</v>
      </c>
      <c r="AQ84" s="9">
        <v>1391724.984375</v>
      </c>
      <c r="AR84" s="9">
        <v>1439141</v>
      </c>
      <c r="AS84" s="9">
        <v>5767105.5</v>
      </c>
      <c r="AT84" s="9">
        <v>27763936.6875</v>
      </c>
      <c r="AU84" s="9">
        <v>387839.7890625</v>
      </c>
      <c r="AV84" s="9">
        <v>711075.5859375</v>
      </c>
      <c r="AW84" s="9">
        <v>5811327.375</v>
      </c>
      <c r="AX84" s="9">
        <v>7365904.3984375</v>
      </c>
      <c r="AY84" s="9">
        <v>2726243.21875</v>
      </c>
      <c r="AZ84" s="9">
        <v>2057508.75</v>
      </c>
      <c r="BA84" s="9">
        <v>9931065.625</v>
      </c>
      <c r="BB84" s="9">
        <v>2385810.75</v>
      </c>
      <c r="BC84" s="9">
        <v>4.2067188333092549</v>
      </c>
      <c r="BD84" s="9">
        <v>4.6460492390771568</v>
      </c>
      <c r="BE84" s="9">
        <v>3.7704587900478912</v>
      </c>
      <c r="BF84" s="9">
        <v>3.3805453702664976</v>
      </c>
      <c r="BG84" s="9">
        <v>0.20462925115363415</v>
      </c>
      <c r="BH84" s="9">
        <v>0.13804907587875129</v>
      </c>
      <c r="BI84" s="9">
        <v>0.58179442621258171</v>
      </c>
      <c r="BJ84" s="9">
        <v>1.9910547041937865</v>
      </c>
      <c r="BK84" s="9">
        <v>0.11612049789334171</v>
      </c>
      <c r="BL84" s="9">
        <v>0.11020637661293609</v>
      </c>
      <c r="BM84" s="9">
        <v>0.59595580374756851</v>
      </c>
      <c r="BN84" s="9">
        <v>0.71158640859609146</v>
      </c>
      <c r="BO84" s="9">
        <v>0.5320587744077514</v>
      </c>
      <c r="BP84" s="9">
        <v>0.54234078661084606</v>
      </c>
      <c r="BQ84" s="9">
        <v>1.090099176458591</v>
      </c>
      <c r="BR84" s="9">
        <v>0.63348998669079215</v>
      </c>
      <c r="BS84" s="7" t="s">
        <v>7</v>
      </c>
      <c r="BT84" s="7" t="s">
        <v>7</v>
      </c>
      <c r="BU84" s="7" t="s">
        <v>7</v>
      </c>
      <c r="BV84" s="7" t="s">
        <v>7</v>
      </c>
      <c r="BW84" s="7" t="s">
        <v>7</v>
      </c>
      <c r="BX84" s="7" t="s">
        <v>7</v>
      </c>
      <c r="BY84" s="7" t="s">
        <v>7</v>
      </c>
      <c r="BZ84" s="7" t="s">
        <v>7</v>
      </c>
      <c r="CA84" s="7" t="s">
        <v>7</v>
      </c>
      <c r="CB84" s="7" t="s">
        <v>7</v>
      </c>
      <c r="CC84" s="7" t="s">
        <v>7</v>
      </c>
      <c r="CD84" s="7" t="s">
        <v>7</v>
      </c>
      <c r="CE84" s="7" t="s">
        <v>7</v>
      </c>
      <c r="CF84" s="7" t="s">
        <v>7</v>
      </c>
      <c r="CG84" s="7" t="s">
        <v>7</v>
      </c>
      <c r="CH84" s="7" t="s">
        <v>7</v>
      </c>
      <c r="CI84" s="5" t="s">
        <v>14</v>
      </c>
      <c r="CJ84" s="5" t="s">
        <v>3</v>
      </c>
      <c r="CK84" s="5" t="s">
        <v>17</v>
      </c>
      <c r="CL84" s="5" t="s">
        <v>17</v>
      </c>
      <c r="CM84" s="5" t="s">
        <v>104</v>
      </c>
      <c r="CN84" s="5" t="s">
        <v>103</v>
      </c>
      <c r="CO84" s="5" t="s">
        <v>102</v>
      </c>
      <c r="CP84" s="5"/>
      <c r="CQ84" s="5"/>
    </row>
    <row r="85" spans="1:95" x14ac:dyDescent="0.2">
      <c r="A85" s="7" t="s">
        <v>222</v>
      </c>
      <c r="B85" s="5" t="s">
        <v>221</v>
      </c>
      <c r="C85" s="5" t="s">
        <v>220</v>
      </c>
      <c r="D85" s="5" t="e">
        <v>#N/A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1.1358435602295724</v>
      </c>
      <c r="L85" s="8">
        <v>0.62988776865539076</v>
      </c>
      <c r="M85" s="8">
        <v>0.8828656644424816</v>
      </c>
      <c r="N85" s="8">
        <v>0.34787432055350398</v>
      </c>
      <c r="O85" s="8">
        <v>0.46203880325357677</v>
      </c>
      <c r="P85" s="8">
        <v>0.40495656190354035</v>
      </c>
      <c r="Q85" s="8">
        <v>0.75914052444459357</v>
      </c>
      <c r="R85" s="8">
        <v>0.89775227975099858</v>
      </c>
      <c r="S85" s="8">
        <v>0.82844640209779608</v>
      </c>
      <c r="T85" s="8">
        <v>8.2429949771971513E-3</v>
      </c>
      <c r="U85" s="8">
        <v>1.1925749219819919E-2</v>
      </c>
      <c r="V85" s="8">
        <v>1.0084372098508536E-2</v>
      </c>
      <c r="W85" s="8">
        <v>0</v>
      </c>
      <c r="X85" s="8">
        <v>0</v>
      </c>
      <c r="Y85" s="8">
        <v>0</v>
      </c>
      <c r="Z85" s="8">
        <v>0.17720607007258452</v>
      </c>
      <c r="AA85" s="8">
        <v>0.12021217420182037</v>
      </c>
      <c r="AB85" s="8">
        <v>0.14870912213720244</v>
      </c>
      <c r="AC85" s="7">
        <v>12</v>
      </c>
      <c r="AD85" s="7">
        <v>5</v>
      </c>
      <c r="AE85" s="7">
        <v>65</v>
      </c>
      <c r="AF85" s="7">
        <v>5</v>
      </c>
      <c r="AG85" s="7">
        <v>513</v>
      </c>
      <c r="AH85" s="7">
        <v>55.9</v>
      </c>
      <c r="AI85" s="7">
        <v>5.01</v>
      </c>
      <c r="AJ85" s="7">
        <v>174.08</v>
      </c>
      <c r="AK85" s="7">
        <v>5</v>
      </c>
      <c r="AL85" s="7">
        <v>0</v>
      </c>
      <c r="AM85" s="9"/>
      <c r="AN85" s="9"/>
      <c r="AO85" s="9" t="s">
        <v>9</v>
      </c>
      <c r="AP85" s="9" t="s">
        <v>9</v>
      </c>
      <c r="AQ85" s="9">
        <v>64952492.875</v>
      </c>
      <c r="AR85" s="9">
        <v>49325484</v>
      </c>
      <c r="AS85" s="9">
        <v>28709401.0625</v>
      </c>
      <c r="AT85" s="9">
        <v>52403990</v>
      </c>
      <c r="AU85" s="9">
        <v>27921204.953125</v>
      </c>
      <c r="AV85" s="9">
        <v>42288530.125</v>
      </c>
      <c r="AW85" s="9">
        <v>885177.21875</v>
      </c>
      <c r="AX85" s="9">
        <v>1428404.859375</v>
      </c>
      <c r="AY85" s="9"/>
      <c r="AZ85" s="9"/>
      <c r="BA85" s="9">
        <v>18187409.78125</v>
      </c>
      <c r="BB85" s="9">
        <v>2306880.75</v>
      </c>
      <c r="BC85" s="9">
        <v>0</v>
      </c>
      <c r="BD85" s="9">
        <v>0</v>
      </c>
      <c r="BE85" s="9"/>
      <c r="BF85" s="9"/>
      <c r="BG85" s="9">
        <v>9.5501482884866444</v>
      </c>
      <c r="BH85" s="9">
        <v>4.7315290742687006</v>
      </c>
      <c r="BI85" s="9">
        <v>2.8962483030809949</v>
      </c>
      <c r="BJ85" s="9">
        <v>3.7580841644477672</v>
      </c>
      <c r="BK85" s="9">
        <v>8.3596998357907832</v>
      </c>
      <c r="BL85" s="9">
        <v>6.5541072841345933</v>
      </c>
      <c r="BM85" s="9">
        <v>9.0775560696955845E-2</v>
      </c>
      <c r="BN85" s="9">
        <v>0.13799167473847113</v>
      </c>
      <c r="BO85" s="9">
        <v>0</v>
      </c>
      <c r="BP85" s="9">
        <v>0</v>
      </c>
      <c r="BQ85" s="9">
        <v>1.9963698935335099</v>
      </c>
      <c r="BR85" s="9">
        <v>0.61253217826046957</v>
      </c>
      <c r="BS85" s="7" t="s">
        <v>6</v>
      </c>
      <c r="BT85" s="7" t="s">
        <v>6</v>
      </c>
      <c r="BU85" s="7" t="s">
        <v>5</v>
      </c>
      <c r="BV85" s="7" t="s">
        <v>5</v>
      </c>
      <c r="BW85" s="7" t="s">
        <v>7</v>
      </c>
      <c r="BX85" s="7" t="s">
        <v>7</v>
      </c>
      <c r="BY85" s="7" t="s">
        <v>7</v>
      </c>
      <c r="BZ85" s="7" t="s">
        <v>7</v>
      </c>
      <c r="CA85" s="7" t="s">
        <v>7</v>
      </c>
      <c r="CB85" s="7" t="s">
        <v>7</v>
      </c>
      <c r="CC85" s="7" t="s">
        <v>6</v>
      </c>
      <c r="CD85" s="7" t="s">
        <v>7</v>
      </c>
      <c r="CE85" s="7" t="s">
        <v>6</v>
      </c>
      <c r="CF85" s="7" t="s">
        <v>6</v>
      </c>
      <c r="CG85" s="7" t="s">
        <v>7</v>
      </c>
      <c r="CH85" s="7" t="s">
        <v>6</v>
      </c>
      <c r="CI85" s="5" t="s">
        <v>4</v>
      </c>
      <c r="CJ85" s="5" t="s">
        <v>27</v>
      </c>
      <c r="CK85" s="5" t="s">
        <v>2</v>
      </c>
      <c r="CL85" s="5" t="s">
        <v>2</v>
      </c>
      <c r="CM85" s="5"/>
      <c r="CN85" s="5" t="s">
        <v>219</v>
      </c>
      <c r="CO85" s="5" t="s">
        <v>218</v>
      </c>
      <c r="CP85" s="5" t="s">
        <v>217</v>
      </c>
      <c r="CQ85" s="5" t="s">
        <v>216</v>
      </c>
    </row>
    <row r="86" spans="1:95" x14ac:dyDescent="0.2">
      <c r="A86" s="7" t="s">
        <v>215</v>
      </c>
      <c r="B86" s="5" t="s">
        <v>78</v>
      </c>
      <c r="C86" s="5" t="s">
        <v>214</v>
      </c>
      <c r="D86" s="5" t="e">
        <v>#N/A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8.4810761132048731E-3</v>
      </c>
      <c r="L86" s="8">
        <v>8.0934178210774286E-3</v>
      </c>
      <c r="M86" s="8">
        <v>8.28724696714115E-3</v>
      </c>
      <c r="N86" s="8">
        <v>1.4106715369406513E-2</v>
      </c>
      <c r="O86" s="8">
        <v>1.005327380092306E-2</v>
      </c>
      <c r="P86" s="8">
        <v>1.2079994585164787E-2</v>
      </c>
      <c r="Q86" s="8">
        <v>8.8471758683286387E-3</v>
      </c>
      <c r="R86" s="8">
        <v>2.266168567360062E-3</v>
      </c>
      <c r="S86" s="8">
        <v>5.5566722178443505E-3</v>
      </c>
      <c r="T86" s="8">
        <v>1.9382285696686749E-2</v>
      </c>
      <c r="U86" s="8">
        <v>1.9925646459147951E-2</v>
      </c>
      <c r="V86" s="8">
        <v>1.9653966077917348E-2</v>
      </c>
      <c r="W86" s="8">
        <v>5.5464792151009787E-2</v>
      </c>
      <c r="X86" s="8">
        <v>7.0860377922604564E-2</v>
      </c>
      <c r="Y86" s="8">
        <v>6.3162585036807176E-2</v>
      </c>
      <c r="Z86" s="8">
        <v>0.1653805604516701</v>
      </c>
      <c r="AA86" s="8">
        <v>9.1199580547363587E-2</v>
      </c>
      <c r="AB86" s="8">
        <v>0.12829007049951685</v>
      </c>
      <c r="AC86" s="7">
        <v>11</v>
      </c>
      <c r="AD86" s="7">
        <v>3</v>
      </c>
      <c r="AE86" s="7">
        <v>28</v>
      </c>
      <c r="AF86" s="7">
        <v>3</v>
      </c>
      <c r="AG86" s="7">
        <v>301</v>
      </c>
      <c r="AH86" s="7">
        <v>32.1</v>
      </c>
      <c r="AI86" s="7">
        <v>4.78</v>
      </c>
      <c r="AJ86" s="7">
        <v>41.09</v>
      </c>
      <c r="AK86" s="7">
        <v>3</v>
      </c>
      <c r="AL86" s="7">
        <v>0</v>
      </c>
      <c r="AM86" s="9" t="s">
        <v>9</v>
      </c>
      <c r="AN86" s="9" t="s">
        <v>9</v>
      </c>
      <c r="AO86" s="9" t="s">
        <v>9</v>
      </c>
      <c r="AP86" s="9" t="s">
        <v>9</v>
      </c>
      <c r="AQ86" s="9">
        <v>484984.953125</v>
      </c>
      <c r="AR86" s="9">
        <v>633782.3515625</v>
      </c>
      <c r="AS86" s="9">
        <v>1164200.1875</v>
      </c>
      <c r="AT86" s="9">
        <v>1140232.5</v>
      </c>
      <c r="AU86" s="9">
        <v>325399.3203125</v>
      </c>
      <c r="AV86" s="9">
        <v>106747.640625</v>
      </c>
      <c r="AW86" s="9">
        <v>2081374.28125</v>
      </c>
      <c r="AX86" s="9">
        <v>2386591.375</v>
      </c>
      <c r="AY86" s="9">
        <v>2752878.828125</v>
      </c>
      <c r="AZ86" s="9">
        <v>2325095.859375</v>
      </c>
      <c r="BA86" s="9">
        <v>16973707.625</v>
      </c>
      <c r="BB86" s="9">
        <v>1750126.875</v>
      </c>
      <c r="BC86" s="9"/>
      <c r="BD86" s="9"/>
      <c r="BE86" s="9"/>
      <c r="BF86" s="9"/>
      <c r="BG86" s="9">
        <v>7.1308706025218799E-2</v>
      </c>
      <c r="BH86" s="9">
        <v>6.0795341069057846E-2</v>
      </c>
      <c r="BI86" s="9">
        <v>0.11744629608096169</v>
      </c>
      <c r="BJ86" s="9">
        <v>8.1770294629067153E-2</v>
      </c>
      <c r="BK86" s="9">
        <v>9.7425617882525656E-2</v>
      </c>
      <c r="BL86" s="9">
        <v>1.6544332160906346E-2</v>
      </c>
      <c r="BM86" s="9">
        <v>0.21344643015948858</v>
      </c>
      <c r="BN86" s="9">
        <v>0.23055770119456126</v>
      </c>
      <c r="BO86" s="9">
        <v>0.53725703022814153</v>
      </c>
      <c r="BP86" s="9">
        <v>0.61287434005763453</v>
      </c>
      <c r="BQ86" s="9">
        <v>1.8631459505093551</v>
      </c>
      <c r="BR86" s="9">
        <v>0.46470066863054738</v>
      </c>
      <c r="BS86" s="7" t="s">
        <v>5</v>
      </c>
      <c r="BT86" s="7" t="s">
        <v>5</v>
      </c>
      <c r="BU86" s="7" t="s">
        <v>5</v>
      </c>
      <c r="BV86" s="7" t="s">
        <v>5</v>
      </c>
      <c r="BW86" s="7" t="s">
        <v>7</v>
      </c>
      <c r="BX86" s="7" t="s">
        <v>7</v>
      </c>
      <c r="BY86" s="7" t="s">
        <v>7</v>
      </c>
      <c r="BZ86" s="7" t="s">
        <v>6</v>
      </c>
      <c r="CA86" s="7" t="s">
        <v>7</v>
      </c>
      <c r="CB86" s="7" t="s">
        <v>6</v>
      </c>
      <c r="CC86" s="7" t="s">
        <v>7</v>
      </c>
      <c r="CD86" s="7" t="s">
        <v>7</v>
      </c>
      <c r="CE86" s="7" t="s">
        <v>7</v>
      </c>
      <c r="CF86" s="7" t="s">
        <v>7</v>
      </c>
      <c r="CG86" s="7" t="s">
        <v>7</v>
      </c>
      <c r="CH86" s="7" t="s">
        <v>7</v>
      </c>
      <c r="CI86" s="5" t="s">
        <v>4</v>
      </c>
      <c r="CJ86" s="5" t="s">
        <v>3</v>
      </c>
      <c r="CK86" s="5" t="s">
        <v>2</v>
      </c>
      <c r="CL86" s="5" t="s">
        <v>2</v>
      </c>
      <c r="CM86" s="5"/>
      <c r="CN86" s="5" t="s">
        <v>213</v>
      </c>
      <c r="CO86" s="5" t="s">
        <v>74</v>
      </c>
      <c r="CP86" s="5" t="s">
        <v>212</v>
      </c>
      <c r="CQ86" s="5" t="s">
        <v>211</v>
      </c>
    </row>
    <row r="87" spans="1:95" x14ac:dyDescent="0.2">
      <c r="A87" s="7" t="s">
        <v>210</v>
      </c>
      <c r="B87" s="5" t="s">
        <v>209</v>
      </c>
      <c r="C87" s="5"/>
      <c r="D87" s="5" t="e">
        <v>#N/A</v>
      </c>
      <c r="E87" s="8">
        <v>1.3427484364984206</v>
      </c>
      <c r="F87" s="8">
        <v>1.8719592884425946</v>
      </c>
      <c r="G87" s="8">
        <v>1.6073538624705077</v>
      </c>
      <c r="H87" s="8">
        <v>0.69702163558776997</v>
      </c>
      <c r="I87" s="8">
        <v>0.80927432216542794</v>
      </c>
      <c r="J87" s="8">
        <v>0.7531479788765989</v>
      </c>
      <c r="K87" s="8">
        <v>0.20036185457037425</v>
      </c>
      <c r="L87" s="8">
        <v>0.13421502200745267</v>
      </c>
      <c r="M87" s="8">
        <v>0.16728843828891346</v>
      </c>
      <c r="N87" s="8">
        <v>0.31570476587149765</v>
      </c>
      <c r="O87" s="8">
        <v>0.37827181526683218</v>
      </c>
      <c r="P87" s="8">
        <v>0.34698829056916491</v>
      </c>
      <c r="Q87" s="8">
        <v>6.7812872198134005E-2</v>
      </c>
      <c r="R87" s="8">
        <v>0.13829536019603925</v>
      </c>
      <c r="S87" s="8">
        <v>0.10305411619708663</v>
      </c>
      <c r="T87" s="8">
        <v>0.17150148172001597</v>
      </c>
      <c r="U87" s="8">
        <v>0.22023712239057386</v>
      </c>
      <c r="V87" s="8">
        <v>0.1958693020552949</v>
      </c>
      <c r="W87" s="8">
        <v>0.14960528176311441</v>
      </c>
      <c r="X87" s="8">
        <v>0.11576021570251813</v>
      </c>
      <c r="Y87" s="8">
        <v>0.13268274873281627</v>
      </c>
      <c r="Z87" s="8">
        <v>0.25946708914792177</v>
      </c>
      <c r="AA87" s="8">
        <v>8.8406509263515523E-2</v>
      </c>
      <c r="AB87" s="8">
        <v>0.17393679920571864</v>
      </c>
      <c r="AC87" s="7">
        <v>18</v>
      </c>
      <c r="AD87" s="7">
        <v>9</v>
      </c>
      <c r="AE87" s="7">
        <v>180</v>
      </c>
      <c r="AF87" s="7">
        <v>9</v>
      </c>
      <c r="AG87" s="7">
        <v>566</v>
      </c>
      <c r="AH87" s="7">
        <v>62.5</v>
      </c>
      <c r="AI87" s="7">
        <v>4.7300000000000004</v>
      </c>
      <c r="AJ87" s="7">
        <v>375.84</v>
      </c>
      <c r="AK87" s="7">
        <v>9</v>
      </c>
      <c r="AL87" s="7">
        <v>0</v>
      </c>
      <c r="AM87" s="9">
        <v>197504524.9375</v>
      </c>
      <c r="AN87" s="9">
        <v>149828941.6875</v>
      </c>
      <c r="AO87" s="9">
        <v>44112954.25</v>
      </c>
      <c r="AP87" s="9">
        <v>19792750.515625</v>
      </c>
      <c r="AQ87" s="9">
        <v>11457565.4492188</v>
      </c>
      <c r="AR87" s="9">
        <v>10510159.5078125</v>
      </c>
      <c r="AS87" s="9">
        <v>26054509.359375</v>
      </c>
      <c r="AT87" s="9">
        <v>42903220</v>
      </c>
      <c r="AU87" s="9">
        <v>2494158.91015625</v>
      </c>
      <c r="AV87" s="9">
        <v>6514388.921875</v>
      </c>
      <c r="AW87" s="9">
        <v>18416753.2578125</v>
      </c>
      <c r="AX87" s="9">
        <v>26378868.953125</v>
      </c>
      <c r="AY87" s="9">
        <v>7425344.921875</v>
      </c>
      <c r="AZ87" s="9">
        <v>3798365.265625</v>
      </c>
      <c r="BA87" s="9">
        <v>26630206.703125</v>
      </c>
      <c r="BB87" s="9">
        <v>1696527.625</v>
      </c>
      <c r="BC87" s="9">
        <v>13.011530614670866</v>
      </c>
      <c r="BD87" s="9">
        <v>15.452837031252212</v>
      </c>
      <c r="BE87" s="9">
        <v>8.1434591894287447</v>
      </c>
      <c r="BF87" s="9">
        <v>5.7971926303413204</v>
      </c>
      <c r="BG87" s="9">
        <v>1.6846381750991513</v>
      </c>
      <c r="BH87" s="9">
        <v>1.0081832199845511</v>
      </c>
      <c r="BI87" s="9">
        <v>2.6284187662230072</v>
      </c>
      <c r="BJ87" s="9">
        <v>3.0767487682868944</v>
      </c>
      <c r="BK87" s="9">
        <v>0.74675931309818711</v>
      </c>
      <c r="BL87" s="9">
        <v>1.0096355621333302</v>
      </c>
      <c r="BM87" s="9">
        <v>1.8886512980488042</v>
      </c>
      <c r="BN87" s="9">
        <v>2.5483421458962923</v>
      </c>
      <c r="BO87" s="9">
        <v>1.4491443358817648</v>
      </c>
      <c r="BP87" s="9">
        <v>1.0012148944661243</v>
      </c>
      <c r="BQ87" s="9">
        <v>2.9231068942814096</v>
      </c>
      <c r="BR87" s="9">
        <v>0.45046878197770351</v>
      </c>
      <c r="BS87" s="7" t="s">
        <v>7</v>
      </c>
      <c r="BT87" s="7" t="s">
        <v>7</v>
      </c>
      <c r="BU87" s="7" t="s">
        <v>7</v>
      </c>
      <c r="BV87" s="7" t="s">
        <v>7</v>
      </c>
      <c r="BW87" s="7" t="s">
        <v>7</v>
      </c>
      <c r="BX87" s="7" t="s">
        <v>7</v>
      </c>
      <c r="BY87" s="7" t="s">
        <v>7</v>
      </c>
      <c r="BZ87" s="7" t="s">
        <v>7</v>
      </c>
      <c r="CA87" s="7" t="s">
        <v>7</v>
      </c>
      <c r="CB87" s="7" t="s">
        <v>7</v>
      </c>
      <c r="CC87" s="7" t="s">
        <v>7</v>
      </c>
      <c r="CD87" s="7" t="s">
        <v>7</v>
      </c>
      <c r="CE87" s="7" t="s">
        <v>7</v>
      </c>
      <c r="CF87" s="7" t="s">
        <v>7</v>
      </c>
      <c r="CG87" s="7" t="s">
        <v>7</v>
      </c>
      <c r="CH87" s="7" t="s">
        <v>7</v>
      </c>
      <c r="CI87" s="5" t="s">
        <v>4</v>
      </c>
      <c r="CJ87" s="5" t="s">
        <v>3</v>
      </c>
      <c r="CK87" s="5" t="s">
        <v>2</v>
      </c>
      <c r="CL87" s="5" t="s">
        <v>2</v>
      </c>
      <c r="CM87" s="5"/>
      <c r="CN87" s="5" t="s">
        <v>208</v>
      </c>
      <c r="CO87" s="5" t="s">
        <v>207</v>
      </c>
      <c r="CP87" s="5"/>
      <c r="CQ87" s="5"/>
    </row>
    <row r="88" spans="1:95" x14ac:dyDescent="0.2">
      <c r="A88" s="7" t="s">
        <v>206</v>
      </c>
      <c r="B88" s="5" t="s">
        <v>205</v>
      </c>
      <c r="C88" s="5"/>
      <c r="D88" s="5" t="e">
        <v>#N/A</v>
      </c>
      <c r="E88" s="8">
        <v>0.11265466439806547</v>
      </c>
      <c r="F88" s="8">
        <v>0.10340704919337416</v>
      </c>
      <c r="G88" s="8">
        <v>0.10803085679571982</v>
      </c>
      <c r="H88" s="8">
        <v>0.24132620777939023</v>
      </c>
      <c r="I88" s="8">
        <v>3.1493098090097149E-2</v>
      </c>
      <c r="J88" s="8">
        <v>0.13640965293474369</v>
      </c>
      <c r="K88" s="8">
        <v>0.48837606770860542</v>
      </c>
      <c r="L88" s="8">
        <v>0.63745095130571661</v>
      </c>
      <c r="M88" s="8">
        <v>0.56291350950716101</v>
      </c>
      <c r="N88" s="8">
        <v>0.50596681862686554</v>
      </c>
      <c r="O88" s="8">
        <v>0.49069241679675996</v>
      </c>
      <c r="P88" s="8">
        <v>0.49832961771181272</v>
      </c>
      <c r="Q88" s="8">
        <v>0.27416041813693126</v>
      </c>
      <c r="R88" s="8">
        <v>0.50421602784425279</v>
      </c>
      <c r="S88" s="8">
        <v>0.38918822299059203</v>
      </c>
      <c r="T88" s="8">
        <v>0.46185116562926215</v>
      </c>
      <c r="U88" s="8">
        <v>0.33522198945770176</v>
      </c>
      <c r="V88" s="8">
        <v>0.39853657754348193</v>
      </c>
      <c r="W88" s="8">
        <v>0.24583894387422575</v>
      </c>
      <c r="X88" s="8">
        <v>0.1668574604367391</v>
      </c>
      <c r="Y88" s="8">
        <v>0.20634820215548244</v>
      </c>
      <c r="Z88" s="8">
        <v>0.26821373992428937</v>
      </c>
      <c r="AA88" s="8">
        <v>7.1405848607923206E-2</v>
      </c>
      <c r="AB88" s="8">
        <v>0.16980979426610629</v>
      </c>
      <c r="AC88" s="7">
        <v>15</v>
      </c>
      <c r="AD88" s="7">
        <v>3</v>
      </c>
      <c r="AE88" s="7">
        <v>115</v>
      </c>
      <c r="AF88" s="7">
        <v>3</v>
      </c>
      <c r="AG88" s="7">
        <v>298</v>
      </c>
      <c r="AH88" s="7">
        <v>31.9</v>
      </c>
      <c r="AI88" s="7">
        <v>4.42</v>
      </c>
      <c r="AJ88" s="7">
        <v>338.5</v>
      </c>
      <c r="AK88" s="7">
        <v>3</v>
      </c>
      <c r="AL88" s="7">
        <v>0</v>
      </c>
      <c r="AM88" s="9">
        <v>16570345.84375</v>
      </c>
      <c r="AN88" s="9">
        <v>8276552.1875</v>
      </c>
      <c r="AO88" s="9">
        <v>15273000.75</v>
      </c>
      <c r="AP88" s="9">
        <v>770239.48046875</v>
      </c>
      <c r="AQ88" s="9">
        <v>27927475.375</v>
      </c>
      <c r="AR88" s="9">
        <v>49917744.5</v>
      </c>
      <c r="AS88" s="9">
        <v>41756471.984375</v>
      </c>
      <c r="AT88" s="9">
        <v>55653854.875</v>
      </c>
      <c r="AU88" s="9">
        <v>10083626.125</v>
      </c>
      <c r="AV88" s="9">
        <v>23751044.875</v>
      </c>
      <c r="AW88" s="9">
        <v>49596066.890625</v>
      </c>
      <c r="AX88" s="9">
        <v>40151164.5</v>
      </c>
      <c r="AY88" s="9">
        <v>12201701.25</v>
      </c>
      <c r="AZ88" s="9">
        <v>5474986.1875</v>
      </c>
      <c r="BA88" s="9">
        <v>27527912.53125</v>
      </c>
      <c r="BB88" s="9">
        <v>1370283.65625</v>
      </c>
      <c r="BC88" s="9">
        <v>1.0916487220222693</v>
      </c>
      <c r="BD88" s="9">
        <v>0.85361486701845735</v>
      </c>
      <c r="BE88" s="9">
        <v>2.8194678960486894</v>
      </c>
      <c r="BF88" s="9">
        <v>0.22559909681306695</v>
      </c>
      <c r="BG88" s="9">
        <v>4.1062555007332984</v>
      </c>
      <c r="BH88" s="9">
        <v>4.7883414468607448</v>
      </c>
      <c r="BI88" s="9">
        <v>4.2124567790221974</v>
      </c>
      <c r="BJ88" s="9">
        <v>3.9911440082370002</v>
      </c>
      <c r="BK88" s="9">
        <v>3.0190705523940351</v>
      </c>
      <c r="BL88" s="9">
        <v>3.681066609809132</v>
      </c>
      <c r="BM88" s="9">
        <v>5.0861123456361117</v>
      </c>
      <c r="BN88" s="9">
        <v>3.8788207668791546</v>
      </c>
      <c r="BO88" s="9">
        <v>2.3813070558470431</v>
      </c>
      <c r="BP88" s="9">
        <v>1.4431570780013776</v>
      </c>
      <c r="BQ88" s="9">
        <v>3.0216449989413654</v>
      </c>
      <c r="BR88" s="9">
        <v>0.3638431820966615</v>
      </c>
      <c r="BS88" s="7" t="s">
        <v>7</v>
      </c>
      <c r="BT88" s="7" t="s">
        <v>7</v>
      </c>
      <c r="BU88" s="7" t="s">
        <v>7</v>
      </c>
      <c r="BV88" s="7" t="s">
        <v>7</v>
      </c>
      <c r="BW88" s="7" t="s">
        <v>7</v>
      </c>
      <c r="BX88" s="7" t="s">
        <v>7</v>
      </c>
      <c r="BY88" s="7" t="s">
        <v>7</v>
      </c>
      <c r="BZ88" s="7" t="s">
        <v>7</v>
      </c>
      <c r="CA88" s="7" t="s">
        <v>7</v>
      </c>
      <c r="CB88" s="7" t="s">
        <v>7</v>
      </c>
      <c r="CC88" s="7" t="s">
        <v>7</v>
      </c>
      <c r="CD88" s="7" t="s">
        <v>7</v>
      </c>
      <c r="CE88" s="7" t="s">
        <v>7</v>
      </c>
      <c r="CF88" s="7" t="s">
        <v>7</v>
      </c>
      <c r="CG88" s="7" t="s">
        <v>7</v>
      </c>
      <c r="CH88" s="7" t="s">
        <v>7</v>
      </c>
      <c r="CI88" s="5" t="s">
        <v>4</v>
      </c>
      <c r="CJ88" s="5" t="s">
        <v>3</v>
      </c>
      <c r="CK88" s="5" t="s">
        <v>2</v>
      </c>
      <c r="CL88" s="5" t="s">
        <v>2</v>
      </c>
      <c r="CM88" s="5"/>
      <c r="CN88" s="5" t="s">
        <v>187</v>
      </c>
      <c r="CO88" s="5" t="s">
        <v>186</v>
      </c>
      <c r="CP88" s="5" t="s">
        <v>204</v>
      </c>
      <c r="CQ88" s="5" t="s">
        <v>203</v>
      </c>
    </row>
    <row r="89" spans="1:95" x14ac:dyDescent="0.2">
      <c r="A89" s="7" t="s">
        <v>202</v>
      </c>
      <c r="B89" s="5" t="s">
        <v>201</v>
      </c>
      <c r="C89" s="5"/>
      <c r="D89" s="5" t="e">
        <v>#N/A</v>
      </c>
      <c r="E89" s="8">
        <v>1.4875206388880284E-2</v>
      </c>
      <c r="F89" s="8">
        <v>5.2423402148833974E-3</v>
      </c>
      <c r="G89" s="8">
        <v>1.0058773301881841E-2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5.2908192845119502E-2</v>
      </c>
      <c r="AA89" s="8">
        <v>6.1938984356664242E-2</v>
      </c>
      <c r="AB89" s="8">
        <v>5.7423588600891876E-2</v>
      </c>
      <c r="AC89" s="7">
        <v>10</v>
      </c>
      <c r="AD89" s="7">
        <v>2</v>
      </c>
      <c r="AE89" s="7">
        <v>7</v>
      </c>
      <c r="AF89" s="7">
        <v>2</v>
      </c>
      <c r="AG89" s="7">
        <v>245</v>
      </c>
      <c r="AH89" s="7">
        <v>24.2</v>
      </c>
      <c r="AI89" s="7">
        <v>4.3099999999999996</v>
      </c>
      <c r="AJ89" s="7">
        <v>10.09</v>
      </c>
      <c r="AK89" s="7">
        <v>2</v>
      </c>
      <c r="AL89" s="7">
        <v>0</v>
      </c>
      <c r="AM89" s="9">
        <v>2187990.3125</v>
      </c>
      <c r="AN89" s="9">
        <v>419589.40625</v>
      </c>
      <c r="AO89" s="9"/>
      <c r="AP89" s="9"/>
      <c r="AQ89" s="9"/>
      <c r="AR89" s="9"/>
      <c r="AS89" s="9" t="s">
        <v>9</v>
      </c>
      <c r="AT89" s="9" t="s">
        <v>9</v>
      </c>
      <c r="AU89" s="9"/>
      <c r="AV89" s="9" t="s">
        <v>9</v>
      </c>
      <c r="AW89" s="9" t="s">
        <v>9</v>
      </c>
      <c r="AX89" s="9" t="s">
        <v>9</v>
      </c>
      <c r="AY89" s="9"/>
      <c r="AZ89" s="9" t="s">
        <v>9</v>
      </c>
      <c r="BA89" s="9">
        <v>5430192</v>
      </c>
      <c r="BB89" s="9">
        <v>1188613.8125</v>
      </c>
      <c r="BC89" s="9">
        <v>0.14414405414106857</v>
      </c>
      <c r="BD89" s="9">
        <v>4.3274995083023175E-2</v>
      </c>
      <c r="BE89" s="9">
        <v>0</v>
      </c>
      <c r="BF89" s="9">
        <v>0</v>
      </c>
      <c r="BG89" s="9">
        <v>0</v>
      </c>
      <c r="BH89" s="9">
        <v>0</v>
      </c>
      <c r="BI89" s="9"/>
      <c r="BJ89" s="9"/>
      <c r="BK89" s="9">
        <v>0</v>
      </c>
      <c r="BL89" s="9"/>
      <c r="BM89" s="9"/>
      <c r="BN89" s="9"/>
      <c r="BO89" s="9">
        <v>0</v>
      </c>
      <c r="BP89" s="9"/>
      <c r="BQ89" s="9">
        <v>0.59605364124376425</v>
      </c>
      <c r="BR89" s="9">
        <v>0.31560548055251941</v>
      </c>
      <c r="BS89" s="7" t="s">
        <v>7</v>
      </c>
      <c r="BT89" s="7" t="s">
        <v>6</v>
      </c>
      <c r="BU89" s="7" t="s">
        <v>6</v>
      </c>
      <c r="BV89" s="7" t="s">
        <v>6</v>
      </c>
      <c r="BW89" s="7" t="s">
        <v>6</v>
      </c>
      <c r="BX89" s="7" t="s">
        <v>6</v>
      </c>
      <c r="BY89" s="7" t="s">
        <v>5</v>
      </c>
      <c r="BZ89" s="7" t="s">
        <v>5</v>
      </c>
      <c r="CA89" s="7" t="s">
        <v>6</v>
      </c>
      <c r="CB89" s="7" t="s">
        <v>5</v>
      </c>
      <c r="CC89" s="7" t="s">
        <v>5</v>
      </c>
      <c r="CD89" s="7" t="s">
        <v>5</v>
      </c>
      <c r="CE89" s="7" t="s">
        <v>6</v>
      </c>
      <c r="CF89" s="7" t="s">
        <v>5</v>
      </c>
      <c r="CG89" s="7" t="s">
        <v>7</v>
      </c>
      <c r="CH89" s="7" t="s">
        <v>6</v>
      </c>
      <c r="CI89" s="5" t="s">
        <v>4</v>
      </c>
      <c r="CJ89" s="5" t="s">
        <v>36</v>
      </c>
      <c r="CK89" s="5" t="s">
        <v>2</v>
      </c>
      <c r="CL89" s="5" t="s">
        <v>2</v>
      </c>
      <c r="CM89" s="5"/>
      <c r="CN89" s="5"/>
      <c r="CO89" s="5"/>
      <c r="CP89" s="5"/>
      <c r="CQ89" s="5"/>
    </row>
    <row r="90" spans="1:95" x14ac:dyDescent="0.2">
      <c r="A90" s="7" t="s">
        <v>200</v>
      </c>
      <c r="B90" s="5" t="s">
        <v>199</v>
      </c>
      <c r="C90" s="5"/>
      <c r="D90" s="5" t="e">
        <v>#N/A</v>
      </c>
      <c r="E90" s="8">
        <v>0.70262370865145707</v>
      </c>
      <c r="F90" s="8">
        <v>0.38426891394811913</v>
      </c>
      <c r="G90" s="8">
        <v>0.54344631129978804</v>
      </c>
      <c r="H90" s="8">
        <v>0.13375740039345524</v>
      </c>
      <c r="I90" s="8">
        <v>0.20237912952618162</v>
      </c>
      <c r="J90" s="8">
        <v>0.16806826495981841</v>
      </c>
      <c r="K90" s="8">
        <v>8.2581365015120728E-2</v>
      </c>
      <c r="L90" s="8">
        <v>6.8757131534953442E-2</v>
      </c>
      <c r="M90" s="8">
        <v>7.5669248275037085E-2</v>
      </c>
      <c r="N90" s="8">
        <v>0.15339575427423888</v>
      </c>
      <c r="O90" s="8">
        <v>0.12990558936016677</v>
      </c>
      <c r="P90" s="8">
        <v>0.14165067181720281</v>
      </c>
      <c r="Q90" s="8">
        <v>1.5583723159469759E-2</v>
      </c>
      <c r="R90" s="8">
        <v>7.505076854421508E-2</v>
      </c>
      <c r="S90" s="8">
        <v>4.5317245851842422E-2</v>
      </c>
      <c r="T90" s="8">
        <v>8.0687361674450578E-2</v>
      </c>
      <c r="U90" s="8">
        <v>0.1065544459221482</v>
      </c>
      <c r="V90" s="8">
        <v>9.362090379829939E-2</v>
      </c>
      <c r="W90" s="8">
        <v>8.6960739909977394E-2</v>
      </c>
      <c r="X90" s="8">
        <v>7.8612370805322643E-2</v>
      </c>
      <c r="Y90" s="8">
        <v>8.2786555357650018E-2</v>
      </c>
      <c r="Z90" s="8">
        <v>0.1844869223603082</v>
      </c>
      <c r="AA90" s="8">
        <v>6.0966427626128951E-2</v>
      </c>
      <c r="AB90" s="8">
        <v>0.12272667499321857</v>
      </c>
      <c r="AC90" s="7">
        <v>10</v>
      </c>
      <c r="AD90" s="7">
        <v>4</v>
      </c>
      <c r="AE90" s="7">
        <v>33</v>
      </c>
      <c r="AF90" s="7">
        <v>4</v>
      </c>
      <c r="AG90" s="7">
        <v>401</v>
      </c>
      <c r="AH90" s="7">
        <v>41</v>
      </c>
      <c r="AI90" s="7">
        <v>4.51</v>
      </c>
      <c r="AJ90" s="7">
        <v>74.95</v>
      </c>
      <c r="AK90" s="7">
        <v>4</v>
      </c>
      <c r="AL90" s="7">
        <v>0</v>
      </c>
      <c r="AM90" s="9">
        <v>103348742.03906301</v>
      </c>
      <c r="AN90" s="9">
        <v>30756333.78125</v>
      </c>
      <c r="AO90" s="9">
        <v>8465209.375</v>
      </c>
      <c r="AP90" s="9">
        <v>4949668.5</v>
      </c>
      <c r="AQ90" s="9">
        <v>4722362.9296875</v>
      </c>
      <c r="AR90" s="9">
        <v>5384258.84765625</v>
      </c>
      <c r="AS90" s="9">
        <v>12659457.65625</v>
      </c>
      <c r="AT90" s="9">
        <v>14733765.125</v>
      </c>
      <c r="AU90" s="9">
        <v>573169.67578125</v>
      </c>
      <c r="AV90" s="9">
        <v>3535258.84375</v>
      </c>
      <c r="AW90" s="9">
        <v>8664643.6875</v>
      </c>
      <c r="AX90" s="9">
        <v>12762543.09375</v>
      </c>
      <c r="AY90" s="9">
        <v>4316114.25</v>
      </c>
      <c r="AZ90" s="9">
        <v>2579457</v>
      </c>
      <c r="BA90" s="9">
        <v>18934674.5</v>
      </c>
      <c r="BB90" s="9">
        <v>1169950.375</v>
      </c>
      <c r="BC90" s="9">
        <v>6.8085798107892801</v>
      </c>
      <c r="BD90" s="9">
        <v>3.1721015195564495</v>
      </c>
      <c r="BE90" s="9">
        <v>1.5627175338247064</v>
      </c>
      <c r="BF90" s="9">
        <v>1.4497318969478505</v>
      </c>
      <c r="BG90" s="9">
        <v>0.69434234552568508</v>
      </c>
      <c r="BH90" s="9">
        <v>0.51648306747631789</v>
      </c>
      <c r="BI90" s="9">
        <v>1.2771054566767408</v>
      </c>
      <c r="BJ90" s="9">
        <v>1.0566128533143235</v>
      </c>
      <c r="BK90" s="9">
        <v>0.17160887048223522</v>
      </c>
      <c r="BL90" s="9">
        <v>0.54791371728064087</v>
      </c>
      <c r="BM90" s="9">
        <v>0.88856544464944354</v>
      </c>
      <c r="BN90" s="9">
        <v>1.2329310446332791</v>
      </c>
      <c r="BO90" s="9">
        <v>0.84234100694499214</v>
      </c>
      <c r="BP90" s="9">
        <v>0.67992164719049342</v>
      </c>
      <c r="BQ90" s="9">
        <v>2.0783945911103054</v>
      </c>
      <c r="BR90" s="9">
        <v>0.31064989018413858</v>
      </c>
      <c r="BS90" s="7" t="s">
        <v>7</v>
      </c>
      <c r="BT90" s="7" t="s">
        <v>7</v>
      </c>
      <c r="BU90" s="7" t="s">
        <v>7</v>
      </c>
      <c r="BV90" s="7" t="s">
        <v>6</v>
      </c>
      <c r="BW90" s="7" t="s">
        <v>7</v>
      </c>
      <c r="BX90" s="7" t="s">
        <v>7</v>
      </c>
      <c r="BY90" s="7" t="s">
        <v>7</v>
      </c>
      <c r="BZ90" s="7" t="s">
        <v>7</v>
      </c>
      <c r="CA90" s="7" t="s">
        <v>7</v>
      </c>
      <c r="CB90" s="7" t="s">
        <v>7</v>
      </c>
      <c r="CC90" s="7" t="s">
        <v>7</v>
      </c>
      <c r="CD90" s="7" t="s">
        <v>7</v>
      </c>
      <c r="CE90" s="7" t="s">
        <v>7</v>
      </c>
      <c r="CF90" s="7" t="s">
        <v>6</v>
      </c>
      <c r="CG90" s="7" t="s">
        <v>7</v>
      </c>
      <c r="CH90" s="7" t="s">
        <v>6</v>
      </c>
      <c r="CI90" s="5" t="s">
        <v>4</v>
      </c>
      <c r="CJ90" s="5" t="s">
        <v>3</v>
      </c>
      <c r="CK90" s="5" t="s">
        <v>2</v>
      </c>
      <c r="CL90" s="5" t="s">
        <v>2</v>
      </c>
      <c r="CM90" s="5"/>
      <c r="CN90" s="5" t="s">
        <v>198</v>
      </c>
      <c r="CO90" s="5" t="s">
        <v>197</v>
      </c>
      <c r="CP90" s="5"/>
      <c r="CQ90" s="5"/>
    </row>
    <row r="91" spans="1:95" x14ac:dyDescent="0.2">
      <c r="A91" s="7" t="s">
        <v>196</v>
      </c>
      <c r="B91" s="5" t="s">
        <v>195</v>
      </c>
      <c r="C91" s="5" t="s">
        <v>194</v>
      </c>
      <c r="D91" s="5" t="e">
        <v>#N/A</v>
      </c>
      <c r="E91" s="8">
        <v>1.1186017399538527E-2</v>
      </c>
      <c r="F91" s="8">
        <v>4.7516921888878707E-3</v>
      </c>
      <c r="G91" s="8">
        <v>7.9688547942131996E-3</v>
      </c>
      <c r="H91" s="8">
        <v>0</v>
      </c>
      <c r="I91" s="8">
        <v>0</v>
      </c>
      <c r="J91" s="8">
        <v>0</v>
      </c>
      <c r="K91" s="8">
        <v>0.13855562231594962</v>
      </c>
      <c r="L91" s="8">
        <v>0.14028164716816455</v>
      </c>
      <c r="M91" s="8">
        <v>0.13941863474205707</v>
      </c>
      <c r="N91" s="8">
        <v>0.28626432119065648</v>
      </c>
      <c r="O91" s="8">
        <v>0.29344638987223454</v>
      </c>
      <c r="P91" s="8">
        <v>0.28985535553144548</v>
      </c>
      <c r="Q91" s="8">
        <v>5.7613084145639239E-2</v>
      </c>
      <c r="R91" s="8">
        <v>0.13929921180189528</v>
      </c>
      <c r="S91" s="8">
        <v>9.8456147973767255E-2</v>
      </c>
      <c r="T91" s="8">
        <v>0.14070805173096043</v>
      </c>
      <c r="U91" s="8">
        <v>0.14303071721677074</v>
      </c>
      <c r="V91" s="8">
        <v>0.1418693844738656</v>
      </c>
      <c r="W91" s="8">
        <v>2.8292552895787918E-2</v>
      </c>
      <c r="X91" s="8">
        <v>1.974579977833044E-2</v>
      </c>
      <c r="Y91" s="8">
        <v>2.4019176337059179E-2</v>
      </c>
      <c r="Z91" s="8">
        <v>5.5933743454873869E-2</v>
      </c>
      <c r="AA91" s="8">
        <v>5.6917299398074626E-2</v>
      </c>
      <c r="AB91" s="8">
        <v>5.6425521426474251E-2</v>
      </c>
      <c r="AC91" s="7">
        <v>13</v>
      </c>
      <c r="AD91" s="7">
        <v>6</v>
      </c>
      <c r="AE91" s="7">
        <v>70</v>
      </c>
      <c r="AF91" s="7">
        <v>6</v>
      </c>
      <c r="AG91" s="7">
        <v>536</v>
      </c>
      <c r="AH91" s="7">
        <v>58.9</v>
      </c>
      <c r="AI91" s="7">
        <v>5.26</v>
      </c>
      <c r="AJ91" s="7">
        <v>167.46</v>
      </c>
      <c r="AK91" s="7">
        <v>6</v>
      </c>
      <c r="AL91" s="7">
        <v>0</v>
      </c>
      <c r="AM91" s="9">
        <v>1645348.4453125</v>
      </c>
      <c r="AN91" s="9">
        <v>380318.640625</v>
      </c>
      <c r="AO91" s="9"/>
      <c r="AP91" s="9"/>
      <c r="AQ91" s="9">
        <v>7923215.296875</v>
      </c>
      <c r="AR91" s="9">
        <v>10985227.03125</v>
      </c>
      <c r="AS91" s="9">
        <v>23624845.875</v>
      </c>
      <c r="AT91" s="9">
        <v>33282403.0625</v>
      </c>
      <c r="AU91" s="9">
        <v>2119010.484375</v>
      </c>
      <c r="AV91" s="9">
        <v>6561675.25</v>
      </c>
      <c r="AW91" s="9">
        <v>15109988.8125</v>
      </c>
      <c r="AX91" s="9">
        <v>17131483.125</v>
      </c>
      <c r="AY91" s="9">
        <v>1404241.625</v>
      </c>
      <c r="AZ91" s="9">
        <v>647906.1875</v>
      </c>
      <c r="BA91" s="9">
        <v>5740717.078125</v>
      </c>
      <c r="BB91" s="9">
        <v>1092247.296875</v>
      </c>
      <c r="BC91" s="9">
        <v>0.1083949933539973</v>
      </c>
      <c r="BD91" s="9">
        <v>3.9224744614316472E-2</v>
      </c>
      <c r="BE91" s="9">
        <v>0</v>
      </c>
      <c r="BF91" s="9">
        <v>0</v>
      </c>
      <c r="BG91" s="9">
        <v>1.1649727001607708</v>
      </c>
      <c r="BH91" s="9">
        <v>1.0537538990149964</v>
      </c>
      <c r="BI91" s="9">
        <v>2.3833105966600234</v>
      </c>
      <c r="BJ91" s="9">
        <v>2.3868043617279739</v>
      </c>
      <c r="BK91" s="9">
        <v>0.63443865076768524</v>
      </c>
      <c r="BL91" s="9">
        <v>1.0169642554382985</v>
      </c>
      <c r="BM91" s="9">
        <v>1.5495402248561512</v>
      </c>
      <c r="BN91" s="9">
        <v>1.6549944027822603</v>
      </c>
      <c r="BO91" s="9">
        <v>0.27405444709823701</v>
      </c>
      <c r="BP91" s="9">
        <v>0.17078223914177001</v>
      </c>
      <c r="BQ91" s="9">
        <v>0.63013891917020048</v>
      </c>
      <c r="BR91" s="9">
        <v>0.29001785894392401</v>
      </c>
      <c r="BS91" s="7" t="s">
        <v>7</v>
      </c>
      <c r="BT91" s="7" t="s">
        <v>6</v>
      </c>
      <c r="BU91" s="7" t="s">
        <v>6</v>
      </c>
      <c r="BV91" s="7" t="s">
        <v>6</v>
      </c>
      <c r="BW91" s="7" t="s">
        <v>7</v>
      </c>
      <c r="BX91" s="7" t="s">
        <v>7</v>
      </c>
      <c r="BY91" s="7" t="s">
        <v>7</v>
      </c>
      <c r="BZ91" s="7" t="s">
        <v>7</v>
      </c>
      <c r="CA91" s="7" t="s">
        <v>7</v>
      </c>
      <c r="CB91" s="7" t="s">
        <v>7</v>
      </c>
      <c r="CC91" s="7" t="s">
        <v>7</v>
      </c>
      <c r="CD91" s="7" t="s">
        <v>7</v>
      </c>
      <c r="CE91" s="7" t="s">
        <v>7</v>
      </c>
      <c r="CF91" s="7" t="s">
        <v>6</v>
      </c>
      <c r="CG91" s="7" t="s">
        <v>7</v>
      </c>
      <c r="CH91" s="7" t="s">
        <v>6</v>
      </c>
      <c r="CI91" s="5" t="s">
        <v>4</v>
      </c>
      <c r="CJ91" s="5" t="s">
        <v>36</v>
      </c>
      <c r="CK91" s="5" t="s">
        <v>2</v>
      </c>
      <c r="CL91" s="5" t="s">
        <v>2</v>
      </c>
      <c r="CM91" s="5"/>
      <c r="CN91" s="5" t="s">
        <v>193</v>
      </c>
      <c r="CO91" s="5" t="s">
        <v>192</v>
      </c>
      <c r="CP91" s="5"/>
      <c r="CQ91" s="5"/>
    </row>
    <row r="92" spans="1:95" x14ac:dyDescent="0.2">
      <c r="A92" s="7" t="s">
        <v>191</v>
      </c>
      <c r="B92" s="5" t="s">
        <v>22</v>
      </c>
      <c r="C92" s="5"/>
      <c r="D92" s="5" t="e">
        <v>#N/A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6.7890994111035913E-2</v>
      </c>
      <c r="AA92" s="8">
        <v>5.6485485219353405E-2</v>
      </c>
      <c r="AB92" s="8">
        <v>6.2188239665194656E-2</v>
      </c>
      <c r="AC92" s="7">
        <v>17</v>
      </c>
      <c r="AD92" s="7">
        <v>2</v>
      </c>
      <c r="AE92" s="7">
        <v>5</v>
      </c>
      <c r="AF92" s="7">
        <v>2</v>
      </c>
      <c r="AG92" s="7">
        <v>116</v>
      </c>
      <c r="AH92" s="7">
        <v>12.3</v>
      </c>
      <c r="AI92" s="7">
        <v>5.85</v>
      </c>
      <c r="AJ92" s="7">
        <v>5.37</v>
      </c>
      <c r="AK92" s="7">
        <v>2</v>
      </c>
      <c r="AL92" s="7">
        <v>0</v>
      </c>
      <c r="AM92" s="9"/>
      <c r="AN92" s="9"/>
      <c r="AO92" s="9"/>
      <c r="AP92" s="9" t="s">
        <v>9</v>
      </c>
      <c r="AQ92" s="9" t="s">
        <v>9</v>
      </c>
      <c r="AR92" s="9" t="s">
        <v>9</v>
      </c>
      <c r="AS92" s="9" t="s">
        <v>9</v>
      </c>
      <c r="AT92" s="9"/>
      <c r="AU92" s="9" t="s">
        <v>9</v>
      </c>
      <c r="AV92" s="9" t="s">
        <v>9</v>
      </c>
      <c r="AW92" s="9" t="s">
        <v>9</v>
      </c>
      <c r="AX92" s="9" t="s">
        <v>9</v>
      </c>
      <c r="AY92" s="9"/>
      <c r="AZ92" s="9"/>
      <c r="BA92" s="9">
        <v>6967940.375</v>
      </c>
      <c r="BB92" s="9">
        <v>1083960.75</v>
      </c>
      <c r="BC92" s="9">
        <v>0</v>
      </c>
      <c r="BD92" s="9">
        <v>0</v>
      </c>
      <c r="BE92" s="9">
        <v>0</v>
      </c>
      <c r="BF92" s="9"/>
      <c r="BG92" s="9"/>
      <c r="BH92" s="9"/>
      <c r="BI92" s="9"/>
      <c r="BJ92" s="9">
        <v>0</v>
      </c>
      <c r="BK92" s="9"/>
      <c r="BL92" s="9"/>
      <c r="BM92" s="9"/>
      <c r="BN92" s="9"/>
      <c r="BO92" s="9">
        <v>0</v>
      </c>
      <c r="BP92" s="9">
        <v>0</v>
      </c>
      <c r="BQ92" s="9">
        <v>0.76484703164974466</v>
      </c>
      <c r="BR92" s="9">
        <v>0.28781758196489021</v>
      </c>
      <c r="BS92" s="7" t="s">
        <v>6</v>
      </c>
      <c r="BT92" s="7" t="s">
        <v>6</v>
      </c>
      <c r="BU92" s="7" t="s">
        <v>6</v>
      </c>
      <c r="BV92" s="7" t="s">
        <v>5</v>
      </c>
      <c r="BW92" s="7" t="s">
        <v>5</v>
      </c>
      <c r="BX92" s="7" t="s">
        <v>5</v>
      </c>
      <c r="BY92" s="7" t="s">
        <v>5</v>
      </c>
      <c r="BZ92" s="7" t="s">
        <v>6</v>
      </c>
      <c r="CA92" s="7" t="s">
        <v>5</v>
      </c>
      <c r="CB92" s="7" t="s">
        <v>5</v>
      </c>
      <c r="CC92" s="7" t="s">
        <v>5</v>
      </c>
      <c r="CD92" s="7" t="s">
        <v>5</v>
      </c>
      <c r="CE92" s="7" t="s">
        <v>6</v>
      </c>
      <c r="CF92" s="7" t="s">
        <v>6</v>
      </c>
      <c r="CG92" s="7" t="s">
        <v>7</v>
      </c>
      <c r="CH92" s="7" t="s">
        <v>7</v>
      </c>
      <c r="CI92" s="5" t="s">
        <v>4</v>
      </c>
      <c r="CJ92" s="5" t="s">
        <v>3</v>
      </c>
      <c r="CK92" s="5" t="s">
        <v>2</v>
      </c>
      <c r="CL92" s="5" t="s">
        <v>2</v>
      </c>
      <c r="CM92" s="5"/>
      <c r="CN92" s="5"/>
      <c r="CO92" s="5"/>
      <c r="CP92" s="5"/>
      <c r="CQ92" s="5"/>
    </row>
    <row r="93" spans="1:95" x14ac:dyDescent="0.2">
      <c r="A93" s="7" t="s">
        <v>190</v>
      </c>
      <c r="B93" s="5" t="s">
        <v>158</v>
      </c>
      <c r="C93" s="5"/>
      <c r="D93" s="5" t="e">
        <v>#N/A</v>
      </c>
      <c r="E93" s="8">
        <v>2.510370329339531E-2</v>
      </c>
      <c r="F93" s="8">
        <v>9.5148577526438186E-3</v>
      </c>
      <c r="G93" s="8">
        <v>1.7309280523019565E-2</v>
      </c>
      <c r="H93" s="8">
        <v>2.0011551729960116E-2</v>
      </c>
      <c r="I93" s="8">
        <v>4.8870473380292226E-2</v>
      </c>
      <c r="J93" s="8">
        <v>3.4441012555126174E-2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4.0648748039940785E-2</v>
      </c>
      <c r="X93" s="8">
        <v>6.1795983992940166E-2</v>
      </c>
      <c r="Y93" s="8">
        <v>5.1222366016440479E-2</v>
      </c>
      <c r="Z93" s="8">
        <v>8.7973119595218294E-2</v>
      </c>
      <c r="AA93" s="8">
        <v>5.2268429209895086E-2</v>
      </c>
      <c r="AB93" s="8">
        <v>7.0120774402556693E-2</v>
      </c>
      <c r="AC93" s="7">
        <v>10</v>
      </c>
      <c r="AD93" s="7">
        <v>2</v>
      </c>
      <c r="AE93" s="7">
        <v>17</v>
      </c>
      <c r="AF93" s="7">
        <v>2</v>
      </c>
      <c r="AG93" s="7">
        <v>253</v>
      </c>
      <c r="AH93" s="7">
        <v>27.1</v>
      </c>
      <c r="AI93" s="7">
        <v>5.15</v>
      </c>
      <c r="AJ93" s="7">
        <v>31.42</v>
      </c>
      <c r="AK93" s="7">
        <v>2</v>
      </c>
      <c r="AL93" s="7">
        <v>0</v>
      </c>
      <c r="AM93" s="9">
        <v>3692497.3125</v>
      </c>
      <c r="AN93" s="9">
        <v>761555.59375</v>
      </c>
      <c r="AO93" s="9">
        <v>1266486.75</v>
      </c>
      <c r="AP93" s="9">
        <v>1195245</v>
      </c>
      <c r="AQ93" s="9"/>
      <c r="AR93" s="9" t="s">
        <v>9</v>
      </c>
      <c r="AS93" s="9" t="s">
        <v>9</v>
      </c>
      <c r="AT93" s="9" t="s">
        <v>9</v>
      </c>
      <c r="AU93" s="9"/>
      <c r="AV93" s="9" t="s">
        <v>9</v>
      </c>
      <c r="AW93" s="9"/>
      <c r="AX93" s="9"/>
      <c r="AY93" s="9">
        <v>2017515.5</v>
      </c>
      <c r="AZ93" s="9">
        <v>2027671.75</v>
      </c>
      <c r="BA93" s="9">
        <v>9029054</v>
      </c>
      <c r="BB93" s="9">
        <v>1003035.125</v>
      </c>
      <c r="BC93" s="9">
        <v>0.24326046120405306</v>
      </c>
      <c r="BD93" s="9">
        <v>7.8544200792676822E-2</v>
      </c>
      <c r="BE93" s="9">
        <v>0.2337994210074299</v>
      </c>
      <c r="BF93" s="9">
        <v>0.35008098040655322</v>
      </c>
      <c r="BG93" s="9">
        <v>0</v>
      </c>
      <c r="BH93" s="9"/>
      <c r="BI93" s="9"/>
      <c r="BJ93" s="9"/>
      <c r="BK93" s="9">
        <v>0</v>
      </c>
      <c r="BL93" s="9"/>
      <c r="BM93" s="9">
        <v>0</v>
      </c>
      <c r="BN93" s="9">
        <v>0</v>
      </c>
      <c r="BO93" s="9">
        <v>0.39374213455937346</v>
      </c>
      <c r="BP93" s="9">
        <v>0.53447602197735034</v>
      </c>
      <c r="BQ93" s="9">
        <v>0.9910884391724224</v>
      </c>
      <c r="BR93" s="9">
        <v>0.26632988722456175</v>
      </c>
      <c r="BS93" s="7" t="s">
        <v>7</v>
      </c>
      <c r="BT93" s="7" t="s">
        <v>6</v>
      </c>
      <c r="BU93" s="7" t="s">
        <v>7</v>
      </c>
      <c r="BV93" s="7" t="s">
        <v>7</v>
      </c>
      <c r="BW93" s="7" t="s">
        <v>6</v>
      </c>
      <c r="BX93" s="7" t="s">
        <v>5</v>
      </c>
      <c r="BY93" s="7" t="s">
        <v>5</v>
      </c>
      <c r="BZ93" s="7" t="s">
        <v>5</v>
      </c>
      <c r="CA93" s="7" t="s">
        <v>6</v>
      </c>
      <c r="CB93" s="7" t="s">
        <v>5</v>
      </c>
      <c r="CC93" s="7" t="s">
        <v>6</v>
      </c>
      <c r="CD93" s="7" t="s">
        <v>6</v>
      </c>
      <c r="CE93" s="7" t="s">
        <v>7</v>
      </c>
      <c r="CF93" s="7" t="s">
        <v>7</v>
      </c>
      <c r="CG93" s="7" t="s">
        <v>7</v>
      </c>
      <c r="CH93" s="7" t="s">
        <v>7</v>
      </c>
      <c r="CI93" s="5" t="s">
        <v>4</v>
      </c>
      <c r="CJ93" s="5" t="s">
        <v>130</v>
      </c>
      <c r="CK93" s="5" t="s">
        <v>2</v>
      </c>
      <c r="CL93" s="5" t="s">
        <v>2</v>
      </c>
      <c r="CM93" s="5"/>
      <c r="CN93" s="5"/>
      <c r="CO93" s="5"/>
      <c r="CP93" s="5"/>
      <c r="CQ93" s="5"/>
    </row>
    <row r="94" spans="1:95" x14ac:dyDescent="0.2">
      <c r="A94" s="7" t="s">
        <v>189</v>
      </c>
      <c r="B94" s="5" t="s">
        <v>188</v>
      </c>
      <c r="C94" s="5"/>
      <c r="D94" s="5" t="e">
        <v>#N/A</v>
      </c>
      <c r="E94" s="8">
        <v>4.688070903754054E-2</v>
      </c>
      <c r="F94" s="8">
        <v>2.6486715656228323E-2</v>
      </c>
      <c r="G94" s="8">
        <v>3.6683712346884431E-2</v>
      </c>
      <c r="H94" s="8">
        <v>0</v>
      </c>
      <c r="I94" s="8">
        <v>0</v>
      </c>
      <c r="J94" s="8">
        <v>0</v>
      </c>
      <c r="K94" s="8">
        <v>0.71748745324147434</v>
      </c>
      <c r="L94" s="8">
        <v>0.77404778260444007</v>
      </c>
      <c r="M94" s="8">
        <v>0.7457676179229572</v>
      </c>
      <c r="N94" s="8">
        <v>0.44099487449619701</v>
      </c>
      <c r="O94" s="8">
        <v>0.51430215647221333</v>
      </c>
      <c r="P94" s="8">
        <v>0.47764851548420517</v>
      </c>
      <c r="Q94" s="8">
        <v>0.23308854696391962</v>
      </c>
      <c r="R94" s="8">
        <v>0.76289762427182739</v>
      </c>
      <c r="S94" s="8">
        <v>0.49799308561787348</v>
      </c>
      <c r="T94" s="8">
        <v>0.61398583869126822</v>
      </c>
      <c r="U94" s="8">
        <v>0.25990139501563347</v>
      </c>
      <c r="V94" s="8">
        <v>0.43694361685345084</v>
      </c>
      <c r="W94" s="8">
        <v>0.16519250401796301</v>
      </c>
      <c r="X94" s="8">
        <v>6.7334635174369301E-2</v>
      </c>
      <c r="Y94" s="8">
        <v>0.11626356959616616</v>
      </c>
      <c r="Z94" s="8">
        <v>0.38869000009946592</v>
      </c>
      <c r="AA94" s="8">
        <v>4.737953505604256E-2</v>
      </c>
      <c r="AB94" s="8">
        <v>0.21803476757775425</v>
      </c>
      <c r="AC94" s="7">
        <v>14</v>
      </c>
      <c r="AD94" s="7">
        <v>3</v>
      </c>
      <c r="AE94" s="7">
        <v>97</v>
      </c>
      <c r="AF94" s="7">
        <v>3</v>
      </c>
      <c r="AG94" s="7">
        <v>297</v>
      </c>
      <c r="AH94" s="7">
        <v>31.7</v>
      </c>
      <c r="AI94" s="7">
        <v>4.72</v>
      </c>
      <c r="AJ94" s="7">
        <v>288.23</v>
      </c>
      <c r="AK94" s="7">
        <v>3</v>
      </c>
      <c r="AL94" s="7">
        <v>0</v>
      </c>
      <c r="AM94" s="9">
        <v>6895671.53125</v>
      </c>
      <c r="AN94" s="9">
        <v>2119958.8046875</v>
      </c>
      <c r="AO94" s="9"/>
      <c r="AP94" s="9" t="s">
        <v>9</v>
      </c>
      <c r="AQ94" s="9">
        <v>41029064.5</v>
      </c>
      <c r="AR94" s="9">
        <v>60614419.609375</v>
      </c>
      <c r="AS94" s="9">
        <v>36394461.9375</v>
      </c>
      <c r="AT94" s="9">
        <v>58331648.5</v>
      </c>
      <c r="AU94" s="9">
        <v>8573001.8125</v>
      </c>
      <c r="AV94" s="9">
        <v>35936215.25</v>
      </c>
      <c r="AW94" s="9">
        <v>65933107.875</v>
      </c>
      <c r="AX94" s="9">
        <v>31129651.375</v>
      </c>
      <c r="AY94" s="9">
        <v>8198984.0625</v>
      </c>
      <c r="AZ94" s="9">
        <v>2209407.9375</v>
      </c>
      <c r="BA94" s="9">
        <v>39892901.5625</v>
      </c>
      <c r="BB94" s="9">
        <v>909216.875</v>
      </c>
      <c r="BC94" s="9">
        <v>0.45428448419582534</v>
      </c>
      <c r="BD94" s="9">
        <v>0.21864519333074381</v>
      </c>
      <c r="BE94" s="9">
        <v>0</v>
      </c>
      <c r="BF94" s="9"/>
      <c r="BG94" s="9">
        <v>6.0326191154350379</v>
      </c>
      <c r="BH94" s="9">
        <v>5.8144161079429182</v>
      </c>
      <c r="BI94" s="9">
        <v>3.6715290018959177</v>
      </c>
      <c r="BJ94" s="9">
        <v>4.1831785044227239</v>
      </c>
      <c r="BK94" s="9">
        <v>2.5667847059075126</v>
      </c>
      <c r="BL94" s="9">
        <v>5.5695908426718734</v>
      </c>
      <c r="BM94" s="9">
        <v>6.761487653622468</v>
      </c>
      <c r="BN94" s="9">
        <v>3.007293554812295</v>
      </c>
      <c r="BO94" s="9">
        <v>1.6001292113924446</v>
      </c>
      <c r="BP94" s="9">
        <v>0.5823800451725889</v>
      </c>
      <c r="BQ94" s="9">
        <v>4.3789076401179141</v>
      </c>
      <c r="BR94" s="9">
        <v>0.24141889126905547</v>
      </c>
      <c r="BS94" s="7" t="s">
        <v>7</v>
      </c>
      <c r="BT94" s="7" t="s">
        <v>7</v>
      </c>
      <c r="BU94" s="7" t="s">
        <v>6</v>
      </c>
      <c r="BV94" s="7" t="s">
        <v>5</v>
      </c>
      <c r="BW94" s="7" t="s">
        <v>7</v>
      </c>
      <c r="BX94" s="7" t="s">
        <v>7</v>
      </c>
      <c r="BY94" s="7" t="s">
        <v>7</v>
      </c>
      <c r="BZ94" s="7" t="s">
        <v>7</v>
      </c>
      <c r="CA94" s="7" t="s">
        <v>7</v>
      </c>
      <c r="CB94" s="7" t="s">
        <v>7</v>
      </c>
      <c r="CC94" s="7" t="s">
        <v>7</v>
      </c>
      <c r="CD94" s="7" t="s">
        <v>7</v>
      </c>
      <c r="CE94" s="7" t="s">
        <v>7</v>
      </c>
      <c r="CF94" s="7" t="s">
        <v>7</v>
      </c>
      <c r="CG94" s="7" t="s">
        <v>7</v>
      </c>
      <c r="CH94" s="7" t="s">
        <v>6</v>
      </c>
      <c r="CI94" s="5" t="s">
        <v>4</v>
      </c>
      <c r="CJ94" s="5" t="s">
        <v>3</v>
      </c>
      <c r="CK94" s="5" t="s">
        <v>2</v>
      </c>
      <c r="CL94" s="5" t="s">
        <v>2</v>
      </c>
      <c r="CM94" s="5"/>
      <c r="CN94" s="5" t="s">
        <v>187</v>
      </c>
      <c r="CO94" s="5" t="s">
        <v>186</v>
      </c>
      <c r="CP94" s="5" t="s">
        <v>185</v>
      </c>
      <c r="CQ94" s="5" t="s">
        <v>184</v>
      </c>
    </row>
    <row r="95" spans="1:95" x14ac:dyDescent="0.2">
      <c r="A95" s="7" t="s">
        <v>183</v>
      </c>
      <c r="B95" s="5" t="s">
        <v>182</v>
      </c>
      <c r="C95" s="5"/>
      <c r="D95" s="5" t="e">
        <v>#N/A</v>
      </c>
      <c r="E95" s="8">
        <v>3.6897045121953129E-4</v>
      </c>
      <c r="F95" s="8">
        <v>2.4578289723570713E-2</v>
      </c>
      <c r="G95" s="8">
        <v>1.2473630087395122E-2</v>
      </c>
      <c r="H95" s="8">
        <v>4.979313082471977E-2</v>
      </c>
      <c r="I95" s="8">
        <v>1.5057427910963175E-2</v>
      </c>
      <c r="J95" s="8">
        <v>3.2425279367841474E-2</v>
      </c>
      <c r="K95" s="8">
        <v>4.4799772749474963E-2</v>
      </c>
      <c r="L95" s="8">
        <v>6.0862140830247546E-2</v>
      </c>
      <c r="M95" s="8">
        <v>5.2830956789861258E-2</v>
      </c>
      <c r="N95" s="8">
        <v>5.190472812587496E-2</v>
      </c>
      <c r="O95" s="8">
        <v>2.4886678236644196E-2</v>
      </c>
      <c r="P95" s="8">
        <v>3.839570318125958E-2</v>
      </c>
      <c r="Q95" s="8">
        <v>2.2886706953880714E-2</v>
      </c>
      <c r="R95" s="8">
        <v>4.5379354112840595E-2</v>
      </c>
      <c r="S95" s="8">
        <v>3.4133030533360656E-2</v>
      </c>
      <c r="T95" s="8">
        <v>4.3633618936788812E-2</v>
      </c>
      <c r="U95" s="8">
        <v>5.5137722661947323E-2</v>
      </c>
      <c r="V95" s="8">
        <v>4.9385670799368064E-2</v>
      </c>
      <c r="W95" s="8">
        <v>2.5801213039186064E-2</v>
      </c>
      <c r="X95" s="8">
        <v>2.24093072816333E-2</v>
      </c>
      <c r="Y95" s="8">
        <v>2.4105260160409682E-2</v>
      </c>
      <c r="Z95" s="8">
        <v>5.494253714625718E-2</v>
      </c>
      <c r="AA95" s="8">
        <v>4.677667055095009E-2</v>
      </c>
      <c r="AB95" s="8">
        <v>5.0859603848603635E-2</v>
      </c>
      <c r="AC95" s="7">
        <v>8</v>
      </c>
      <c r="AD95" s="7">
        <v>2</v>
      </c>
      <c r="AE95" s="7">
        <v>39</v>
      </c>
      <c r="AF95" s="7">
        <v>2</v>
      </c>
      <c r="AG95" s="7">
        <v>263</v>
      </c>
      <c r="AH95" s="7">
        <v>29.2</v>
      </c>
      <c r="AI95" s="7">
        <v>4.1500000000000004</v>
      </c>
      <c r="AJ95" s="7">
        <v>96.74</v>
      </c>
      <c r="AK95" s="7">
        <v>2</v>
      </c>
      <c r="AL95" s="7">
        <v>0</v>
      </c>
      <c r="AM95" s="9">
        <v>54271.76953125</v>
      </c>
      <c r="AN95" s="9">
        <v>1967211.125</v>
      </c>
      <c r="AO95" s="9">
        <v>3151296.875</v>
      </c>
      <c r="AP95" s="9">
        <v>368265.625</v>
      </c>
      <c r="AQ95" s="9">
        <v>2561846.5625</v>
      </c>
      <c r="AR95" s="9">
        <v>4766015</v>
      </c>
      <c r="AS95" s="9">
        <v>4283597.75</v>
      </c>
      <c r="AT95" s="9">
        <v>2822622.75</v>
      </c>
      <c r="AU95" s="9">
        <v>841773.578125</v>
      </c>
      <c r="AV95" s="9">
        <v>2137589.875</v>
      </c>
      <c r="AW95" s="9">
        <v>4685613.125</v>
      </c>
      <c r="AX95" s="9">
        <v>6604112.625</v>
      </c>
      <c r="AY95" s="9">
        <v>1280589.1875</v>
      </c>
      <c r="AZ95" s="9">
        <v>735302.140625</v>
      </c>
      <c r="BA95" s="9">
        <v>5638985.375</v>
      </c>
      <c r="BB95" s="9">
        <v>897647.859375</v>
      </c>
      <c r="BC95" s="9">
        <v>3.5754056318035433E-3</v>
      </c>
      <c r="BD95" s="9">
        <v>0.20289132779229574</v>
      </c>
      <c r="BE95" s="9">
        <v>0.58174425022411269</v>
      </c>
      <c r="BF95" s="9">
        <v>0.1078630666098014</v>
      </c>
      <c r="BG95" s="9">
        <v>0.3766755282404512</v>
      </c>
      <c r="BH95" s="9">
        <v>0.45717825173090526</v>
      </c>
      <c r="BI95" s="9">
        <v>0.43213589470259495</v>
      </c>
      <c r="BJ95" s="9">
        <v>0.2024207290129055</v>
      </c>
      <c r="BK95" s="9">
        <v>0.25202975497076424</v>
      </c>
      <c r="BL95" s="9">
        <v>0.33129534956211382</v>
      </c>
      <c r="BM95" s="9">
        <v>0.4805129974216143</v>
      </c>
      <c r="BN95" s="9">
        <v>0.63799318190780752</v>
      </c>
      <c r="BO95" s="9">
        <v>0.2499222039086707</v>
      </c>
      <c r="BP95" s="9">
        <v>0.1938190257238038</v>
      </c>
      <c r="BQ95" s="9">
        <v>0.61897217735378118</v>
      </c>
      <c r="BR95" s="9">
        <v>0.23834704009464575</v>
      </c>
      <c r="BS95" s="7" t="s">
        <v>6</v>
      </c>
      <c r="BT95" s="7" t="s">
        <v>7</v>
      </c>
      <c r="BU95" s="7" t="s">
        <v>7</v>
      </c>
      <c r="BV95" s="7" t="s">
        <v>7</v>
      </c>
      <c r="BW95" s="7" t="s">
        <v>7</v>
      </c>
      <c r="BX95" s="7" t="s">
        <v>7</v>
      </c>
      <c r="BY95" s="7" t="s">
        <v>7</v>
      </c>
      <c r="BZ95" s="7" t="s">
        <v>7</v>
      </c>
      <c r="CA95" s="7" t="s">
        <v>7</v>
      </c>
      <c r="CB95" s="7" t="s">
        <v>7</v>
      </c>
      <c r="CC95" s="7" t="s">
        <v>7</v>
      </c>
      <c r="CD95" s="7" t="s">
        <v>7</v>
      </c>
      <c r="CE95" s="7" t="s">
        <v>7</v>
      </c>
      <c r="CF95" s="7" t="s">
        <v>7</v>
      </c>
      <c r="CG95" s="7" t="s">
        <v>7</v>
      </c>
      <c r="CH95" s="7" t="s">
        <v>6</v>
      </c>
      <c r="CI95" s="5" t="s">
        <v>4</v>
      </c>
      <c r="CJ95" s="5" t="s">
        <v>88</v>
      </c>
      <c r="CK95" s="5" t="s">
        <v>2</v>
      </c>
      <c r="CL95" s="5" t="s">
        <v>2</v>
      </c>
      <c r="CM95" s="5"/>
      <c r="CN95" s="5" t="s">
        <v>181</v>
      </c>
      <c r="CO95" s="5" t="s">
        <v>180</v>
      </c>
      <c r="CP95" s="5"/>
      <c r="CQ95" s="5"/>
    </row>
    <row r="96" spans="1:95" x14ac:dyDescent="0.2">
      <c r="A96" s="7" t="s">
        <v>179</v>
      </c>
      <c r="B96" s="5" t="s">
        <v>178</v>
      </c>
      <c r="C96" s="5"/>
      <c r="D96" s="5" t="e">
        <v>#N/A</v>
      </c>
      <c r="E96" s="8">
        <v>5.3183857718123735E-2</v>
      </c>
      <c r="F96" s="8">
        <v>7.9151510412632631E-2</v>
      </c>
      <c r="G96" s="8">
        <v>6.6167684065378179E-2</v>
      </c>
      <c r="H96" s="8">
        <v>0</v>
      </c>
      <c r="I96" s="8">
        <v>0</v>
      </c>
      <c r="J96" s="8">
        <v>0</v>
      </c>
      <c r="K96" s="8">
        <v>0.13849168110593707</v>
      </c>
      <c r="L96" s="8">
        <v>7.3622494859670373E-2</v>
      </c>
      <c r="M96" s="8">
        <v>0.10605708798280372</v>
      </c>
      <c r="N96" s="8">
        <v>0.11511178042821509</v>
      </c>
      <c r="O96" s="8">
        <v>4.2400280644867326E-3</v>
      </c>
      <c r="P96" s="8">
        <v>5.9675904246350907E-2</v>
      </c>
      <c r="Q96" s="8">
        <v>8.9662025280235577E-2</v>
      </c>
      <c r="R96" s="8">
        <v>0.14852162875505695</v>
      </c>
      <c r="S96" s="8">
        <v>0.11909182701764626</v>
      </c>
      <c r="T96" s="8">
        <v>7.9355564013182625E-2</v>
      </c>
      <c r="U96" s="8">
        <v>0.1174313362307805</v>
      </c>
      <c r="V96" s="8">
        <v>9.8393450121981557E-2</v>
      </c>
      <c r="W96" s="8">
        <v>0</v>
      </c>
      <c r="X96" s="8">
        <v>0</v>
      </c>
      <c r="Y96" s="8">
        <v>0</v>
      </c>
      <c r="Z96" s="8">
        <v>3.2106682353959248E-2</v>
      </c>
      <c r="AA96" s="8">
        <v>4.0079610348862628E-2</v>
      </c>
      <c r="AB96" s="8">
        <v>3.6093146351410935E-2</v>
      </c>
      <c r="AC96" s="7">
        <v>10</v>
      </c>
      <c r="AD96" s="7">
        <v>4</v>
      </c>
      <c r="AE96" s="7">
        <v>17</v>
      </c>
      <c r="AF96" s="7">
        <v>4</v>
      </c>
      <c r="AG96" s="7">
        <v>392</v>
      </c>
      <c r="AH96" s="7">
        <v>43.5</v>
      </c>
      <c r="AI96" s="7">
        <v>5.73</v>
      </c>
      <c r="AJ96" s="7">
        <v>36.93</v>
      </c>
      <c r="AK96" s="7">
        <v>4</v>
      </c>
      <c r="AL96" s="7">
        <v>0</v>
      </c>
      <c r="AM96" s="9">
        <v>7822800.0625</v>
      </c>
      <c r="AN96" s="9">
        <v>6335173.5859375</v>
      </c>
      <c r="AO96" s="9"/>
      <c r="AP96" s="9"/>
      <c r="AQ96" s="9">
        <v>7919558.859375</v>
      </c>
      <c r="AR96" s="9">
        <v>5765257.515625</v>
      </c>
      <c r="AS96" s="9">
        <v>9499954.65625</v>
      </c>
      <c r="AT96" s="9">
        <v>480899.84375</v>
      </c>
      <c r="AU96" s="9">
        <v>3297771.234375</v>
      </c>
      <c r="AV96" s="9">
        <v>6996096.265625</v>
      </c>
      <c r="AW96" s="9">
        <v>8521628.078125</v>
      </c>
      <c r="AX96" s="9">
        <v>14065321.03125</v>
      </c>
      <c r="AY96" s="9"/>
      <c r="AZ96" s="9"/>
      <c r="BA96" s="9">
        <v>3295244.84375</v>
      </c>
      <c r="BB96" s="9">
        <v>769130.765625</v>
      </c>
      <c r="BC96" s="9">
        <v>0.5153633950304588</v>
      </c>
      <c r="BD96" s="9">
        <v>0.65338781603603369</v>
      </c>
      <c r="BE96" s="9">
        <v>0</v>
      </c>
      <c r="BF96" s="9">
        <v>0</v>
      </c>
      <c r="BG96" s="9">
        <v>1.1644350838386415</v>
      </c>
      <c r="BH96" s="9">
        <v>0.55303022583267147</v>
      </c>
      <c r="BI96" s="9">
        <v>0.95836996016086629</v>
      </c>
      <c r="BJ96" s="9">
        <v>3.448710847174577E-2</v>
      </c>
      <c r="BK96" s="9">
        <v>0.987363464175809</v>
      </c>
      <c r="BL96" s="9">
        <v>1.0842931962757512</v>
      </c>
      <c r="BM96" s="9">
        <v>0.87389909100359919</v>
      </c>
      <c r="BN96" s="9">
        <v>1.3587864757654693</v>
      </c>
      <c r="BO96" s="9">
        <v>0</v>
      </c>
      <c r="BP96" s="9">
        <v>0</v>
      </c>
      <c r="BQ96" s="9">
        <v>0.36170777900798473</v>
      </c>
      <c r="BR96" s="9">
        <v>0.20422266874238038</v>
      </c>
      <c r="BS96" s="7" t="s">
        <v>7</v>
      </c>
      <c r="BT96" s="7" t="s">
        <v>6</v>
      </c>
      <c r="BU96" s="7" t="s">
        <v>6</v>
      </c>
      <c r="BV96" s="7" t="s">
        <v>6</v>
      </c>
      <c r="BW96" s="7" t="s">
        <v>7</v>
      </c>
      <c r="BX96" s="7" t="s">
        <v>7</v>
      </c>
      <c r="BY96" s="7" t="s">
        <v>7</v>
      </c>
      <c r="BZ96" s="7" t="s">
        <v>6</v>
      </c>
      <c r="CA96" s="7" t="s">
        <v>7</v>
      </c>
      <c r="CB96" s="7" t="s">
        <v>7</v>
      </c>
      <c r="CC96" s="7" t="s">
        <v>7</v>
      </c>
      <c r="CD96" s="7" t="s">
        <v>7</v>
      </c>
      <c r="CE96" s="7" t="s">
        <v>6</v>
      </c>
      <c r="CF96" s="7" t="s">
        <v>6</v>
      </c>
      <c r="CG96" s="7" t="s">
        <v>7</v>
      </c>
      <c r="CH96" s="7" t="s">
        <v>6</v>
      </c>
      <c r="CI96" s="5" t="s">
        <v>19</v>
      </c>
      <c r="CJ96" s="5" t="s">
        <v>3</v>
      </c>
      <c r="CK96" s="5" t="s">
        <v>17</v>
      </c>
      <c r="CL96" s="5" t="s">
        <v>2</v>
      </c>
      <c r="CM96" s="5"/>
      <c r="CN96" s="5" t="s">
        <v>177</v>
      </c>
      <c r="CO96" s="5" t="s">
        <v>176</v>
      </c>
      <c r="CP96" s="5"/>
      <c r="CQ96" s="5"/>
    </row>
    <row r="97" spans="1:95" x14ac:dyDescent="0.2">
      <c r="A97" s="7" t="s">
        <v>175</v>
      </c>
      <c r="B97" s="5" t="s">
        <v>32</v>
      </c>
      <c r="C97" s="5"/>
      <c r="D97" s="5" t="e">
        <v>#N/A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5.7920897869078707E-3</v>
      </c>
      <c r="U97" s="8">
        <v>5.9531801840042179E-3</v>
      </c>
      <c r="V97" s="8">
        <v>5.8726349854560447E-3</v>
      </c>
      <c r="W97" s="8">
        <v>0</v>
      </c>
      <c r="X97" s="8">
        <v>0</v>
      </c>
      <c r="Y97" s="8">
        <v>0</v>
      </c>
      <c r="Z97" s="8">
        <v>8.0212435038817753E-2</v>
      </c>
      <c r="AA97" s="8">
        <v>3.3033890928267015E-2</v>
      </c>
      <c r="AB97" s="8">
        <v>5.6623162983542384E-2</v>
      </c>
      <c r="AC97" s="7">
        <v>3</v>
      </c>
      <c r="AD97" s="7">
        <v>2</v>
      </c>
      <c r="AE97" s="7">
        <v>4</v>
      </c>
      <c r="AF97" s="7">
        <v>2</v>
      </c>
      <c r="AG97" s="7">
        <v>582</v>
      </c>
      <c r="AH97" s="7">
        <v>64</v>
      </c>
      <c r="AI97" s="7">
        <v>4.97</v>
      </c>
      <c r="AJ97" s="7">
        <v>6.7</v>
      </c>
      <c r="AK97" s="7">
        <v>2</v>
      </c>
      <c r="AL97" s="7">
        <v>0</v>
      </c>
      <c r="AM97" s="9"/>
      <c r="AN97" s="9"/>
      <c r="AO97" s="9" t="s">
        <v>9</v>
      </c>
      <c r="AP97" s="9" t="s">
        <v>9</v>
      </c>
      <c r="AQ97" s="9"/>
      <c r="AR97" s="9"/>
      <c r="AS97" s="9"/>
      <c r="AT97" s="9" t="s">
        <v>9</v>
      </c>
      <c r="AU97" s="9" t="s">
        <v>9</v>
      </c>
      <c r="AV97" s="9" t="s">
        <v>9</v>
      </c>
      <c r="AW97" s="9">
        <v>621985.8125</v>
      </c>
      <c r="AX97" s="9">
        <v>713041.28125</v>
      </c>
      <c r="AY97" s="9"/>
      <c r="AZ97" s="9"/>
      <c r="BA97" s="9">
        <v>8232542.0625</v>
      </c>
      <c r="BB97" s="9">
        <v>633922.875</v>
      </c>
      <c r="BC97" s="9">
        <v>0</v>
      </c>
      <c r="BD97" s="9">
        <v>0</v>
      </c>
      <c r="BE97" s="9"/>
      <c r="BF97" s="9"/>
      <c r="BG97" s="9">
        <v>0</v>
      </c>
      <c r="BH97" s="9">
        <v>0</v>
      </c>
      <c r="BI97" s="9">
        <v>0</v>
      </c>
      <c r="BJ97" s="9"/>
      <c r="BK97" s="9"/>
      <c r="BL97" s="9"/>
      <c r="BM97" s="9">
        <v>6.3785092611138947E-2</v>
      </c>
      <c r="BN97" s="9">
        <v>6.8883664117752291E-2</v>
      </c>
      <c r="BO97" s="9">
        <v>0</v>
      </c>
      <c r="BP97" s="9">
        <v>0</v>
      </c>
      <c r="BQ97" s="9">
        <v>0.90365804248644876</v>
      </c>
      <c r="BR97" s="9">
        <v>0.16832173031609432</v>
      </c>
      <c r="BS97" s="7" t="s">
        <v>6</v>
      </c>
      <c r="BT97" s="7" t="s">
        <v>6</v>
      </c>
      <c r="BU97" s="7" t="s">
        <v>5</v>
      </c>
      <c r="BV97" s="7" t="s">
        <v>5</v>
      </c>
      <c r="BW97" s="7" t="s">
        <v>6</v>
      </c>
      <c r="BX97" s="7" t="s">
        <v>6</v>
      </c>
      <c r="BY97" s="7" t="s">
        <v>6</v>
      </c>
      <c r="BZ97" s="7" t="s">
        <v>5</v>
      </c>
      <c r="CA97" s="7" t="s">
        <v>5</v>
      </c>
      <c r="CB97" s="7" t="s">
        <v>5</v>
      </c>
      <c r="CC97" s="7" t="s">
        <v>8</v>
      </c>
      <c r="CD97" s="7" t="s">
        <v>7</v>
      </c>
      <c r="CE97" s="7" t="s">
        <v>6</v>
      </c>
      <c r="CF97" s="7" t="s">
        <v>6</v>
      </c>
      <c r="CG97" s="7" t="s">
        <v>7</v>
      </c>
      <c r="CH97" s="7" t="s">
        <v>6</v>
      </c>
      <c r="CI97" s="5" t="s">
        <v>4</v>
      </c>
      <c r="CJ97" s="5" t="s">
        <v>130</v>
      </c>
      <c r="CK97" s="5" t="s">
        <v>2</v>
      </c>
      <c r="CL97" s="5" t="s">
        <v>2</v>
      </c>
      <c r="CM97" s="5"/>
      <c r="CN97" s="5" t="s">
        <v>174</v>
      </c>
      <c r="CO97" s="5" t="s">
        <v>173</v>
      </c>
      <c r="CP97" s="5"/>
      <c r="CQ97" s="5"/>
    </row>
    <row r="98" spans="1:95" x14ac:dyDescent="0.2">
      <c r="A98" s="7" t="s">
        <v>172</v>
      </c>
      <c r="B98" s="5" t="s">
        <v>116</v>
      </c>
      <c r="C98" s="5"/>
      <c r="D98" s="5" t="e">
        <v>#N/A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.78972308459973806</v>
      </c>
      <c r="L98" s="8">
        <v>0.73040961033374696</v>
      </c>
      <c r="M98" s="8">
        <v>0.76006634746674251</v>
      </c>
      <c r="N98" s="8">
        <v>0.55487059633399227</v>
      </c>
      <c r="O98" s="8">
        <v>0.65788556990300306</v>
      </c>
      <c r="P98" s="8">
        <v>0.60637808311849772</v>
      </c>
      <c r="Q98" s="8">
        <v>0.30419761324461764</v>
      </c>
      <c r="R98" s="8">
        <v>0.67770344164183849</v>
      </c>
      <c r="S98" s="8">
        <v>0.49095052744322809</v>
      </c>
      <c r="T98" s="8">
        <v>0.36975660201966715</v>
      </c>
      <c r="U98" s="8">
        <v>0.39395331266171024</v>
      </c>
      <c r="V98" s="8">
        <v>0.38185495734068869</v>
      </c>
      <c r="W98" s="8">
        <v>9.8947339655797592E-2</v>
      </c>
      <c r="X98" s="8">
        <v>5.031000196407176E-2</v>
      </c>
      <c r="Y98" s="8">
        <v>7.4628670809934683E-2</v>
      </c>
      <c r="Z98" s="8">
        <v>6.4423168296799879E-2</v>
      </c>
      <c r="AA98" s="8">
        <v>3.1159530183617751E-2</v>
      </c>
      <c r="AB98" s="8">
        <v>4.7791349240208815E-2</v>
      </c>
      <c r="AC98" s="7">
        <v>22</v>
      </c>
      <c r="AD98" s="7">
        <v>9</v>
      </c>
      <c r="AE98" s="7">
        <v>98</v>
      </c>
      <c r="AF98" s="7">
        <v>9</v>
      </c>
      <c r="AG98" s="7">
        <v>611</v>
      </c>
      <c r="AH98" s="7">
        <v>65.8</v>
      </c>
      <c r="AI98" s="7">
        <v>5.68</v>
      </c>
      <c r="AJ98" s="7">
        <v>246.93</v>
      </c>
      <c r="AK98" s="7">
        <v>9</v>
      </c>
      <c r="AL98" s="7">
        <v>0</v>
      </c>
      <c r="AM98" s="9"/>
      <c r="AN98" s="9"/>
      <c r="AO98" s="9" t="s">
        <v>9</v>
      </c>
      <c r="AP98" s="9"/>
      <c r="AQ98" s="9">
        <v>45159813.21875</v>
      </c>
      <c r="AR98" s="9">
        <v>57197185.5</v>
      </c>
      <c r="AS98" s="9">
        <v>45792407.046875</v>
      </c>
      <c r="AT98" s="9">
        <v>74616739.078125</v>
      </c>
      <c r="AU98" s="9">
        <v>11188394.8125</v>
      </c>
      <c r="AV98" s="9">
        <v>31923151.9140625</v>
      </c>
      <c r="AW98" s="9">
        <v>39706456.390625</v>
      </c>
      <c r="AX98" s="9">
        <v>47185700.1015625</v>
      </c>
      <c r="AY98" s="9">
        <v>4911044.03125</v>
      </c>
      <c r="AZ98" s="9">
        <v>1650789.6328125</v>
      </c>
      <c r="BA98" s="9">
        <v>6612022.71875</v>
      </c>
      <c r="BB98" s="9">
        <v>597953.75</v>
      </c>
      <c r="BC98" s="9">
        <v>0</v>
      </c>
      <c r="BD98" s="9">
        <v>0</v>
      </c>
      <c r="BE98" s="9"/>
      <c r="BF98" s="9">
        <v>0</v>
      </c>
      <c r="BG98" s="9">
        <v>6.6399747543087946</v>
      </c>
      <c r="BH98" s="9">
        <v>5.4866191715339303</v>
      </c>
      <c r="BI98" s="9">
        <v>4.6196080828987132</v>
      </c>
      <c r="BJ98" s="9">
        <v>5.3510426502301156</v>
      </c>
      <c r="BK98" s="9">
        <v>3.3498419009438365</v>
      </c>
      <c r="BL98" s="9">
        <v>4.9476243764926133</v>
      </c>
      <c r="BM98" s="9">
        <v>4.0719256729608526</v>
      </c>
      <c r="BN98" s="9">
        <v>4.5583951482570937</v>
      </c>
      <c r="BO98" s="9">
        <v>0.95844862643159134</v>
      </c>
      <c r="BP98" s="9">
        <v>0.43513328824898601</v>
      </c>
      <c r="BQ98" s="9">
        <v>0.72577916535868925</v>
      </c>
      <c r="BR98" s="9">
        <v>0.15877106477502848</v>
      </c>
      <c r="BS98" s="7" t="s">
        <v>6</v>
      </c>
      <c r="BT98" s="7" t="s">
        <v>6</v>
      </c>
      <c r="BU98" s="7" t="s">
        <v>5</v>
      </c>
      <c r="BV98" s="7" t="s">
        <v>6</v>
      </c>
      <c r="BW98" s="7" t="s">
        <v>7</v>
      </c>
      <c r="BX98" s="7" t="s">
        <v>7</v>
      </c>
      <c r="BY98" s="7" t="s">
        <v>7</v>
      </c>
      <c r="BZ98" s="7" t="s">
        <v>7</v>
      </c>
      <c r="CA98" s="7" t="s">
        <v>7</v>
      </c>
      <c r="CB98" s="7" t="s">
        <v>7</v>
      </c>
      <c r="CC98" s="7" t="s">
        <v>7</v>
      </c>
      <c r="CD98" s="7" t="s">
        <v>7</v>
      </c>
      <c r="CE98" s="7" t="s">
        <v>7</v>
      </c>
      <c r="CF98" s="7" t="s">
        <v>6</v>
      </c>
      <c r="CG98" s="7" t="s">
        <v>7</v>
      </c>
      <c r="CH98" s="7" t="s">
        <v>6</v>
      </c>
      <c r="CI98" s="5" t="s">
        <v>4</v>
      </c>
      <c r="CJ98" s="5" t="s">
        <v>171</v>
      </c>
      <c r="CK98" s="5" t="s">
        <v>2</v>
      </c>
      <c r="CL98" s="5" t="s">
        <v>2</v>
      </c>
      <c r="CM98" s="5"/>
      <c r="CN98" s="5" t="s">
        <v>170</v>
      </c>
      <c r="CO98" s="5" t="s">
        <v>169</v>
      </c>
      <c r="CP98" s="5"/>
      <c r="CQ98" s="5"/>
    </row>
    <row r="99" spans="1:95" x14ac:dyDescent="0.2">
      <c r="A99" s="7" t="s">
        <v>168</v>
      </c>
      <c r="B99" s="5" t="s">
        <v>32</v>
      </c>
      <c r="C99" s="5"/>
      <c r="D99" s="5" t="e">
        <v>#N/A</v>
      </c>
      <c r="E99" s="8">
        <v>2.6530047777491013</v>
      </c>
      <c r="F99" s="8">
        <v>4.1793285252817007</v>
      </c>
      <c r="G99" s="8">
        <v>3.4161666515154012</v>
      </c>
      <c r="H99" s="8">
        <v>1.456843489483028</v>
      </c>
      <c r="I99" s="8">
        <v>0.70550830476774284</v>
      </c>
      <c r="J99" s="8">
        <v>1.0811758971253855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9.2538796884829286E-2</v>
      </c>
      <c r="AA99" s="8">
        <v>3.1009692807450483E-2</v>
      </c>
      <c r="AB99" s="8">
        <v>6.1774244846139886E-2</v>
      </c>
      <c r="AC99" s="7">
        <v>17</v>
      </c>
      <c r="AD99" s="7">
        <v>8</v>
      </c>
      <c r="AE99" s="7">
        <v>141</v>
      </c>
      <c r="AF99" s="7">
        <v>8</v>
      </c>
      <c r="AG99" s="7">
        <v>536</v>
      </c>
      <c r="AH99" s="7">
        <v>58.5</v>
      </c>
      <c r="AI99" s="7">
        <v>4.7699999999999996</v>
      </c>
      <c r="AJ99" s="7">
        <v>289.04000000000002</v>
      </c>
      <c r="AK99" s="7">
        <v>8</v>
      </c>
      <c r="AL99" s="7">
        <v>0</v>
      </c>
      <c r="AM99" s="9">
        <v>390229795.875</v>
      </c>
      <c r="AN99" s="9">
        <v>334507472.34375</v>
      </c>
      <c r="AO99" s="9">
        <v>92200395.109375</v>
      </c>
      <c r="AP99" s="9">
        <v>17254902.917968798</v>
      </c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>
        <v>9497648.8046875</v>
      </c>
      <c r="BB99" s="9">
        <v>595078.359375</v>
      </c>
      <c r="BC99" s="9">
        <v>25.708205608914977</v>
      </c>
      <c r="BD99" s="9">
        <v>34.499939715554468</v>
      </c>
      <c r="BE99" s="9">
        <v>17.020627332443979</v>
      </c>
      <c r="BF99" s="9">
        <v>5.0538704034255844</v>
      </c>
      <c r="BG99" s="9">
        <v>0</v>
      </c>
      <c r="BH99" s="9">
        <v>0</v>
      </c>
      <c r="BI99" s="9">
        <v>0</v>
      </c>
      <c r="BJ99" s="9">
        <v>0</v>
      </c>
      <c r="BK99" s="9">
        <v>0</v>
      </c>
      <c r="BL99" s="9">
        <v>0</v>
      </c>
      <c r="BM99" s="9">
        <v>0</v>
      </c>
      <c r="BN99" s="9">
        <v>0</v>
      </c>
      <c r="BO99" s="9">
        <v>0</v>
      </c>
      <c r="BP99" s="9">
        <v>0</v>
      </c>
      <c r="BQ99" s="9">
        <v>1.0425244914523224</v>
      </c>
      <c r="BR99" s="9">
        <v>0.15800757958712661</v>
      </c>
      <c r="BS99" s="7" t="s">
        <v>7</v>
      </c>
      <c r="BT99" s="7" t="s">
        <v>7</v>
      </c>
      <c r="BU99" s="7" t="s">
        <v>7</v>
      </c>
      <c r="BV99" s="7" t="s">
        <v>7</v>
      </c>
      <c r="BW99" s="7" t="s">
        <v>6</v>
      </c>
      <c r="BX99" s="7" t="s">
        <v>6</v>
      </c>
      <c r="BY99" s="7" t="s">
        <v>6</v>
      </c>
      <c r="BZ99" s="7" t="s">
        <v>6</v>
      </c>
      <c r="CA99" s="7" t="s">
        <v>6</v>
      </c>
      <c r="CB99" s="7" t="s">
        <v>6</v>
      </c>
      <c r="CC99" s="7" t="s">
        <v>6</v>
      </c>
      <c r="CD99" s="7" t="s">
        <v>6</v>
      </c>
      <c r="CE99" s="7" t="s">
        <v>6</v>
      </c>
      <c r="CF99" s="7" t="s">
        <v>6</v>
      </c>
      <c r="CG99" s="7" t="s">
        <v>7</v>
      </c>
      <c r="CH99" s="7" t="s">
        <v>6</v>
      </c>
      <c r="CI99" s="5" t="s">
        <v>4</v>
      </c>
      <c r="CJ99" s="5" t="s">
        <v>27</v>
      </c>
      <c r="CK99" s="5" t="s">
        <v>2</v>
      </c>
      <c r="CL99" s="5" t="s">
        <v>2</v>
      </c>
      <c r="CM99" s="5"/>
      <c r="CN99" s="5" t="s">
        <v>167</v>
      </c>
      <c r="CO99" s="5" t="s">
        <v>166</v>
      </c>
      <c r="CP99" s="5"/>
      <c r="CQ99" s="5"/>
    </row>
    <row r="100" spans="1:95" x14ac:dyDescent="0.2">
      <c r="A100" s="7" t="s">
        <v>165</v>
      </c>
      <c r="B100" s="5" t="s">
        <v>93</v>
      </c>
      <c r="C100" s="5"/>
      <c r="D100" s="5" t="e">
        <v>#N/A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3.7992006668880585E-2</v>
      </c>
      <c r="L100" s="8">
        <v>3.0926280893274552E-2</v>
      </c>
      <c r="M100" s="8">
        <v>3.4459143781077568E-2</v>
      </c>
      <c r="N100" s="8">
        <v>0</v>
      </c>
      <c r="O100" s="8">
        <v>0</v>
      </c>
      <c r="P100" s="8">
        <v>0</v>
      </c>
      <c r="Q100" s="8">
        <v>1.4533142939335861E-2</v>
      </c>
      <c r="R100" s="8">
        <v>2.8444320053902059E-2</v>
      </c>
      <c r="S100" s="8">
        <v>2.1488731496618958E-2</v>
      </c>
      <c r="T100" s="8">
        <v>1.0949686828607965E-2</v>
      </c>
      <c r="U100" s="8">
        <v>1.8285985189454988E-2</v>
      </c>
      <c r="V100" s="8">
        <v>1.4617836009031476E-2</v>
      </c>
      <c r="W100" s="8">
        <v>5.712260454037308E-2</v>
      </c>
      <c r="X100" s="8">
        <v>5.1634981876217532E-2</v>
      </c>
      <c r="Y100" s="8">
        <v>5.4378793208295306E-2</v>
      </c>
      <c r="Z100" s="8">
        <v>4.0064498679983747E-2</v>
      </c>
      <c r="AA100" s="8">
        <v>2.6762830538900446E-2</v>
      </c>
      <c r="AB100" s="8">
        <v>3.3413664609442097E-2</v>
      </c>
      <c r="AC100" s="7">
        <v>4</v>
      </c>
      <c r="AD100" s="7">
        <v>2</v>
      </c>
      <c r="AE100" s="7">
        <v>17</v>
      </c>
      <c r="AF100" s="7">
        <v>2</v>
      </c>
      <c r="AG100" s="7">
        <v>424</v>
      </c>
      <c r="AH100" s="7">
        <v>44.9</v>
      </c>
      <c r="AI100" s="7">
        <v>4.7699999999999996</v>
      </c>
      <c r="AJ100" s="7">
        <v>36.130000000000003</v>
      </c>
      <c r="AK100" s="7">
        <v>2</v>
      </c>
      <c r="AL100" s="7">
        <v>0</v>
      </c>
      <c r="AM100" s="9"/>
      <c r="AN100" s="9"/>
      <c r="AO100" s="9"/>
      <c r="AP100" s="9"/>
      <c r="AQ100" s="9">
        <v>2172548.78125</v>
      </c>
      <c r="AR100" s="9">
        <v>2421786.625</v>
      </c>
      <c r="AS100" s="9"/>
      <c r="AT100" s="9"/>
      <c r="AU100" s="9">
        <v>534529.3125</v>
      </c>
      <c r="AV100" s="9">
        <v>1339866.8125</v>
      </c>
      <c r="AW100" s="9">
        <v>1175836.375</v>
      </c>
      <c r="AX100" s="9">
        <v>2190201.1875</v>
      </c>
      <c r="AY100" s="9">
        <v>2835160.875</v>
      </c>
      <c r="AZ100" s="9">
        <v>1694265.34375</v>
      </c>
      <c r="BA100" s="9">
        <v>4111989.25</v>
      </c>
      <c r="BB100" s="9">
        <v>513580.75</v>
      </c>
      <c r="BC100" s="9">
        <v>0</v>
      </c>
      <c r="BD100" s="9">
        <v>0</v>
      </c>
      <c r="BE100" s="9">
        <v>0</v>
      </c>
      <c r="BF100" s="9">
        <v>0</v>
      </c>
      <c r="BG100" s="9">
        <v>0.31943597707385812</v>
      </c>
      <c r="BH100" s="9">
        <v>0.23230899929664289</v>
      </c>
      <c r="BI100" s="9">
        <v>0</v>
      </c>
      <c r="BJ100" s="9">
        <v>0</v>
      </c>
      <c r="BK100" s="9">
        <v>0.16003981967946859</v>
      </c>
      <c r="BL100" s="9">
        <v>0.20765987395681443</v>
      </c>
      <c r="BM100" s="9">
        <v>0.12058286630922294</v>
      </c>
      <c r="BN100" s="9">
        <v>0.21158534143432839</v>
      </c>
      <c r="BO100" s="9">
        <v>0.55331534986557529</v>
      </c>
      <c r="BP100" s="9">
        <v>0.44659309432189315</v>
      </c>
      <c r="BQ100" s="9">
        <v>0.45135902473019651</v>
      </c>
      <c r="BR100" s="9">
        <v>0.13636800927405793</v>
      </c>
      <c r="BS100" s="7" t="s">
        <v>6</v>
      </c>
      <c r="BT100" s="7" t="s">
        <v>6</v>
      </c>
      <c r="BU100" s="7" t="s">
        <v>6</v>
      </c>
      <c r="BV100" s="7" t="s">
        <v>6</v>
      </c>
      <c r="BW100" s="7" t="s">
        <v>7</v>
      </c>
      <c r="BX100" s="7" t="s">
        <v>7</v>
      </c>
      <c r="BY100" s="7" t="s">
        <v>7</v>
      </c>
      <c r="BZ100" s="7" t="s">
        <v>6</v>
      </c>
      <c r="CA100" s="7" t="s">
        <v>6</v>
      </c>
      <c r="CB100" s="7" t="s">
        <v>7</v>
      </c>
      <c r="CC100" s="7" t="s">
        <v>7</v>
      </c>
      <c r="CD100" s="7" t="s">
        <v>7</v>
      </c>
      <c r="CE100" s="7" t="s">
        <v>7</v>
      </c>
      <c r="CF100" s="7" t="s">
        <v>7</v>
      </c>
      <c r="CG100" s="7" t="s">
        <v>7</v>
      </c>
      <c r="CH100" s="7" t="s">
        <v>6</v>
      </c>
      <c r="CI100" s="5" t="s">
        <v>4</v>
      </c>
      <c r="CJ100" s="5" t="s">
        <v>3</v>
      </c>
      <c r="CK100" s="5" t="s">
        <v>2</v>
      </c>
      <c r="CL100" s="5" t="s">
        <v>2</v>
      </c>
      <c r="CM100" s="5"/>
      <c r="CN100" s="5" t="s">
        <v>99</v>
      </c>
      <c r="CO100" s="5" t="s">
        <v>98</v>
      </c>
      <c r="CP100" s="5"/>
      <c r="CQ100" s="5"/>
    </row>
    <row r="101" spans="1:95" x14ac:dyDescent="0.2">
      <c r="A101" s="7" t="s">
        <v>164</v>
      </c>
      <c r="B101" s="5" t="s">
        <v>163</v>
      </c>
      <c r="C101" s="5"/>
      <c r="D101" s="5" t="e">
        <v>#N/A</v>
      </c>
      <c r="E101" s="8">
        <v>0.14250848481406306</v>
      </c>
      <c r="F101" s="8">
        <v>9.9629774146278161E-2</v>
      </c>
      <c r="G101" s="8">
        <v>0.12106912948017061</v>
      </c>
      <c r="H101" s="8">
        <v>3.7805591414328189E-2</v>
      </c>
      <c r="I101" s="8">
        <v>3.5867156479118464E-2</v>
      </c>
      <c r="J101" s="8">
        <v>3.683637394672333E-2</v>
      </c>
      <c r="K101" s="8">
        <v>0.10701264075092019</v>
      </c>
      <c r="L101" s="8">
        <v>8.1075862260326051E-2</v>
      </c>
      <c r="M101" s="8">
        <v>9.4044251505623122E-2</v>
      </c>
      <c r="N101" s="8">
        <v>0.10400468070465287</v>
      </c>
      <c r="O101" s="8">
        <v>0.13419958516787311</v>
      </c>
      <c r="P101" s="8">
        <v>0.11910213293626298</v>
      </c>
      <c r="Q101" s="8">
        <v>7.6929340513197331E-2</v>
      </c>
      <c r="R101" s="8">
        <v>8.8917459304912044E-2</v>
      </c>
      <c r="S101" s="8">
        <v>8.2923399909054687E-2</v>
      </c>
      <c r="T101" s="8">
        <v>0.10355759192464875</v>
      </c>
      <c r="U101" s="8">
        <v>8.4281581882255943E-2</v>
      </c>
      <c r="V101" s="8">
        <v>9.391958690345234E-2</v>
      </c>
      <c r="W101" s="8">
        <v>3.5119920766947886E-2</v>
      </c>
      <c r="X101" s="8">
        <v>2.7855022099333517E-2</v>
      </c>
      <c r="Y101" s="8">
        <v>3.14874714331407E-2</v>
      </c>
      <c r="Z101" s="8">
        <v>4.4575554287247882E-2</v>
      </c>
      <c r="AA101" s="8">
        <v>2.5896308433136311E-2</v>
      </c>
      <c r="AB101" s="8">
        <v>3.5235931360192096E-2</v>
      </c>
      <c r="AC101" s="7">
        <v>15</v>
      </c>
      <c r="AD101" s="7">
        <v>5</v>
      </c>
      <c r="AE101" s="7">
        <v>58</v>
      </c>
      <c r="AF101" s="7">
        <v>5</v>
      </c>
      <c r="AG101" s="7">
        <v>454</v>
      </c>
      <c r="AH101" s="7">
        <v>49.7</v>
      </c>
      <c r="AI101" s="7">
        <v>5.33</v>
      </c>
      <c r="AJ101" s="7">
        <v>126.75</v>
      </c>
      <c r="AK101" s="7">
        <v>5</v>
      </c>
      <c r="AL101" s="7">
        <v>0</v>
      </c>
      <c r="AM101" s="9">
        <v>20961536.671875</v>
      </c>
      <c r="AN101" s="9">
        <v>7974224.5</v>
      </c>
      <c r="AO101" s="9">
        <v>2392632.078125</v>
      </c>
      <c r="AP101" s="9">
        <v>877217.6015625</v>
      </c>
      <c r="AQ101" s="9">
        <v>6119449.921875</v>
      </c>
      <c r="AR101" s="9">
        <v>6348918.5625</v>
      </c>
      <c r="AS101" s="9">
        <v>8583307</v>
      </c>
      <c r="AT101" s="9">
        <v>15220785.9375</v>
      </c>
      <c r="AU101" s="9">
        <v>2829462.8125</v>
      </c>
      <c r="AV101" s="9">
        <v>4188447.90625</v>
      </c>
      <c r="AW101" s="9">
        <v>11120572.25</v>
      </c>
      <c r="AX101" s="9">
        <v>10094814.078125</v>
      </c>
      <c r="AY101" s="9">
        <v>1743103.734375</v>
      </c>
      <c r="AZ101" s="9">
        <v>913988.8671875</v>
      </c>
      <c r="BA101" s="9">
        <v>4574978</v>
      </c>
      <c r="BB101" s="9">
        <v>496952.125</v>
      </c>
      <c r="BC101" s="9">
        <v>1.3809388732888843</v>
      </c>
      <c r="BD101" s="9">
        <v>0.82243383862464459</v>
      </c>
      <c r="BE101" s="9">
        <v>0.44169115432864087</v>
      </c>
      <c r="BF101" s="9">
        <v>0.25693242639365582</v>
      </c>
      <c r="BG101" s="9">
        <v>0.89975998781669941</v>
      </c>
      <c r="BH101" s="9">
        <v>0.60901769901807745</v>
      </c>
      <c r="BI101" s="9">
        <v>0.86589714217495006</v>
      </c>
      <c r="BJ101" s="9">
        <v>1.0915389191198612</v>
      </c>
      <c r="BK101" s="9">
        <v>0.84715039514743562</v>
      </c>
      <c r="BL101" s="9">
        <v>0.64914852444452065</v>
      </c>
      <c r="BM101" s="9">
        <v>1.1404226858552531</v>
      </c>
      <c r="BN101" s="9">
        <v>0.97521391898895726</v>
      </c>
      <c r="BO101" s="9">
        <v>0.34018741622120258</v>
      </c>
      <c r="BP101" s="9">
        <v>0.24091923846449004</v>
      </c>
      <c r="BQ101" s="9">
        <v>0.50217971952190898</v>
      </c>
      <c r="BR101" s="9">
        <v>0.13195271043699125</v>
      </c>
      <c r="BS101" s="7" t="s">
        <v>7</v>
      </c>
      <c r="BT101" s="7" t="s">
        <v>7</v>
      </c>
      <c r="BU101" s="7" t="s">
        <v>7</v>
      </c>
      <c r="BV101" s="7" t="s">
        <v>6</v>
      </c>
      <c r="BW101" s="7" t="s">
        <v>7</v>
      </c>
      <c r="BX101" s="7" t="s">
        <v>7</v>
      </c>
      <c r="BY101" s="7" t="s">
        <v>7</v>
      </c>
      <c r="BZ101" s="7" t="s">
        <v>7</v>
      </c>
      <c r="CA101" s="7" t="s">
        <v>7</v>
      </c>
      <c r="CB101" s="7" t="s">
        <v>7</v>
      </c>
      <c r="CC101" s="7" t="s">
        <v>7</v>
      </c>
      <c r="CD101" s="7" t="s">
        <v>7</v>
      </c>
      <c r="CE101" s="7" t="s">
        <v>7</v>
      </c>
      <c r="CF101" s="7" t="s">
        <v>6</v>
      </c>
      <c r="CG101" s="7" t="s">
        <v>7</v>
      </c>
      <c r="CH101" s="7" t="s">
        <v>7</v>
      </c>
      <c r="CI101" s="5" t="s">
        <v>4</v>
      </c>
      <c r="CJ101" s="5" t="s">
        <v>36</v>
      </c>
      <c r="CK101" s="5" t="s">
        <v>2</v>
      </c>
      <c r="CL101" s="5" t="s">
        <v>2</v>
      </c>
      <c r="CM101" s="5"/>
      <c r="CN101" s="5" t="s">
        <v>129</v>
      </c>
      <c r="CO101" s="5" t="s">
        <v>128</v>
      </c>
      <c r="CP101" s="5"/>
      <c r="CQ101" s="5"/>
    </row>
    <row r="102" spans="1:95" x14ac:dyDescent="0.2">
      <c r="A102" s="7" t="s">
        <v>162</v>
      </c>
      <c r="B102" s="5" t="s">
        <v>116</v>
      </c>
      <c r="C102" s="5"/>
      <c r="D102" s="5" t="e">
        <v>#N/A</v>
      </c>
      <c r="E102" s="8">
        <v>0.67672811811739908</v>
      </c>
      <c r="F102" s="8">
        <v>1.322650854158691</v>
      </c>
      <c r="G102" s="8">
        <v>0.99968948613804498</v>
      </c>
      <c r="H102" s="8">
        <v>0.69140351327254046</v>
      </c>
      <c r="I102" s="8">
        <v>0.20405983977015385</v>
      </c>
      <c r="J102" s="8">
        <v>0.44773167652134715</v>
      </c>
      <c r="K102" s="8">
        <v>0.38223842908974387</v>
      </c>
      <c r="L102" s="8">
        <v>0.32334471406398868</v>
      </c>
      <c r="M102" s="8">
        <v>0.35279157157686625</v>
      </c>
      <c r="N102" s="8">
        <v>0.32188807484237092</v>
      </c>
      <c r="O102" s="8">
        <v>0.36593407516624032</v>
      </c>
      <c r="P102" s="8">
        <v>0.34391107500430562</v>
      </c>
      <c r="Q102" s="8">
        <v>0.20146289683431293</v>
      </c>
      <c r="R102" s="8">
        <v>0.24483127206448296</v>
      </c>
      <c r="S102" s="8">
        <v>0.22314708444939796</v>
      </c>
      <c r="T102" s="8">
        <v>0.29112239101788129</v>
      </c>
      <c r="U102" s="8">
        <v>0.38628700361365398</v>
      </c>
      <c r="V102" s="8">
        <v>0.33870469731576763</v>
      </c>
      <c r="W102" s="8">
        <v>0.19207875136878078</v>
      </c>
      <c r="X102" s="8">
        <v>9.9802731263173489E-2</v>
      </c>
      <c r="Y102" s="8">
        <v>0.14594074131597712</v>
      </c>
      <c r="Z102" s="8">
        <v>0.20727671948324156</v>
      </c>
      <c r="AA102" s="8">
        <v>2.5573035871612373E-2</v>
      </c>
      <c r="AB102" s="8">
        <v>0.11642487767742696</v>
      </c>
      <c r="AC102" s="7">
        <v>13</v>
      </c>
      <c r="AD102" s="7">
        <v>5</v>
      </c>
      <c r="AE102" s="7">
        <v>109</v>
      </c>
      <c r="AF102" s="7">
        <v>5</v>
      </c>
      <c r="AG102" s="7">
        <v>580</v>
      </c>
      <c r="AH102" s="7">
        <v>62.1</v>
      </c>
      <c r="AI102" s="7">
        <v>4.45</v>
      </c>
      <c r="AJ102" s="7">
        <v>276.83</v>
      </c>
      <c r="AK102" s="7">
        <v>5</v>
      </c>
      <c r="AL102" s="7">
        <v>0</v>
      </c>
      <c r="AM102" s="9">
        <v>99539766.234375</v>
      </c>
      <c r="AN102" s="9">
        <v>105863080.957031</v>
      </c>
      <c r="AO102" s="9">
        <v>43757395.7421875</v>
      </c>
      <c r="AP102" s="9">
        <v>4990774.3125</v>
      </c>
      <c r="AQ102" s="9">
        <v>21858061.894531298</v>
      </c>
      <c r="AR102" s="9">
        <v>25320597.277343798</v>
      </c>
      <c r="AS102" s="9">
        <v>26564806</v>
      </c>
      <c r="AT102" s="9">
        <v>41503885.5625</v>
      </c>
      <c r="AU102" s="9">
        <v>7409809.71484375</v>
      </c>
      <c r="AV102" s="9">
        <v>11532752.25</v>
      </c>
      <c r="AW102" s="9">
        <v>31262291.0859375</v>
      </c>
      <c r="AX102" s="9">
        <v>46267469.0625</v>
      </c>
      <c r="AY102" s="9">
        <v>9533426.65625</v>
      </c>
      <c r="AZ102" s="9">
        <v>3274762.625</v>
      </c>
      <c r="BA102" s="9">
        <v>21273687.9375</v>
      </c>
      <c r="BB102" s="9">
        <v>490748.5</v>
      </c>
      <c r="BC102" s="9">
        <v>6.5576457863211211</v>
      </c>
      <c r="BD102" s="9">
        <v>10.918350748730804</v>
      </c>
      <c r="BE102" s="9">
        <v>8.0778214136992865</v>
      </c>
      <c r="BF102" s="9">
        <v>1.4617715734496624</v>
      </c>
      <c r="BG102" s="9">
        <v>3.2138525120725507</v>
      </c>
      <c r="BH102" s="9">
        <v>2.4288690648347431</v>
      </c>
      <c r="BI102" s="9">
        <v>2.6798982720566751</v>
      </c>
      <c r="BJ102" s="9">
        <v>2.9763973143167832</v>
      </c>
      <c r="BK102" s="9">
        <v>2.2185211977926249</v>
      </c>
      <c r="BL102" s="9">
        <v>1.7874089098017478</v>
      </c>
      <c r="BM102" s="9">
        <v>3.2059704451102844</v>
      </c>
      <c r="BN102" s="9">
        <v>4.4696890380492897</v>
      </c>
      <c r="BO102" s="9">
        <v>1.8605615477537125</v>
      </c>
      <c r="BP102" s="9">
        <v>0.86319795140910038</v>
      </c>
      <c r="BQ102" s="9">
        <v>2.3351401125099112</v>
      </c>
      <c r="BR102" s="9">
        <v>0.13030549918241682</v>
      </c>
      <c r="BS102" s="7" t="s">
        <v>7</v>
      </c>
      <c r="BT102" s="7" t="s">
        <v>7</v>
      </c>
      <c r="BU102" s="7" t="s">
        <v>7</v>
      </c>
      <c r="BV102" s="7" t="s">
        <v>7</v>
      </c>
      <c r="BW102" s="7" t="s">
        <v>7</v>
      </c>
      <c r="BX102" s="7" t="s">
        <v>7</v>
      </c>
      <c r="BY102" s="7" t="s">
        <v>7</v>
      </c>
      <c r="BZ102" s="7" t="s">
        <v>7</v>
      </c>
      <c r="CA102" s="7" t="s">
        <v>7</v>
      </c>
      <c r="CB102" s="7" t="s">
        <v>7</v>
      </c>
      <c r="CC102" s="7" t="s">
        <v>7</v>
      </c>
      <c r="CD102" s="7" t="s">
        <v>7</v>
      </c>
      <c r="CE102" s="7" t="s">
        <v>7</v>
      </c>
      <c r="CF102" s="7" t="s">
        <v>7</v>
      </c>
      <c r="CG102" s="7" t="s">
        <v>7</v>
      </c>
      <c r="CH102" s="7" t="s">
        <v>7</v>
      </c>
      <c r="CI102" s="5" t="s">
        <v>4</v>
      </c>
      <c r="CJ102" s="5" t="s">
        <v>3</v>
      </c>
      <c r="CK102" s="5" t="s">
        <v>2</v>
      </c>
      <c r="CL102" s="5" t="s">
        <v>2</v>
      </c>
      <c r="CM102" s="5"/>
      <c r="CN102" s="5" t="s">
        <v>115</v>
      </c>
      <c r="CO102" s="5" t="s">
        <v>114</v>
      </c>
      <c r="CP102" s="5"/>
      <c r="CQ102" s="5"/>
    </row>
    <row r="103" spans="1:95" x14ac:dyDescent="0.2">
      <c r="A103" s="7" t="s">
        <v>161</v>
      </c>
      <c r="B103" s="5" t="s">
        <v>160</v>
      </c>
      <c r="C103" s="5"/>
      <c r="D103" s="5" t="e">
        <v>#N/A</v>
      </c>
      <c r="E103" s="8">
        <v>2.8633142075748445E-3</v>
      </c>
      <c r="F103" s="8">
        <v>7.4144074039060939E-4</v>
      </c>
      <c r="G103" s="8">
        <v>1.802377473982727E-3</v>
      </c>
      <c r="H103" s="8">
        <v>0</v>
      </c>
      <c r="I103" s="8">
        <v>0</v>
      </c>
      <c r="J103" s="8">
        <v>0</v>
      </c>
      <c r="K103" s="8">
        <v>0.12040868055222727</v>
      </c>
      <c r="L103" s="8">
        <v>6.8059849419584192E-2</v>
      </c>
      <c r="M103" s="8">
        <v>9.423426498590573E-2</v>
      </c>
      <c r="N103" s="8">
        <v>0.19883920422673984</v>
      </c>
      <c r="O103" s="8">
        <v>0.14035628973808142</v>
      </c>
      <c r="P103" s="8">
        <v>0.16959774698241065</v>
      </c>
      <c r="Q103" s="8">
        <v>3.3302506361974953E-2</v>
      </c>
      <c r="R103" s="8">
        <v>8.7623825934856778E-2</v>
      </c>
      <c r="S103" s="8">
        <v>6.0463166148415862E-2</v>
      </c>
      <c r="T103" s="8">
        <v>6.4258640480787138E-2</v>
      </c>
      <c r="U103" s="8">
        <v>7.2913207068197705E-2</v>
      </c>
      <c r="V103" s="8">
        <v>6.8585923774492422E-2</v>
      </c>
      <c r="W103" s="8">
        <v>3.8275901269805811E-2</v>
      </c>
      <c r="X103" s="8">
        <v>2.5228677617661691E-2</v>
      </c>
      <c r="Y103" s="8">
        <v>3.1752289443733747E-2</v>
      </c>
      <c r="Z103" s="8">
        <v>5.1960850584793765E-2</v>
      </c>
      <c r="AA103" s="8">
        <v>2.0855702561913214E-2</v>
      </c>
      <c r="AB103" s="8">
        <v>3.6408276573353493E-2</v>
      </c>
      <c r="AC103" s="7">
        <v>5</v>
      </c>
      <c r="AD103" s="7">
        <v>5</v>
      </c>
      <c r="AE103" s="7">
        <v>60</v>
      </c>
      <c r="AF103" s="7">
        <v>5</v>
      </c>
      <c r="AG103" s="7">
        <v>1004</v>
      </c>
      <c r="AH103" s="7">
        <v>109.2</v>
      </c>
      <c r="AI103" s="7">
        <v>4.9400000000000004</v>
      </c>
      <c r="AJ103" s="7">
        <v>130.35</v>
      </c>
      <c r="AK103" s="7">
        <v>5</v>
      </c>
      <c r="AL103" s="7">
        <v>0</v>
      </c>
      <c r="AM103" s="9">
        <v>421164.15625</v>
      </c>
      <c r="AN103" s="9">
        <v>59343.85546875</v>
      </c>
      <c r="AO103" s="9"/>
      <c r="AP103" s="9" t="s">
        <v>9</v>
      </c>
      <c r="AQ103" s="9">
        <v>6885493.953125</v>
      </c>
      <c r="AR103" s="9">
        <v>5329655.8222656297</v>
      </c>
      <c r="AS103" s="9">
        <v>16409818.5</v>
      </c>
      <c r="AT103" s="9">
        <v>15919073.359375</v>
      </c>
      <c r="AU103" s="9">
        <v>1224866.90625</v>
      </c>
      <c r="AV103" s="9">
        <v>4127511.4375</v>
      </c>
      <c r="AW103" s="9">
        <v>6900439.078125</v>
      </c>
      <c r="AX103" s="9">
        <v>8733168.65625</v>
      </c>
      <c r="AY103" s="9">
        <v>1899744.21875</v>
      </c>
      <c r="AZ103" s="9">
        <v>827812.3203125</v>
      </c>
      <c r="BA103" s="9">
        <v>5332962.25</v>
      </c>
      <c r="BB103" s="9">
        <v>400222.515625</v>
      </c>
      <c r="BC103" s="9">
        <v>2.7746150700005651E-2</v>
      </c>
      <c r="BD103" s="9">
        <v>6.1205192871043659E-3</v>
      </c>
      <c r="BE103" s="9">
        <v>0</v>
      </c>
      <c r="BF103" s="9"/>
      <c r="BG103" s="9">
        <v>1.0123936030965133</v>
      </c>
      <c r="BH103" s="9">
        <v>0.51124529216774206</v>
      </c>
      <c r="BI103" s="9">
        <v>1.6554475964519997</v>
      </c>
      <c r="BJ103" s="9">
        <v>1.1416156957618973</v>
      </c>
      <c r="BK103" s="9">
        <v>0.36672914697750758</v>
      </c>
      <c r="BL103" s="9">
        <v>0.6397042578189539</v>
      </c>
      <c r="BM103" s="9">
        <v>0.70764499255475444</v>
      </c>
      <c r="BN103" s="9">
        <v>0.84367156884131267</v>
      </c>
      <c r="BO103" s="9">
        <v>0.37075766892866713</v>
      </c>
      <c r="BP103" s="9">
        <v>0.21820387639393071</v>
      </c>
      <c r="BQ103" s="9">
        <v>0.58538106345559016</v>
      </c>
      <c r="BR103" s="9">
        <v>0.1062686787276135</v>
      </c>
      <c r="BS103" s="7" t="s">
        <v>7</v>
      </c>
      <c r="BT103" s="7" t="s">
        <v>6</v>
      </c>
      <c r="BU103" s="7" t="s">
        <v>6</v>
      </c>
      <c r="BV103" s="7" t="s">
        <v>5</v>
      </c>
      <c r="BW103" s="7" t="s">
        <v>7</v>
      </c>
      <c r="BX103" s="7" t="s">
        <v>7</v>
      </c>
      <c r="BY103" s="7" t="s">
        <v>7</v>
      </c>
      <c r="BZ103" s="7" t="s">
        <v>7</v>
      </c>
      <c r="CA103" s="7" t="s">
        <v>8</v>
      </c>
      <c r="CB103" s="7" t="s">
        <v>7</v>
      </c>
      <c r="CC103" s="7" t="s">
        <v>7</v>
      </c>
      <c r="CD103" s="7" t="s">
        <v>7</v>
      </c>
      <c r="CE103" s="7" t="s">
        <v>7</v>
      </c>
      <c r="CF103" s="7" t="s">
        <v>7</v>
      </c>
      <c r="CG103" s="7" t="s">
        <v>7</v>
      </c>
      <c r="CH103" s="7" t="s">
        <v>6</v>
      </c>
      <c r="CI103" s="5" t="s">
        <v>4</v>
      </c>
      <c r="CJ103" s="5" t="s">
        <v>3</v>
      </c>
      <c r="CK103" s="5" t="s">
        <v>2</v>
      </c>
      <c r="CL103" s="5" t="s">
        <v>2</v>
      </c>
      <c r="CM103" s="5"/>
      <c r="CN103" s="5"/>
      <c r="CO103" s="5"/>
      <c r="CP103" s="5"/>
      <c r="CQ103" s="5"/>
    </row>
    <row r="104" spans="1:95" x14ac:dyDescent="0.2">
      <c r="A104" s="7" t="s">
        <v>159</v>
      </c>
      <c r="B104" s="5" t="s">
        <v>158</v>
      </c>
      <c r="C104" s="5"/>
      <c r="D104" s="5" t="e">
        <v>#N/A</v>
      </c>
      <c r="E104" s="8">
        <v>0.31230380406657671</v>
      </c>
      <c r="F104" s="8">
        <v>0.29449773144771557</v>
      </c>
      <c r="G104" s="8">
        <v>0.30340076775714614</v>
      </c>
      <c r="H104" s="8">
        <v>0.13224024344867755</v>
      </c>
      <c r="I104" s="8">
        <v>6.6356366254627472E-2</v>
      </c>
      <c r="J104" s="8">
        <v>9.9298304851652502E-2</v>
      </c>
      <c r="K104" s="8">
        <v>1.2368353411508513E-2</v>
      </c>
      <c r="L104" s="8">
        <v>7.063833935142671E-3</v>
      </c>
      <c r="M104" s="8">
        <v>9.7160936733255918E-3</v>
      </c>
      <c r="N104" s="8">
        <v>7.212950214008336E-2</v>
      </c>
      <c r="O104" s="8">
        <v>0.12422470264740698</v>
      </c>
      <c r="P104" s="8">
        <v>9.8177102393745164E-2</v>
      </c>
      <c r="Q104" s="8">
        <v>6.8521240055484257E-3</v>
      </c>
      <c r="R104" s="8">
        <v>1.1720801035284122E-2</v>
      </c>
      <c r="S104" s="8">
        <v>9.2864625204162748E-3</v>
      </c>
      <c r="T104" s="8">
        <v>2.0338268437685839E-2</v>
      </c>
      <c r="U104" s="8">
        <v>2.3932868686676132E-2</v>
      </c>
      <c r="V104" s="8">
        <v>2.2135568562180984E-2</v>
      </c>
      <c r="W104" s="8">
        <v>4.5111679324988267E-2</v>
      </c>
      <c r="X104" s="8">
        <v>3.5320575380900783E-2</v>
      </c>
      <c r="Y104" s="8">
        <v>4.0216127352944525E-2</v>
      </c>
      <c r="Z104" s="8">
        <v>3.6841290464864694E-2</v>
      </c>
      <c r="AA104" s="8">
        <v>1.6224963490117289E-2</v>
      </c>
      <c r="AB104" s="8">
        <v>2.6533126977490992E-2</v>
      </c>
      <c r="AC104" s="7">
        <v>14</v>
      </c>
      <c r="AD104" s="7">
        <v>6</v>
      </c>
      <c r="AE104" s="7">
        <v>50</v>
      </c>
      <c r="AF104" s="7">
        <v>6</v>
      </c>
      <c r="AG104" s="7">
        <v>691</v>
      </c>
      <c r="AH104" s="7">
        <v>75.5</v>
      </c>
      <c r="AI104" s="7">
        <v>4.51</v>
      </c>
      <c r="AJ104" s="7">
        <v>105.48</v>
      </c>
      <c r="AK104" s="7">
        <v>6</v>
      </c>
      <c r="AL104" s="7">
        <v>0</v>
      </c>
      <c r="AM104" s="9">
        <v>45936686.859375</v>
      </c>
      <c r="AN104" s="9">
        <v>23571176.84375</v>
      </c>
      <c r="AO104" s="9">
        <v>8369191.875</v>
      </c>
      <c r="AP104" s="9">
        <v>1622904.578125</v>
      </c>
      <c r="AQ104" s="9">
        <v>707276.4375</v>
      </c>
      <c r="AR104" s="9">
        <v>553157.31640625</v>
      </c>
      <c r="AS104" s="9">
        <v>5952709.59375</v>
      </c>
      <c r="AT104" s="9">
        <v>14089444.5</v>
      </c>
      <c r="AU104" s="9">
        <v>252021.26953125</v>
      </c>
      <c r="AV104" s="9">
        <v>552107.14453125</v>
      </c>
      <c r="AW104" s="9">
        <v>2184032.859375</v>
      </c>
      <c r="AX104" s="9">
        <v>2866555.828125</v>
      </c>
      <c r="AY104" s="9">
        <v>2239023.75</v>
      </c>
      <c r="AZ104" s="9">
        <v>1158951.25</v>
      </c>
      <c r="BA104" s="9">
        <v>3781177.734375</v>
      </c>
      <c r="BB104" s="9">
        <v>311358.28125</v>
      </c>
      <c r="BC104" s="9">
        <v>3.0262932335168018</v>
      </c>
      <c r="BD104" s="9">
        <v>2.4310493706949994</v>
      </c>
      <c r="BE104" s="9">
        <v>1.5449922509454495</v>
      </c>
      <c r="BF104" s="9">
        <v>0.47534022381711166</v>
      </c>
      <c r="BG104" s="9">
        <v>0.10399285016014184</v>
      </c>
      <c r="BH104" s="9">
        <v>5.3061413958363245E-2</v>
      </c>
      <c r="BI104" s="9">
        <v>0.60051845115472768</v>
      </c>
      <c r="BJ104" s="9">
        <v>1.0104062355045043</v>
      </c>
      <c r="BK104" s="9">
        <v>7.5455990135568113E-2</v>
      </c>
      <c r="BL104" s="9">
        <v>8.5568579633743341E-2</v>
      </c>
      <c r="BM104" s="9">
        <v>0.22397414121243317</v>
      </c>
      <c r="BN104" s="9">
        <v>0.27692487662592508</v>
      </c>
      <c r="BO104" s="9">
        <v>0.43697210289295568</v>
      </c>
      <c r="BP104" s="9">
        <v>0.30548911763734821</v>
      </c>
      <c r="BQ104" s="9">
        <v>0.41504697380204342</v>
      </c>
      <c r="BR104" s="9">
        <v>8.2673092761079411E-2</v>
      </c>
      <c r="BS104" s="7" t="s">
        <v>7</v>
      </c>
      <c r="BT104" s="7" t="s">
        <v>7</v>
      </c>
      <c r="BU104" s="7" t="s">
        <v>7</v>
      </c>
      <c r="BV104" s="7" t="s">
        <v>7</v>
      </c>
      <c r="BW104" s="7" t="s">
        <v>7</v>
      </c>
      <c r="BX104" s="7" t="s">
        <v>7</v>
      </c>
      <c r="BY104" s="7" t="s">
        <v>7</v>
      </c>
      <c r="BZ104" s="7" t="s">
        <v>7</v>
      </c>
      <c r="CA104" s="7" t="s">
        <v>6</v>
      </c>
      <c r="CB104" s="7" t="s">
        <v>8</v>
      </c>
      <c r="CC104" s="7" t="s">
        <v>7</v>
      </c>
      <c r="CD104" s="7" t="s">
        <v>7</v>
      </c>
      <c r="CE104" s="7" t="s">
        <v>7</v>
      </c>
      <c r="CF104" s="7" t="s">
        <v>7</v>
      </c>
      <c r="CG104" s="7" t="s">
        <v>7</v>
      </c>
      <c r="CH104" s="7" t="s">
        <v>8</v>
      </c>
      <c r="CI104" s="5" t="s">
        <v>4</v>
      </c>
      <c r="CJ104" s="5" t="s">
        <v>3</v>
      </c>
      <c r="CK104" s="5" t="s">
        <v>2</v>
      </c>
      <c r="CL104" s="5" t="s">
        <v>2</v>
      </c>
      <c r="CM104" s="5"/>
      <c r="CN104" s="5"/>
      <c r="CO104" s="5"/>
      <c r="CP104" s="5"/>
      <c r="CQ104" s="5"/>
    </row>
    <row r="105" spans="1:95" x14ac:dyDescent="0.2">
      <c r="A105" s="7" t="s">
        <v>157</v>
      </c>
      <c r="B105" s="5" t="s">
        <v>156</v>
      </c>
      <c r="C105" s="5" t="s">
        <v>155</v>
      </c>
      <c r="D105" s="5" t="e">
        <v>#N/A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3.1539922244319778E-2</v>
      </c>
      <c r="L105" s="8">
        <v>2.0009439505684526E-2</v>
      </c>
      <c r="M105" s="8">
        <v>2.5774680875002152E-2</v>
      </c>
      <c r="N105" s="8">
        <v>3.6386598517804798E-2</v>
      </c>
      <c r="O105" s="8">
        <v>2.0797270021324362E-2</v>
      </c>
      <c r="P105" s="8">
        <v>2.8591934269564578E-2</v>
      </c>
      <c r="Q105" s="8">
        <v>1.4061733080175205E-2</v>
      </c>
      <c r="R105" s="8">
        <v>2.5179098014884604E-2</v>
      </c>
      <c r="S105" s="8">
        <v>1.9620415547529906E-2</v>
      </c>
      <c r="T105" s="8">
        <v>3.6908328401452556E-2</v>
      </c>
      <c r="U105" s="8">
        <v>3.4335868176685082E-2</v>
      </c>
      <c r="V105" s="8">
        <v>3.5622098289068815E-2</v>
      </c>
      <c r="W105" s="8">
        <v>0</v>
      </c>
      <c r="X105" s="8">
        <v>0</v>
      </c>
      <c r="Y105" s="8">
        <v>0</v>
      </c>
      <c r="Z105" s="8">
        <v>4.1174215485086187E-2</v>
      </c>
      <c r="AA105" s="8">
        <v>9.0454599128002057E-3</v>
      </c>
      <c r="AB105" s="8">
        <v>2.5109837698943198E-2</v>
      </c>
      <c r="AC105" s="7">
        <v>7</v>
      </c>
      <c r="AD105" s="7">
        <v>3</v>
      </c>
      <c r="AE105" s="7">
        <v>11</v>
      </c>
      <c r="AF105" s="7">
        <v>3</v>
      </c>
      <c r="AG105" s="7">
        <v>424</v>
      </c>
      <c r="AH105" s="7">
        <v>45.5</v>
      </c>
      <c r="AI105" s="7">
        <v>4.51</v>
      </c>
      <c r="AJ105" s="7">
        <v>22.6</v>
      </c>
      <c r="AK105" s="7">
        <v>3</v>
      </c>
      <c r="AL105" s="7">
        <v>0</v>
      </c>
      <c r="AM105" s="9"/>
      <c r="AN105" s="9"/>
      <c r="AO105" s="9"/>
      <c r="AP105" s="9" t="s">
        <v>9</v>
      </c>
      <c r="AQ105" s="9">
        <v>1803590.4296875</v>
      </c>
      <c r="AR105" s="9">
        <v>1566906.578125</v>
      </c>
      <c r="AS105" s="9">
        <v>3002916.25</v>
      </c>
      <c r="AT105" s="9">
        <v>2358806.0625</v>
      </c>
      <c r="AU105" s="9">
        <v>517190.84765625</v>
      </c>
      <c r="AV105" s="9">
        <v>1186058.859375</v>
      </c>
      <c r="AW105" s="9">
        <v>3963415.1875</v>
      </c>
      <c r="AX105" s="9">
        <v>4112573.5625</v>
      </c>
      <c r="AY105" s="9"/>
      <c r="AZ105" s="9"/>
      <c r="BA105" s="9">
        <v>4225884.1875</v>
      </c>
      <c r="BB105" s="9">
        <v>173583.0625</v>
      </c>
      <c r="BC105" s="9">
        <v>0</v>
      </c>
      <c r="BD105" s="9">
        <v>0</v>
      </c>
      <c r="BE105" s="9">
        <v>0</v>
      </c>
      <c r="BF105" s="9"/>
      <c r="BG105" s="9">
        <v>0.26518698964117271</v>
      </c>
      <c r="BH105" s="9">
        <v>0.15030494239167158</v>
      </c>
      <c r="BI105" s="9">
        <v>0.30293878560626081</v>
      </c>
      <c r="BJ105" s="9">
        <v>0.16915871693137566</v>
      </c>
      <c r="BK105" s="9">
        <v>0.1548486267509937</v>
      </c>
      <c r="BL105" s="9">
        <v>0.18382187762649399</v>
      </c>
      <c r="BM105" s="9">
        <v>0.40645107928580304</v>
      </c>
      <c r="BN105" s="9">
        <v>0.39729696356735023</v>
      </c>
      <c r="BO105" s="9">
        <v>0</v>
      </c>
      <c r="BP105" s="9">
        <v>0</v>
      </c>
      <c r="BQ105" s="9">
        <v>0.46386088326781472</v>
      </c>
      <c r="BR105" s="9">
        <v>4.6090467130669083E-2</v>
      </c>
      <c r="BS105" s="7" t="s">
        <v>6</v>
      </c>
      <c r="BT105" s="7" t="s">
        <v>6</v>
      </c>
      <c r="BU105" s="7" t="s">
        <v>6</v>
      </c>
      <c r="BV105" s="7" t="s">
        <v>5</v>
      </c>
      <c r="BW105" s="7" t="s">
        <v>7</v>
      </c>
      <c r="BX105" s="7" t="s">
        <v>7</v>
      </c>
      <c r="BY105" s="7" t="s">
        <v>7</v>
      </c>
      <c r="BZ105" s="7" t="s">
        <v>6</v>
      </c>
      <c r="CA105" s="7" t="s">
        <v>6</v>
      </c>
      <c r="CB105" s="7" t="s">
        <v>7</v>
      </c>
      <c r="CC105" s="7" t="s">
        <v>7</v>
      </c>
      <c r="CD105" s="7" t="s">
        <v>7</v>
      </c>
      <c r="CE105" s="7" t="s">
        <v>6</v>
      </c>
      <c r="CF105" s="7" t="s">
        <v>6</v>
      </c>
      <c r="CG105" s="7" t="s">
        <v>7</v>
      </c>
      <c r="CH105" s="7" t="s">
        <v>6</v>
      </c>
      <c r="CI105" s="5" t="s">
        <v>19</v>
      </c>
      <c r="CJ105" s="5" t="s">
        <v>51</v>
      </c>
      <c r="CK105" s="5" t="s">
        <v>17</v>
      </c>
      <c r="CL105" s="5" t="s">
        <v>2</v>
      </c>
      <c r="CM105" s="5" t="s">
        <v>154</v>
      </c>
      <c r="CN105" s="5" t="s">
        <v>153</v>
      </c>
      <c r="CO105" s="5" t="s">
        <v>152</v>
      </c>
      <c r="CP105" s="5" t="s">
        <v>151</v>
      </c>
      <c r="CQ105" s="5" t="s">
        <v>150</v>
      </c>
    </row>
    <row r="106" spans="1:95" x14ac:dyDescent="0.2">
      <c r="A106" s="7" t="s">
        <v>149</v>
      </c>
      <c r="B106" s="5" t="s">
        <v>82</v>
      </c>
      <c r="C106" s="5"/>
      <c r="D106" s="5" t="e">
        <v>#N/A</v>
      </c>
      <c r="E106" s="8">
        <v>7.2126573095744523E-2</v>
      </c>
      <c r="F106" s="8">
        <v>1.6369306795477101E-2</v>
      </c>
      <c r="G106" s="8">
        <v>4.4247939945610812E-2</v>
      </c>
      <c r="H106" s="8">
        <v>1.4616235547413335E-2</v>
      </c>
      <c r="I106" s="8">
        <v>2.6682492801262774E-2</v>
      </c>
      <c r="J106" s="8">
        <v>2.0649364174338054E-2</v>
      </c>
      <c r="K106" s="8">
        <v>0.1228330842168965</v>
      </c>
      <c r="L106" s="8">
        <v>0.11326349180820541</v>
      </c>
      <c r="M106" s="8">
        <v>0.11804828801255096</v>
      </c>
      <c r="N106" s="8">
        <v>0.12368817420296847</v>
      </c>
      <c r="O106" s="8">
        <v>6.6664574865448134E-2</v>
      </c>
      <c r="P106" s="8">
        <v>9.5176374534208297E-2</v>
      </c>
      <c r="Q106" s="8">
        <v>2.8416918823432814E-2</v>
      </c>
      <c r="R106" s="8">
        <v>9.3285469714036631E-2</v>
      </c>
      <c r="S106" s="8">
        <v>6.0851194268734726E-2</v>
      </c>
      <c r="T106" s="8">
        <v>8.42421556973771E-2</v>
      </c>
      <c r="U106" s="8">
        <v>0.10351489355811712</v>
      </c>
      <c r="V106" s="8">
        <v>9.3878524627747109E-2</v>
      </c>
      <c r="W106" s="8">
        <v>0</v>
      </c>
      <c r="X106" s="8">
        <v>0</v>
      </c>
      <c r="Y106" s="8">
        <v>0</v>
      </c>
      <c r="Z106" s="8">
        <v>1.9887322676678188E-2</v>
      </c>
      <c r="AA106" s="8">
        <v>5.6698678910773086E-3</v>
      </c>
      <c r="AB106" s="8">
        <v>1.2778595283877748E-2</v>
      </c>
      <c r="AC106" s="7">
        <v>10</v>
      </c>
      <c r="AD106" s="7">
        <v>6</v>
      </c>
      <c r="AE106" s="7">
        <v>44</v>
      </c>
      <c r="AF106" s="7">
        <v>6</v>
      </c>
      <c r="AG106" s="7">
        <v>500</v>
      </c>
      <c r="AH106" s="7">
        <v>54.6</v>
      </c>
      <c r="AI106" s="7">
        <v>5.22</v>
      </c>
      <c r="AJ106" s="7">
        <v>56.02</v>
      </c>
      <c r="AK106" s="7">
        <v>6</v>
      </c>
      <c r="AL106" s="7">
        <v>0</v>
      </c>
      <c r="AM106" s="9">
        <v>10609079.234375</v>
      </c>
      <c r="AN106" s="9">
        <v>1310175.8828125</v>
      </c>
      <c r="AO106" s="9">
        <v>925029.1484375</v>
      </c>
      <c r="AP106" s="9">
        <v>652584.5546875</v>
      </c>
      <c r="AQ106" s="9">
        <v>7024131.9375</v>
      </c>
      <c r="AR106" s="9">
        <v>8869479.34375</v>
      </c>
      <c r="AS106" s="9">
        <v>10207748</v>
      </c>
      <c r="AT106" s="9">
        <v>7561031</v>
      </c>
      <c r="AU106" s="9">
        <v>1045174.890625</v>
      </c>
      <c r="AV106" s="9">
        <v>4394202.59375</v>
      </c>
      <c r="AW106" s="9">
        <v>9046376.625</v>
      </c>
      <c r="AX106" s="9">
        <v>12398481.15625</v>
      </c>
      <c r="AY106" s="9"/>
      <c r="AZ106" s="9"/>
      <c r="BA106" s="9">
        <v>2041120.1875</v>
      </c>
      <c r="BB106" s="9">
        <v>108805.1953125</v>
      </c>
      <c r="BC106" s="9">
        <v>0.69892251478907597</v>
      </c>
      <c r="BD106" s="9">
        <v>0.13512699329883637</v>
      </c>
      <c r="BE106" s="9">
        <v>0.17076473900708666</v>
      </c>
      <c r="BF106" s="9">
        <v>0.1911385872379085</v>
      </c>
      <c r="BG106" s="9">
        <v>1.0327779371011554</v>
      </c>
      <c r="BH106" s="9">
        <v>0.85080157325123862</v>
      </c>
      <c r="BI106" s="9">
        <v>1.0297732355655065</v>
      </c>
      <c r="BJ106" s="9">
        <v>0.54222953000331975</v>
      </c>
      <c r="BK106" s="9">
        <v>0.31292877138357744</v>
      </c>
      <c r="BL106" s="9">
        <v>0.68103750928514917</v>
      </c>
      <c r="BM106" s="9">
        <v>0.9277124320594814</v>
      </c>
      <c r="BN106" s="9">
        <v>1.1977606822990743</v>
      </c>
      <c r="BO106" s="9">
        <v>0</v>
      </c>
      <c r="BP106" s="9">
        <v>0</v>
      </c>
      <c r="BQ106" s="9">
        <v>0.22404679613087897</v>
      </c>
      <c r="BR106" s="9">
        <v>2.8890389453733775E-2</v>
      </c>
      <c r="BS106" s="7" t="s">
        <v>7</v>
      </c>
      <c r="BT106" s="7" t="s">
        <v>6</v>
      </c>
      <c r="BU106" s="7" t="s">
        <v>6</v>
      </c>
      <c r="BV106" s="7" t="s">
        <v>7</v>
      </c>
      <c r="BW106" s="7" t="s">
        <v>7</v>
      </c>
      <c r="BX106" s="7" t="s">
        <v>7</v>
      </c>
      <c r="BY106" s="7" t="s">
        <v>7</v>
      </c>
      <c r="BZ106" s="7" t="s">
        <v>7</v>
      </c>
      <c r="CA106" s="7" t="s">
        <v>7</v>
      </c>
      <c r="CB106" s="7" t="s">
        <v>7</v>
      </c>
      <c r="CC106" s="7" t="s">
        <v>7</v>
      </c>
      <c r="CD106" s="7" t="s">
        <v>7</v>
      </c>
      <c r="CE106" s="7" t="s">
        <v>6</v>
      </c>
      <c r="CF106" s="7" t="s">
        <v>6</v>
      </c>
      <c r="CG106" s="7" t="s">
        <v>7</v>
      </c>
      <c r="CH106" s="7" t="s">
        <v>6</v>
      </c>
      <c r="CI106" s="5" t="s">
        <v>4</v>
      </c>
      <c r="CJ106" s="5" t="s">
        <v>64</v>
      </c>
      <c r="CK106" s="5" t="s">
        <v>2</v>
      </c>
      <c r="CL106" s="5" t="s">
        <v>2</v>
      </c>
      <c r="CM106" s="5"/>
      <c r="CN106" s="5" t="s">
        <v>148</v>
      </c>
      <c r="CO106" s="5" t="s">
        <v>147</v>
      </c>
      <c r="CP106" s="5"/>
      <c r="CQ106" s="5"/>
    </row>
    <row r="107" spans="1:95" x14ac:dyDescent="0.2">
      <c r="A107" s="7" t="s">
        <v>146</v>
      </c>
      <c r="B107" s="5" t="s">
        <v>145</v>
      </c>
      <c r="C107" s="5"/>
      <c r="D107" s="5" t="e">
        <v>#N/A</v>
      </c>
      <c r="E107" s="8">
        <v>7.5923148214910571E-2</v>
      </c>
      <c r="F107" s="8">
        <v>0.16300707152926996</v>
      </c>
      <c r="G107" s="8">
        <v>0.11946510987209027</v>
      </c>
      <c r="H107" s="8">
        <v>3.2889274050226652E-2</v>
      </c>
      <c r="I107" s="8">
        <v>3.8598821079343084E-3</v>
      </c>
      <c r="J107" s="8">
        <v>1.8374578079080481E-2</v>
      </c>
      <c r="K107" s="8">
        <v>4.6475242736554241E-2</v>
      </c>
      <c r="L107" s="8">
        <v>3.1360013268336685E-2</v>
      </c>
      <c r="M107" s="8">
        <v>3.8917628002445463E-2</v>
      </c>
      <c r="N107" s="8">
        <v>5.1452248820632436E-2</v>
      </c>
      <c r="O107" s="8">
        <v>3.3554630603018949E-2</v>
      </c>
      <c r="P107" s="8">
        <v>4.2503439711825693E-2</v>
      </c>
      <c r="Q107" s="8">
        <v>2.0664259752953253E-2</v>
      </c>
      <c r="R107" s="8">
        <v>3.9288368708016774E-2</v>
      </c>
      <c r="S107" s="8">
        <v>2.9976314230485013E-2</v>
      </c>
      <c r="T107" s="8">
        <v>4.9413361257086535E-2</v>
      </c>
      <c r="U107" s="8">
        <v>6.0296162515333804E-2</v>
      </c>
      <c r="V107" s="8">
        <v>5.485476188621017E-2</v>
      </c>
      <c r="W107" s="8">
        <v>1.3048641498954197E-2</v>
      </c>
      <c r="X107" s="8">
        <v>4.8915621268558985E-3</v>
      </c>
      <c r="Y107" s="8">
        <v>8.9701018129050483E-3</v>
      </c>
      <c r="Z107" s="8">
        <v>5.2448628849605945E-2</v>
      </c>
      <c r="AA107" s="8">
        <v>4.5700448584393262E-3</v>
      </c>
      <c r="AB107" s="8">
        <v>2.8509336854022637E-2</v>
      </c>
      <c r="AC107" s="7">
        <v>3</v>
      </c>
      <c r="AD107" s="7">
        <v>2</v>
      </c>
      <c r="AE107" s="7">
        <v>23</v>
      </c>
      <c r="AF107" s="7">
        <v>2</v>
      </c>
      <c r="AG107" s="7">
        <v>664</v>
      </c>
      <c r="AH107" s="7">
        <v>73.099999999999994</v>
      </c>
      <c r="AI107" s="7">
        <v>5.22</v>
      </c>
      <c r="AJ107" s="7">
        <v>53.43</v>
      </c>
      <c r="AK107" s="7">
        <v>2</v>
      </c>
      <c r="AL107" s="7">
        <v>0</v>
      </c>
      <c r="AM107" s="9">
        <v>11167516.5</v>
      </c>
      <c r="AN107" s="9">
        <v>13046852.65625</v>
      </c>
      <c r="AO107" s="9">
        <v>2081489.25</v>
      </c>
      <c r="AP107" s="9">
        <v>94402.703125</v>
      </c>
      <c r="AQ107" s="9">
        <v>2657657.25</v>
      </c>
      <c r="AR107" s="9">
        <v>2455751.5</v>
      </c>
      <c r="AS107" s="9">
        <v>4246255.5</v>
      </c>
      <c r="AT107" s="9">
        <v>3805733.4453125</v>
      </c>
      <c r="AU107" s="9">
        <v>760031.921875</v>
      </c>
      <c r="AV107" s="9">
        <v>1850674.625</v>
      </c>
      <c r="AW107" s="9">
        <v>5306273</v>
      </c>
      <c r="AX107" s="9">
        <v>7221964</v>
      </c>
      <c r="AY107" s="9">
        <v>647642</v>
      </c>
      <c r="AZ107" s="9">
        <v>160503.671875</v>
      </c>
      <c r="BA107" s="9">
        <v>5383025</v>
      </c>
      <c r="BB107" s="9">
        <v>87699.5078125</v>
      </c>
      <c r="BC107" s="9">
        <v>0.73571217102784892</v>
      </c>
      <c r="BD107" s="9">
        <v>1.3456071009851589</v>
      </c>
      <c r="BE107" s="9">
        <v>0.38425272233064384</v>
      </c>
      <c r="BF107" s="9">
        <v>2.765005573169416E-2</v>
      </c>
      <c r="BG107" s="9">
        <v>0.39076284394991545</v>
      </c>
      <c r="BH107" s="9">
        <v>0.23556706755130821</v>
      </c>
      <c r="BI107" s="9">
        <v>0.42836875139088737</v>
      </c>
      <c r="BJ107" s="9">
        <v>0.27292323723705292</v>
      </c>
      <c r="BK107" s="9">
        <v>0.22755603646622274</v>
      </c>
      <c r="BL107" s="9">
        <v>0.28682765762777995</v>
      </c>
      <c r="BM107" s="9">
        <v>0.54416211418807259</v>
      </c>
      <c r="BN107" s="9">
        <v>0.69768098359522412</v>
      </c>
      <c r="BO107" s="9">
        <v>0.12639503563184606</v>
      </c>
      <c r="BP107" s="9">
        <v>4.2307323192971417E-2</v>
      </c>
      <c r="BQ107" s="9">
        <v>0.59087628064646958</v>
      </c>
      <c r="BR107" s="9">
        <v>2.3286323123881326E-2</v>
      </c>
      <c r="BS107" s="7" t="s">
        <v>7</v>
      </c>
      <c r="BT107" s="7" t="s">
        <v>7</v>
      </c>
      <c r="BU107" s="7" t="s">
        <v>7</v>
      </c>
      <c r="BV107" s="7" t="s">
        <v>6</v>
      </c>
      <c r="BW107" s="7" t="s">
        <v>7</v>
      </c>
      <c r="BX107" s="7" t="s">
        <v>7</v>
      </c>
      <c r="BY107" s="7" t="s">
        <v>7</v>
      </c>
      <c r="BZ107" s="7" t="s">
        <v>7</v>
      </c>
      <c r="CA107" s="7" t="s">
        <v>7</v>
      </c>
      <c r="CB107" s="7" t="s">
        <v>7</v>
      </c>
      <c r="CC107" s="7" t="s">
        <v>7</v>
      </c>
      <c r="CD107" s="7" t="s">
        <v>7</v>
      </c>
      <c r="CE107" s="7" t="s">
        <v>7</v>
      </c>
      <c r="CF107" s="7" t="s">
        <v>6</v>
      </c>
      <c r="CG107" s="7" t="s">
        <v>7</v>
      </c>
      <c r="CH107" s="7" t="s">
        <v>6</v>
      </c>
      <c r="CI107" s="5" t="s">
        <v>4</v>
      </c>
      <c r="CJ107" s="5" t="s">
        <v>36</v>
      </c>
      <c r="CK107" s="5" t="s">
        <v>2</v>
      </c>
      <c r="CL107" s="5" t="s">
        <v>2</v>
      </c>
      <c r="CM107" s="5"/>
      <c r="CN107" s="5" t="s">
        <v>138</v>
      </c>
      <c r="CO107" s="5" t="s">
        <v>137</v>
      </c>
      <c r="CP107" s="5"/>
      <c r="CQ107" s="5"/>
    </row>
    <row r="108" spans="1:95" x14ac:dyDescent="0.2">
      <c r="A108" s="7" t="s">
        <v>144</v>
      </c>
      <c r="B108" s="5" t="s">
        <v>143</v>
      </c>
      <c r="C108" s="5"/>
      <c r="D108" s="5" t="e">
        <v>#N/A</v>
      </c>
      <c r="E108" s="8">
        <v>0.39064621605110278</v>
      </c>
      <c r="F108" s="8">
        <v>0.33791071936744782</v>
      </c>
      <c r="G108" s="8">
        <v>0.3642784677092753</v>
      </c>
      <c r="H108" s="8">
        <v>0.13633318569684116</v>
      </c>
      <c r="I108" s="8">
        <v>0.15928109097802862</v>
      </c>
      <c r="J108" s="8">
        <v>0.14780713833743489</v>
      </c>
      <c r="K108" s="8">
        <v>2.0167487770816405E-2</v>
      </c>
      <c r="L108" s="8">
        <v>1.9579606191531498E-2</v>
      </c>
      <c r="M108" s="8">
        <v>1.9873546981173953E-2</v>
      </c>
      <c r="N108" s="8">
        <v>8.2538521314826113E-2</v>
      </c>
      <c r="O108" s="8">
        <v>4.2070382835288078E-2</v>
      </c>
      <c r="P108" s="8">
        <v>6.2304452075057096E-2</v>
      </c>
      <c r="Q108" s="8">
        <v>3.9922711726238565E-3</v>
      </c>
      <c r="R108" s="8">
        <v>1.5861658433907633E-2</v>
      </c>
      <c r="S108" s="8">
        <v>9.9269648032657455E-3</v>
      </c>
      <c r="T108" s="8">
        <v>6.0219146408722599E-2</v>
      </c>
      <c r="U108" s="8">
        <v>6.2284400449613024E-2</v>
      </c>
      <c r="V108" s="8">
        <v>6.1251773429167808E-2</v>
      </c>
      <c r="W108" s="8">
        <v>2.5532201741781391E-2</v>
      </c>
      <c r="X108" s="8">
        <v>2.5627797241357889E-2</v>
      </c>
      <c r="Y108" s="8">
        <v>2.5579999491569638E-2</v>
      </c>
      <c r="Z108" s="8">
        <v>0</v>
      </c>
      <c r="AA108" s="8">
        <v>0</v>
      </c>
      <c r="AB108" s="8">
        <v>0</v>
      </c>
      <c r="AC108" s="7">
        <v>14</v>
      </c>
      <c r="AD108" s="7">
        <v>4</v>
      </c>
      <c r="AE108" s="7">
        <v>57</v>
      </c>
      <c r="AF108" s="7">
        <v>4</v>
      </c>
      <c r="AG108" s="7">
        <v>407</v>
      </c>
      <c r="AH108" s="7">
        <v>43.5</v>
      </c>
      <c r="AI108" s="7">
        <v>5.03</v>
      </c>
      <c r="AJ108" s="7">
        <v>87.66</v>
      </c>
      <c r="AK108" s="7">
        <v>4</v>
      </c>
      <c r="AL108" s="7">
        <v>0</v>
      </c>
      <c r="AM108" s="9">
        <v>57460052.25</v>
      </c>
      <c r="AN108" s="9">
        <v>27045890.25</v>
      </c>
      <c r="AO108" s="9">
        <v>8628225.1171875</v>
      </c>
      <c r="AP108" s="9">
        <v>3895602.28125</v>
      </c>
      <c r="AQ108" s="9">
        <v>1153264.984375</v>
      </c>
      <c r="AR108" s="9">
        <v>1533247.0322265599</v>
      </c>
      <c r="AS108" s="9">
        <v>6811746</v>
      </c>
      <c r="AT108" s="9">
        <v>4771581.75</v>
      </c>
      <c r="AU108" s="9">
        <v>146835.8203125</v>
      </c>
      <c r="AV108" s="9">
        <v>747161.8125</v>
      </c>
      <c r="AW108" s="9">
        <v>6466656.4375</v>
      </c>
      <c r="AX108" s="9">
        <v>7460104.90625</v>
      </c>
      <c r="AY108" s="9">
        <v>1267237.375</v>
      </c>
      <c r="AZ108" s="9">
        <v>840908.375</v>
      </c>
      <c r="BA108" s="9"/>
      <c r="BB108" s="9"/>
      <c r="BC108" s="9">
        <v>3.7854486078638105</v>
      </c>
      <c r="BD108" s="9">
        <v>2.7894192516561764</v>
      </c>
      <c r="BE108" s="9">
        <v>1.5928110078689741</v>
      </c>
      <c r="BF108" s="9">
        <v>1.1410014397834798</v>
      </c>
      <c r="BG108" s="9">
        <v>0.16956780454749379</v>
      </c>
      <c r="BH108" s="9">
        <v>0.14707616271978532</v>
      </c>
      <c r="BI108" s="9">
        <v>0.68717935809841668</v>
      </c>
      <c r="BJ108" s="9">
        <v>0.34218779551028394</v>
      </c>
      <c r="BK108" s="9">
        <v>4.3963123547690108E-2</v>
      </c>
      <c r="BL108" s="9">
        <v>0.11579921702784546</v>
      </c>
      <c r="BM108" s="9">
        <v>0.66316027063777327</v>
      </c>
      <c r="BN108" s="9">
        <v>0.7206866897586387</v>
      </c>
      <c r="BO108" s="9">
        <v>0.24731643896957281</v>
      </c>
      <c r="BP108" s="9">
        <v>0.22165587853035779</v>
      </c>
      <c r="BQ108" s="9">
        <v>0</v>
      </c>
      <c r="BR108" s="9">
        <v>0</v>
      </c>
      <c r="BS108" s="7" t="s">
        <v>7</v>
      </c>
      <c r="BT108" s="7" t="s">
        <v>7</v>
      </c>
      <c r="BU108" s="7" t="s">
        <v>7</v>
      </c>
      <c r="BV108" s="7" t="s">
        <v>7</v>
      </c>
      <c r="BW108" s="7" t="s">
        <v>7</v>
      </c>
      <c r="BX108" s="7" t="s">
        <v>7</v>
      </c>
      <c r="BY108" s="7" t="s">
        <v>7</v>
      </c>
      <c r="BZ108" s="7" t="s">
        <v>7</v>
      </c>
      <c r="CA108" s="7" t="s">
        <v>6</v>
      </c>
      <c r="CB108" s="7" t="s">
        <v>7</v>
      </c>
      <c r="CC108" s="7" t="s">
        <v>7</v>
      </c>
      <c r="CD108" s="7" t="s">
        <v>7</v>
      </c>
      <c r="CE108" s="7" t="s">
        <v>7</v>
      </c>
      <c r="CF108" s="7" t="s">
        <v>6</v>
      </c>
      <c r="CG108" s="7" t="s">
        <v>8</v>
      </c>
      <c r="CH108" s="7" t="s">
        <v>6</v>
      </c>
      <c r="CI108" s="5" t="s">
        <v>4</v>
      </c>
      <c r="CJ108" s="5" t="s">
        <v>95</v>
      </c>
      <c r="CK108" s="5" t="s">
        <v>2</v>
      </c>
      <c r="CL108" s="5" t="s">
        <v>2</v>
      </c>
      <c r="CM108" s="5"/>
      <c r="CN108" s="5" t="s">
        <v>142</v>
      </c>
      <c r="CO108" s="5" t="s">
        <v>141</v>
      </c>
      <c r="CP108" s="5"/>
      <c r="CQ108" s="5"/>
    </row>
    <row r="109" spans="1:95" x14ac:dyDescent="0.2">
      <c r="A109" s="7" t="s">
        <v>140</v>
      </c>
      <c r="B109" s="5" t="s">
        <v>139</v>
      </c>
      <c r="C109" s="5"/>
      <c r="D109" s="5" t="e">
        <v>#N/A</v>
      </c>
      <c r="E109" s="8">
        <v>0.23280992180851337</v>
      </c>
      <c r="F109" s="8">
        <v>0.22471991120092455</v>
      </c>
      <c r="G109" s="8">
        <v>0.22876491650471897</v>
      </c>
      <c r="H109" s="8">
        <v>0.13256274052356004</v>
      </c>
      <c r="I109" s="8">
        <v>9.4412803514144883E-2</v>
      </c>
      <c r="J109" s="8">
        <v>0.11348777201885246</v>
      </c>
      <c r="K109" s="8">
        <v>0.15160071692304969</v>
      </c>
      <c r="L109" s="8">
        <v>0.12090588893210712</v>
      </c>
      <c r="M109" s="8">
        <v>0.1362533029275784</v>
      </c>
      <c r="N109" s="8">
        <v>7.3779963414042415E-2</v>
      </c>
      <c r="O109" s="8">
        <v>6.701760206208475E-2</v>
      </c>
      <c r="P109" s="8">
        <v>7.0398782738063576E-2</v>
      </c>
      <c r="Q109" s="8">
        <v>3.4845292802715228E-2</v>
      </c>
      <c r="R109" s="8">
        <v>0.10607403149587852</v>
      </c>
      <c r="S109" s="8">
        <v>7.0459662149296873E-2</v>
      </c>
      <c r="T109" s="8">
        <v>7.142852580693293E-2</v>
      </c>
      <c r="U109" s="8">
        <v>0.10859766200782273</v>
      </c>
      <c r="V109" s="8">
        <v>9.0013093907377828E-2</v>
      </c>
      <c r="W109" s="8">
        <v>5.7358423392986586E-2</v>
      </c>
      <c r="X109" s="8">
        <v>3.7510253644119057E-2</v>
      </c>
      <c r="Y109" s="8">
        <v>4.7434338518552818E-2</v>
      </c>
      <c r="Z109" s="8">
        <v>0</v>
      </c>
      <c r="AA109" s="8">
        <v>0</v>
      </c>
      <c r="AB109" s="8">
        <v>0</v>
      </c>
      <c r="AC109" s="7">
        <v>3</v>
      </c>
      <c r="AD109" s="7">
        <v>2</v>
      </c>
      <c r="AE109" s="7">
        <v>28</v>
      </c>
      <c r="AF109" s="7">
        <v>2</v>
      </c>
      <c r="AG109" s="7">
        <v>646</v>
      </c>
      <c r="AH109" s="7">
        <v>70</v>
      </c>
      <c r="AI109" s="7">
        <v>5.15</v>
      </c>
      <c r="AJ109" s="7">
        <v>6.55</v>
      </c>
      <c r="AK109" s="7">
        <v>2</v>
      </c>
      <c r="AL109" s="7">
        <v>0</v>
      </c>
      <c r="AM109" s="9">
        <v>34243952</v>
      </c>
      <c r="AN109" s="9">
        <v>17986260</v>
      </c>
      <c r="AO109" s="9">
        <v>8389602</v>
      </c>
      <c r="AP109" s="9">
        <v>2309092.25</v>
      </c>
      <c r="AQ109" s="9">
        <v>8669190.75</v>
      </c>
      <c r="AR109" s="9">
        <v>9467943</v>
      </c>
      <c r="AS109" s="9">
        <v>6088919</v>
      </c>
      <c r="AT109" s="9">
        <v>7601071</v>
      </c>
      <c r="AU109" s="9">
        <v>1281610.625</v>
      </c>
      <c r="AV109" s="9">
        <v>4996606.5</v>
      </c>
      <c r="AW109" s="9">
        <v>7670380</v>
      </c>
      <c r="AX109" s="9">
        <v>13007269</v>
      </c>
      <c r="AY109" s="9">
        <v>2846865.25</v>
      </c>
      <c r="AZ109" s="9">
        <v>1230799.75</v>
      </c>
      <c r="BA109" s="9"/>
      <c r="BB109" s="9"/>
      <c r="BC109" s="9">
        <v>2.2559798564428757</v>
      </c>
      <c r="BD109" s="9">
        <v>1.8550404311166433</v>
      </c>
      <c r="BE109" s="9">
        <v>1.548760056181224</v>
      </c>
      <c r="BF109" s="9">
        <v>0.67632098752069569</v>
      </c>
      <c r="BG109" s="9">
        <v>1.2746555757761091</v>
      </c>
      <c r="BH109" s="9">
        <v>0.90820898134560268</v>
      </c>
      <c r="BI109" s="9">
        <v>0.61425946445056134</v>
      </c>
      <c r="BJ109" s="9">
        <v>0.54510094666347264</v>
      </c>
      <c r="BK109" s="9">
        <v>0.38371840145677893</v>
      </c>
      <c r="BL109" s="9">
        <v>0.7744013556584749</v>
      </c>
      <c r="BM109" s="9">
        <v>0.78660298809087048</v>
      </c>
      <c r="BN109" s="9">
        <v>1.2565728975951234</v>
      </c>
      <c r="BO109" s="9">
        <v>0.55559959779139456</v>
      </c>
      <c r="BP109" s="9">
        <v>0.32442773552016857</v>
      </c>
      <c r="BQ109" s="9">
        <v>0</v>
      </c>
      <c r="BR109" s="9">
        <v>0</v>
      </c>
      <c r="BS109" s="7" t="s">
        <v>7</v>
      </c>
      <c r="BT109" s="7" t="s">
        <v>7</v>
      </c>
      <c r="BU109" s="7" t="s">
        <v>7</v>
      </c>
      <c r="BV109" s="7" t="s">
        <v>6</v>
      </c>
      <c r="BW109" s="7" t="s">
        <v>7</v>
      </c>
      <c r="BX109" s="7" t="s">
        <v>7</v>
      </c>
      <c r="BY109" s="7" t="s">
        <v>8</v>
      </c>
      <c r="BZ109" s="7" t="s">
        <v>7</v>
      </c>
      <c r="CA109" s="7" t="s">
        <v>6</v>
      </c>
      <c r="CB109" s="7" t="s">
        <v>7</v>
      </c>
      <c r="CC109" s="7" t="s">
        <v>7</v>
      </c>
      <c r="CD109" s="7" t="s">
        <v>7</v>
      </c>
      <c r="CE109" s="7" t="s">
        <v>7</v>
      </c>
      <c r="CF109" s="7" t="s">
        <v>6</v>
      </c>
      <c r="CG109" s="7" t="s">
        <v>6</v>
      </c>
      <c r="CH109" s="7" t="s">
        <v>6</v>
      </c>
      <c r="CI109" s="5" t="s">
        <v>4</v>
      </c>
      <c r="CJ109" s="5" t="s">
        <v>36</v>
      </c>
      <c r="CK109" s="5" t="s">
        <v>2</v>
      </c>
      <c r="CL109" s="5" t="s">
        <v>2</v>
      </c>
      <c r="CM109" s="5"/>
      <c r="CN109" s="5" t="s">
        <v>138</v>
      </c>
      <c r="CO109" s="5" t="s">
        <v>137</v>
      </c>
      <c r="CP109" s="5"/>
      <c r="CQ109" s="5"/>
    </row>
    <row r="110" spans="1:95" x14ac:dyDescent="0.2">
      <c r="A110" s="7" t="s">
        <v>136</v>
      </c>
      <c r="B110" s="5" t="s">
        <v>22</v>
      </c>
      <c r="C110" s="5"/>
      <c r="D110" s="5" t="e">
        <v>#N/A</v>
      </c>
      <c r="E110" s="8">
        <v>0.18300946320478192</v>
      </c>
      <c r="F110" s="8">
        <v>0.10825037435390163</v>
      </c>
      <c r="G110" s="8">
        <v>0.14562991877934178</v>
      </c>
      <c r="H110" s="8">
        <v>0.10569043415387656</v>
      </c>
      <c r="I110" s="8">
        <v>0.13621194484949226</v>
      </c>
      <c r="J110" s="8">
        <v>0.1209511895016844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7">
        <v>15</v>
      </c>
      <c r="AD110" s="7">
        <v>3</v>
      </c>
      <c r="AE110" s="7">
        <v>21</v>
      </c>
      <c r="AF110" s="7">
        <v>3</v>
      </c>
      <c r="AG110" s="7">
        <v>205</v>
      </c>
      <c r="AH110" s="7">
        <v>21.8</v>
      </c>
      <c r="AI110" s="7">
        <v>5.81</v>
      </c>
      <c r="AJ110" s="7">
        <v>35.29</v>
      </c>
      <c r="AK110" s="7">
        <v>3</v>
      </c>
      <c r="AL110" s="7">
        <v>0</v>
      </c>
      <c r="AM110" s="9">
        <v>26918815.25</v>
      </c>
      <c r="AN110" s="9">
        <v>8664205</v>
      </c>
      <c r="AO110" s="9">
        <v>6688913.296875</v>
      </c>
      <c r="AP110" s="9">
        <v>3331390.8125</v>
      </c>
      <c r="AQ110" s="9" t="s">
        <v>9</v>
      </c>
      <c r="AR110" s="9" t="s">
        <v>9</v>
      </c>
      <c r="AS110" s="9" t="s">
        <v>9</v>
      </c>
      <c r="AT110" s="9" t="s">
        <v>9</v>
      </c>
      <c r="AU110" s="9" t="s">
        <v>9</v>
      </c>
      <c r="AV110" s="9" t="s">
        <v>9</v>
      </c>
      <c r="AW110" s="9"/>
      <c r="AX110" s="9"/>
      <c r="AY110" s="9"/>
      <c r="AZ110" s="9" t="s">
        <v>9</v>
      </c>
      <c r="BA110" s="9"/>
      <c r="BB110" s="9"/>
      <c r="BC110" s="9">
        <v>1.7734023503860563</v>
      </c>
      <c r="BD110" s="9">
        <v>0.89359603266509979</v>
      </c>
      <c r="BE110" s="9">
        <v>1.2348049089169499</v>
      </c>
      <c r="BF110" s="9">
        <v>0.97574686508404884</v>
      </c>
      <c r="BG110" s="9"/>
      <c r="BH110" s="9"/>
      <c r="BI110" s="9"/>
      <c r="BJ110" s="9"/>
      <c r="BK110" s="9"/>
      <c r="BL110" s="9"/>
      <c r="BM110" s="9">
        <v>0</v>
      </c>
      <c r="BN110" s="9">
        <v>0</v>
      </c>
      <c r="BO110" s="9">
        <v>0</v>
      </c>
      <c r="BP110" s="9"/>
      <c r="BQ110" s="9">
        <v>0</v>
      </c>
      <c r="BR110" s="9">
        <v>0</v>
      </c>
      <c r="BS110" s="7" t="s">
        <v>7</v>
      </c>
      <c r="BT110" s="7" t="s">
        <v>7</v>
      </c>
      <c r="BU110" s="7" t="s">
        <v>8</v>
      </c>
      <c r="BV110" s="7" t="s">
        <v>7</v>
      </c>
      <c r="BW110" s="7" t="s">
        <v>5</v>
      </c>
      <c r="BX110" s="7" t="s">
        <v>5</v>
      </c>
      <c r="BY110" s="7" t="s">
        <v>5</v>
      </c>
      <c r="BZ110" s="7" t="s">
        <v>5</v>
      </c>
      <c r="CA110" s="7" t="s">
        <v>5</v>
      </c>
      <c r="CB110" s="7" t="s">
        <v>5</v>
      </c>
      <c r="CC110" s="7" t="s">
        <v>8</v>
      </c>
      <c r="CD110" s="7" t="s">
        <v>6</v>
      </c>
      <c r="CE110" s="7" t="s">
        <v>6</v>
      </c>
      <c r="CF110" s="7" t="s">
        <v>5</v>
      </c>
      <c r="CG110" s="7" t="s">
        <v>6</v>
      </c>
      <c r="CH110" s="7" t="s">
        <v>6</v>
      </c>
      <c r="CI110" s="5" t="s">
        <v>4</v>
      </c>
      <c r="CJ110" s="5" t="s">
        <v>64</v>
      </c>
      <c r="CK110" s="5" t="s">
        <v>2</v>
      </c>
      <c r="CL110" s="5" t="s">
        <v>2</v>
      </c>
      <c r="CM110" s="5"/>
      <c r="CN110" s="5"/>
      <c r="CO110" s="5"/>
      <c r="CP110" s="5"/>
      <c r="CQ110" s="5"/>
    </row>
    <row r="111" spans="1:95" x14ac:dyDescent="0.2">
      <c r="A111" s="7" t="s">
        <v>135</v>
      </c>
      <c r="B111" s="5" t="s">
        <v>32</v>
      </c>
      <c r="C111" s="5"/>
      <c r="D111" s="5" t="e">
        <v>#N/A</v>
      </c>
      <c r="E111" s="8">
        <v>0.45516785730452486</v>
      </c>
      <c r="F111" s="8">
        <v>0.22449720860622593</v>
      </c>
      <c r="G111" s="8">
        <v>0.33983253295537541</v>
      </c>
      <c r="H111" s="8">
        <v>5.9954196953400811E-2</v>
      </c>
      <c r="I111" s="8">
        <v>2.9496262516801295E-2</v>
      </c>
      <c r="J111" s="8">
        <v>4.4725229735101055E-2</v>
      </c>
      <c r="K111" s="8">
        <v>0</v>
      </c>
      <c r="L111" s="8">
        <v>0</v>
      </c>
      <c r="M111" s="8">
        <v>0</v>
      </c>
      <c r="N111" s="8">
        <v>6.4458259145247263E-2</v>
      </c>
      <c r="O111" s="8">
        <v>8.5891056811647895E-2</v>
      </c>
      <c r="P111" s="8">
        <v>7.5174657978447579E-2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7">
        <v>13</v>
      </c>
      <c r="AD111" s="7">
        <v>7</v>
      </c>
      <c r="AE111" s="7">
        <v>34</v>
      </c>
      <c r="AF111" s="7">
        <v>7</v>
      </c>
      <c r="AG111" s="7">
        <v>562</v>
      </c>
      <c r="AH111" s="7">
        <v>61.2</v>
      </c>
      <c r="AI111" s="7">
        <v>5.15</v>
      </c>
      <c r="AJ111" s="7">
        <v>68.52</v>
      </c>
      <c r="AK111" s="7">
        <v>7</v>
      </c>
      <c r="AL111" s="7">
        <v>0</v>
      </c>
      <c r="AM111" s="9">
        <v>66950524</v>
      </c>
      <c r="AN111" s="9">
        <v>17968435.203125</v>
      </c>
      <c r="AO111" s="9">
        <v>3794368.2265625</v>
      </c>
      <c r="AP111" s="9">
        <v>721402.0625</v>
      </c>
      <c r="AQ111" s="9"/>
      <c r="AR111" s="9"/>
      <c r="AS111" s="9">
        <v>5319616.609375</v>
      </c>
      <c r="AT111" s="9">
        <v>9741679.8125</v>
      </c>
      <c r="AU111" s="9"/>
      <c r="AV111" s="9"/>
      <c r="AW111" s="9"/>
      <c r="AX111" s="9"/>
      <c r="AY111" s="9"/>
      <c r="AZ111" s="9" t="s">
        <v>9</v>
      </c>
      <c r="BA111" s="9"/>
      <c r="BB111" s="9" t="s">
        <v>9</v>
      </c>
      <c r="BC111" s="9">
        <v>4.4106776438156237</v>
      </c>
      <c r="BD111" s="9">
        <v>1.8532020434318459</v>
      </c>
      <c r="BE111" s="9">
        <v>0.70045825150504026</v>
      </c>
      <c r="BF111" s="9">
        <v>0.21129487369310024</v>
      </c>
      <c r="BG111" s="9">
        <v>0</v>
      </c>
      <c r="BH111" s="9">
        <v>0</v>
      </c>
      <c r="BI111" s="9">
        <v>0.53665106229151649</v>
      </c>
      <c r="BJ111" s="9">
        <v>0.69861193085634787</v>
      </c>
      <c r="BK111" s="9">
        <v>0</v>
      </c>
      <c r="BL111" s="9">
        <v>0</v>
      </c>
      <c r="BM111" s="9">
        <v>0</v>
      </c>
      <c r="BN111" s="9">
        <v>0</v>
      </c>
      <c r="BO111" s="9">
        <v>0</v>
      </c>
      <c r="BP111" s="9"/>
      <c r="BQ111" s="9">
        <v>0</v>
      </c>
      <c r="BR111" s="9"/>
      <c r="BS111" s="7" t="s">
        <v>7</v>
      </c>
      <c r="BT111" s="7" t="s">
        <v>7</v>
      </c>
      <c r="BU111" s="7" t="s">
        <v>7</v>
      </c>
      <c r="BV111" s="7" t="s">
        <v>7</v>
      </c>
      <c r="BW111" s="7" t="s">
        <v>6</v>
      </c>
      <c r="BX111" s="7" t="s">
        <v>6</v>
      </c>
      <c r="BY111" s="7" t="s">
        <v>7</v>
      </c>
      <c r="BZ111" s="7" t="s">
        <v>7</v>
      </c>
      <c r="CA111" s="7" t="s">
        <v>6</v>
      </c>
      <c r="CB111" s="7" t="s">
        <v>6</v>
      </c>
      <c r="CC111" s="7" t="s">
        <v>6</v>
      </c>
      <c r="CD111" s="7" t="s">
        <v>6</v>
      </c>
      <c r="CE111" s="7" t="s">
        <v>6</v>
      </c>
      <c r="CF111" s="7" t="s">
        <v>5</v>
      </c>
      <c r="CG111" s="7" t="s">
        <v>6</v>
      </c>
      <c r="CH111" s="7" t="s">
        <v>5</v>
      </c>
      <c r="CI111" s="5" t="s">
        <v>4</v>
      </c>
      <c r="CJ111" s="5" t="s">
        <v>134</v>
      </c>
      <c r="CK111" s="5" t="s">
        <v>2</v>
      </c>
      <c r="CL111" s="5" t="s">
        <v>2</v>
      </c>
      <c r="CM111" s="5"/>
      <c r="CN111" s="5" t="s">
        <v>133</v>
      </c>
      <c r="CO111" s="5" t="s">
        <v>132</v>
      </c>
      <c r="CP111" s="5"/>
      <c r="CQ111" s="5"/>
    </row>
    <row r="112" spans="1:95" x14ac:dyDescent="0.2">
      <c r="A112" s="7" t="s">
        <v>131</v>
      </c>
      <c r="B112" s="5" t="s">
        <v>70</v>
      </c>
      <c r="C112" s="5"/>
      <c r="D112" s="5" t="e">
        <v>#N/A</v>
      </c>
      <c r="E112" s="8">
        <v>0.145521940192821</v>
      </c>
      <c r="F112" s="8">
        <v>0.16943973905218884</v>
      </c>
      <c r="G112" s="8">
        <v>0.15748083962250492</v>
      </c>
      <c r="H112" s="8">
        <v>3.2407297514517791E-2</v>
      </c>
      <c r="I112" s="8">
        <v>4.0575393905950705E-2</v>
      </c>
      <c r="J112" s="8">
        <v>3.6491345710234248E-2</v>
      </c>
      <c r="K112" s="8">
        <v>9.9766083813648529E-2</v>
      </c>
      <c r="L112" s="8">
        <v>8.2131628343320995E-2</v>
      </c>
      <c r="M112" s="8">
        <v>9.0948856078484769E-2</v>
      </c>
      <c r="N112" s="8">
        <v>0.32139640660467195</v>
      </c>
      <c r="O112" s="8">
        <v>0.24920140325934781</v>
      </c>
      <c r="P112" s="8">
        <v>0.28529890493200988</v>
      </c>
      <c r="Q112" s="8">
        <v>2.2998722164474562E-2</v>
      </c>
      <c r="R112" s="8">
        <v>8.0903539605555547E-2</v>
      </c>
      <c r="S112" s="8">
        <v>5.1951130885015052E-2</v>
      </c>
      <c r="T112" s="8">
        <v>0.61656670875209152</v>
      </c>
      <c r="U112" s="8">
        <v>0.108556240933182</v>
      </c>
      <c r="V112" s="8">
        <v>0.36256147484263679</v>
      </c>
      <c r="W112" s="8">
        <v>1.6353015551250086E-2</v>
      </c>
      <c r="X112" s="8">
        <v>1.4085271866983476E-2</v>
      </c>
      <c r="Y112" s="8">
        <v>1.521914370911678E-2</v>
      </c>
      <c r="Z112" s="8">
        <v>0.22252525931570108</v>
      </c>
      <c r="AA112" s="8">
        <v>0</v>
      </c>
      <c r="AB112" s="8">
        <v>0.11126262965785054</v>
      </c>
      <c r="AC112" s="7">
        <v>13</v>
      </c>
      <c r="AD112" s="7">
        <v>7</v>
      </c>
      <c r="AE112" s="7">
        <v>67</v>
      </c>
      <c r="AF112" s="7">
        <v>7</v>
      </c>
      <c r="AG112" s="7">
        <v>467</v>
      </c>
      <c r="AH112" s="7">
        <v>53.9</v>
      </c>
      <c r="AI112" s="7">
        <v>5.07</v>
      </c>
      <c r="AJ112" s="7">
        <v>127.79</v>
      </c>
      <c r="AK112" s="7">
        <v>7</v>
      </c>
      <c r="AL112" s="7">
        <v>0</v>
      </c>
      <c r="AM112" s="9">
        <v>21404785.0546875</v>
      </c>
      <c r="AN112" s="9">
        <v>13561714.15625</v>
      </c>
      <c r="AO112" s="9">
        <v>2050986.0234375</v>
      </c>
      <c r="AP112" s="9">
        <v>992368.875</v>
      </c>
      <c r="AQ112" s="9">
        <v>5705060.1640625</v>
      </c>
      <c r="AR112" s="9">
        <v>6431593.8828125</v>
      </c>
      <c r="AS112" s="9">
        <v>26524229.5625</v>
      </c>
      <c r="AT112" s="9">
        <v>28264179.875</v>
      </c>
      <c r="AU112" s="9">
        <v>845893.5</v>
      </c>
      <c r="AV112" s="9">
        <v>3810953.03125</v>
      </c>
      <c r="AW112" s="9">
        <v>66210255.609375</v>
      </c>
      <c r="AX112" s="9">
        <v>13002307.796875</v>
      </c>
      <c r="AY112" s="9">
        <v>811647.6875</v>
      </c>
      <c r="AZ112" s="9">
        <v>462170.9375</v>
      </c>
      <c r="BA112" s="9">
        <v>22838710.1875</v>
      </c>
      <c r="BB112" s="9" t="s">
        <v>9</v>
      </c>
      <c r="BC112" s="9">
        <v>1.4101399252885449</v>
      </c>
      <c r="BD112" s="9">
        <v>1.3987081291547374</v>
      </c>
      <c r="BE112" s="9">
        <v>0.37862168299353982</v>
      </c>
      <c r="BF112" s="9">
        <v>0.29065962935209788</v>
      </c>
      <c r="BG112" s="9">
        <v>0.83883109254003085</v>
      </c>
      <c r="BH112" s="9">
        <v>0.61694829898508574</v>
      </c>
      <c r="BI112" s="9">
        <v>2.6758048589618286</v>
      </c>
      <c r="BJ112" s="9">
        <v>2.026928995470398</v>
      </c>
      <c r="BK112" s="9">
        <v>0.25326327301841761</v>
      </c>
      <c r="BL112" s="9">
        <v>0.59064230768438031</v>
      </c>
      <c r="BM112" s="9">
        <v>6.7899093531995414</v>
      </c>
      <c r="BN112" s="9">
        <v>1.2560936184023628</v>
      </c>
      <c r="BO112" s="9">
        <v>0.15840269528855133</v>
      </c>
      <c r="BP112" s="9">
        <v>0.1218240990675846</v>
      </c>
      <c r="BQ112" s="9">
        <v>2.5069272630821211</v>
      </c>
      <c r="BR112" s="9"/>
      <c r="BS112" s="7" t="s">
        <v>7</v>
      </c>
      <c r="BT112" s="7" t="s">
        <v>7</v>
      </c>
      <c r="BU112" s="7" t="s">
        <v>7</v>
      </c>
      <c r="BV112" s="7" t="s">
        <v>7</v>
      </c>
      <c r="BW112" s="7" t="s">
        <v>7</v>
      </c>
      <c r="BX112" s="7" t="s">
        <v>7</v>
      </c>
      <c r="BY112" s="7" t="s">
        <v>7</v>
      </c>
      <c r="BZ112" s="7" t="s">
        <v>7</v>
      </c>
      <c r="CA112" s="7" t="s">
        <v>7</v>
      </c>
      <c r="CB112" s="7" t="s">
        <v>7</v>
      </c>
      <c r="CC112" s="7" t="s">
        <v>7</v>
      </c>
      <c r="CD112" s="7" t="s">
        <v>7</v>
      </c>
      <c r="CE112" s="7" t="s">
        <v>6</v>
      </c>
      <c r="CF112" s="7" t="s">
        <v>7</v>
      </c>
      <c r="CG112" s="7" t="s">
        <v>7</v>
      </c>
      <c r="CH112" s="7" t="s">
        <v>5</v>
      </c>
      <c r="CI112" s="5" t="s">
        <v>4</v>
      </c>
      <c r="CJ112" s="5" t="s">
        <v>130</v>
      </c>
      <c r="CK112" s="5" t="s">
        <v>2</v>
      </c>
      <c r="CL112" s="5" t="s">
        <v>2</v>
      </c>
      <c r="CM112" s="5"/>
      <c r="CN112" s="5" t="s">
        <v>129</v>
      </c>
      <c r="CO112" s="5" t="s">
        <v>128</v>
      </c>
      <c r="CP112" s="5"/>
      <c r="CQ112" s="5"/>
    </row>
    <row r="113" spans="1:95" x14ac:dyDescent="0.2">
      <c r="A113" s="7" t="s">
        <v>127</v>
      </c>
      <c r="B113" s="5" t="s">
        <v>126</v>
      </c>
      <c r="C113" s="5"/>
      <c r="D113" s="5" t="e">
        <v>#N/A</v>
      </c>
      <c r="E113" s="8">
        <v>0.56116067831796956</v>
      </c>
      <c r="F113" s="8">
        <v>0.22924793446411268</v>
      </c>
      <c r="G113" s="8">
        <v>0.39520430639104109</v>
      </c>
      <c r="H113" s="8">
        <v>3.2103857854811207E-2</v>
      </c>
      <c r="I113" s="8">
        <v>0</v>
      </c>
      <c r="J113" s="8">
        <v>1.6051928927405604E-2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7">
        <v>31</v>
      </c>
      <c r="AD113" s="7">
        <v>4</v>
      </c>
      <c r="AE113" s="7">
        <v>16</v>
      </c>
      <c r="AF113" s="7">
        <v>4</v>
      </c>
      <c r="AG113" s="7">
        <v>175</v>
      </c>
      <c r="AH113" s="7">
        <v>17.8</v>
      </c>
      <c r="AI113" s="7">
        <v>4.0199999999999996</v>
      </c>
      <c r="AJ113" s="7">
        <v>48.4</v>
      </c>
      <c r="AK113" s="7">
        <v>4</v>
      </c>
      <c r="AL113" s="7">
        <v>0</v>
      </c>
      <c r="AM113" s="9">
        <v>82540981</v>
      </c>
      <c r="AN113" s="9">
        <v>18348676.5</v>
      </c>
      <c r="AO113" s="9">
        <v>2031782</v>
      </c>
      <c r="AP113" s="9" t="s">
        <v>9</v>
      </c>
      <c r="AQ113" s="9" t="s">
        <v>9</v>
      </c>
      <c r="AR113" s="9" t="s">
        <v>9</v>
      </c>
      <c r="AS113" s="9"/>
      <c r="AT113" s="9" t="s">
        <v>9</v>
      </c>
      <c r="AU113" s="9" t="s">
        <v>9</v>
      </c>
      <c r="AV113" s="9"/>
      <c r="AW113" s="9"/>
      <c r="AX113" s="9"/>
      <c r="AY113" s="9" t="s">
        <v>9</v>
      </c>
      <c r="AZ113" s="9" t="s">
        <v>9</v>
      </c>
      <c r="BA113" s="9" t="s">
        <v>9</v>
      </c>
      <c r="BB113" s="9" t="s">
        <v>9</v>
      </c>
      <c r="BC113" s="9">
        <v>5.4377716236442026</v>
      </c>
      <c r="BD113" s="9">
        <v>1.8924188110802258</v>
      </c>
      <c r="BE113" s="9">
        <v>0.3750765297886598</v>
      </c>
      <c r="BF113" s="9"/>
      <c r="BG113" s="9"/>
      <c r="BH113" s="9"/>
      <c r="BI113" s="9">
        <v>0</v>
      </c>
      <c r="BJ113" s="9"/>
      <c r="BK113" s="9"/>
      <c r="BL113" s="9">
        <v>0</v>
      </c>
      <c r="BM113" s="9">
        <v>0</v>
      </c>
      <c r="BN113" s="9">
        <v>0</v>
      </c>
      <c r="BO113" s="9"/>
      <c r="BP113" s="9"/>
      <c r="BQ113" s="9"/>
      <c r="BR113" s="9"/>
      <c r="BS113" s="7" t="s">
        <v>7</v>
      </c>
      <c r="BT113" s="7" t="s">
        <v>7</v>
      </c>
      <c r="BU113" s="7" t="s">
        <v>7</v>
      </c>
      <c r="BV113" s="7" t="s">
        <v>5</v>
      </c>
      <c r="BW113" s="7" t="s">
        <v>7</v>
      </c>
      <c r="BX113" s="7" t="s">
        <v>5</v>
      </c>
      <c r="BY113" s="7" t="s">
        <v>6</v>
      </c>
      <c r="BZ113" s="7" t="s">
        <v>5</v>
      </c>
      <c r="CA113" s="7" t="s">
        <v>5</v>
      </c>
      <c r="CB113" s="7" t="s">
        <v>6</v>
      </c>
      <c r="CC113" s="7" t="s">
        <v>6</v>
      </c>
      <c r="CD113" s="7" t="s">
        <v>6</v>
      </c>
      <c r="CE113" s="7" t="s">
        <v>5</v>
      </c>
      <c r="CF113" s="7" t="s">
        <v>5</v>
      </c>
      <c r="CG113" s="7" t="s">
        <v>5</v>
      </c>
      <c r="CH113" s="7" t="s">
        <v>5</v>
      </c>
      <c r="CI113" s="5" t="s">
        <v>4</v>
      </c>
      <c r="CJ113" s="5" t="s">
        <v>36</v>
      </c>
      <c r="CK113" s="5" t="s">
        <v>2</v>
      </c>
      <c r="CL113" s="5" t="s">
        <v>2</v>
      </c>
      <c r="CM113" s="5"/>
      <c r="CN113" s="5"/>
      <c r="CO113" s="5"/>
      <c r="CP113" s="5"/>
      <c r="CQ113" s="5"/>
    </row>
    <row r="114" spans="1:95" x14ac:dyDescent="0.2">
      <c r="A114" s="7" t="s">
        <v>125</v>
      </c>
      <c r="B114" s="5" t="s">
        <v>124</v>
      </c>
      <c r="C114" s="5"/>
      <c r="D114" s="5" t="e">
        <v>#N/A</v>
      </c>
      <c r="E114" s="8">
        <v>4.5468472369064178E-2</v>
      </c>
      <c r="F114" s="8">
        <v>2.7981903508722407E-2</v>
      </c>
      <c r="G114" s="8">
        <v>3.6725187938893289E-2</v>
      </c>
      <c r="H114" s="8">
        <v>1.5452936941830477E-2</v>
      </c>
      <c r="I114" s="8">
        <v>1.2459297441943944E-2</v>
      </c>
      <c r="J114" s="8">
        <v>1.3956117191887212E-2</v>
      </c>
      <c r="K114" s="8">
        <v>4.3071576374801482E-2</v>
      </c>
      <c r="L114" s="8">
        <v>4.0486675034724945E-2</v>
      </c>
      <c r="M114" s="8">
        <v>4.1779125704763213E-2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4.118270239719013E-2</v>
      </c>
      <c r="U114" s="8">
        <v>4.7380179221475437E-2</v>
      </c>
      <c r="V114" s="8">
        <v>4.4281440809332787E-2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7">
        <v>4</v>
      </c>
      <c r="AD114" s="7">
        <v>2</v>
      </c>
      <c r="AE114" s="7">
        <v>18</v>
      </c>
      <c r="AF114" s="7">
        <v>2</v>
      </c>
      <c r="AG114" s="7">
        <v>517</v>
      </c>
      <c r="AH114" s="7">
        <v>56.1</v>
      </c>
      <c r="AI114" s="7">
        <v>4.8099999999999996</v>
      </c>
      <c r="AJ114" s="7">
        <v>22.19</v>
      </c>
      <c r="AK114" s="7">
        <v>2</v>
      </c>
      <c r="AL114" s="7">
        <v>0</v>
      </c>
      <c r="AM114" s="9">
        <v>6687946</v>
      </c>
      <c r="AN114" s="9">
        <v>2239631.5</v>
      </c>
      <c r="AO114" s="9">
        <v>977982.125</v>
      </c>
      <c r="AP114" s="9">
        <v>304722.09375</v>
      </c>
      <c r="AQ114" s="9">
        <v>2463020.75</v>
      </c>
      <c r="AR114" s="9">
        <v>3170445.5</v>
      </c>
      <c r="AS114" s="9"/>
      <c r="AT114" s="9"/>
      <c r="AU114" s="9"/>
      <c r="AV114" s="9"/>
      <c r="AW114" s="9">
        <v>4422420.5</v>
      </c>
      <c r="AX114" s="9">
        <v>5674954</v>
      </c>
      <c r="AY114" s="9"/>
      <c r="AZ114" s="9"/>
      <c r="BA114" s="9"/>
      <c r="BB114" s="9"/>
      <c r="BC114" s="9">
        <v>0.44059959717785219</v>
      </c>
      <c r="BD114" s="9">
        <v>0.23098781977478444</v>
      </c>
      <c r="BE114" s="9">
        <v>0.1805401079645057</v>
      </c>
      <c r="BF114" s="9">
        <v>8.9251500179074267E-2</v>
      </c>
      <c r="BG114" s="9">
        <v>0.36214489019517238</v>
      </c>
      <c r="BH114" s="9">
        <v>0.30412382900559815</v>
      </c>
      <c r="BI114" s="9">
        <v>0</v>
      </c>
      <c r="BJ114" s="9">
        <v>0</v>
      </c>
      <c r="BK114" s="9">
        <v>0</v>
      </c>
      <c r="BL114" s="9">
        <v>0</v>
      </c>
      <c r="BM114" s="9">
        <v>0.45352240435210794</v>
      </c>
      <c r="BN114" s="9">
        <v>0.54823140749215193</v>
      </c>
      <c r="BO114" s="9">
        <v>0</v>
      </c>
      <c r="BP114" s="9">
        <v>0</v>
      </c>
      <c r="BQ114" s="9">
        <v>0</v>
      </c>
      <c r="BR114" s="9">
        <v>0</v>
      </c>
      <c r="BS114" s="7" t="s">
        <v>7</v>
      </c>
      <c r="BT114" s="7" t="s">
        <v>8</v>
      </c>
      <c r="BU114" s="7" t="s">
        <v>7</v>
      </c>
      <c r="BV114" s="7" t="s">
        <v>6</v>
      </c>
      <c r="BW114" s="7" t="s">
        <v>8</v>
      </c>
      <c r="BX114" s="7" t="s">
        <v>7</v>
      </c>
      <c r="BY114" s="7" t="s">
        <v>8</v>
      </c>
      <c r="BZ114" s="7" t="s">
        <v>8</v>
      </c>
      <c r="CA114" s="7" t="s">
        <v>8</v>
      </c>
      <c r="CB114" s="7" t="s">
        <v>8</v>
      </c>
      <c r="CC114" s="7" t="s">
        <v>8</v>
      </c>
      <c r="CD114" s="7" t="s">
        <v>7</v>
      </c>
      <c r="CE114" s="7" t="s">
        <v>6</v>
      </c>
      <c r="CF114" s="7" t="s">
        <v>8</v>
      </c>
      <c r="CG114" s="7" t="s">
        <v>8</v>
      </c>
      <c r="CH114" s="7" t="s">
        <v>6</v>
      </c>
      <c r="CI114" s="5" t="s">
        <v>4</v>
      </c>
      <c r="CJ114" s="5" t="s">
        <v>51</v>
      </c>
      <c r="CK114" s="5" t="s">
        <v>2</v>
      </c>
      <c r="CL114" s="5" t="s">
        <v>2</v>
      </c>
      <c r="CM114" s="5"/>
      <c r="CN114" s="5" t="s">
        <v>123</v>
      </c>
      <c r="CO114" s="5" t="s">
        <v>122</v>
      </c>
      <c r="CP114" s="5"/>
      <c r="CQ114" s="5"/>
    </row>
    <row r="115" spans="1:95" x14ac:dyDescent="0.2">
      <c r="A115" s="7" t="s">
        <v>121</v>
      </c>
      <c r="B115" s="5" t="s">
        <v>120</v>
      </c>
      <c r="C115" s="5"/>
      <c r="D115" s="5" t="e">
        <v>#N/A</v>
      </c>
      <c r="E115" s="8">
        <v>0.242368399088493</v>
      </c>
      <c r="F115" s="8">
        <v>0.13289884069412891</v>
      </c>
      <c r="G115" s="8">
        <v>0.18763361989131094</v>
      </c>
      <c r="H115" s="8">
        <v>6.2213537396563056E-3</v>
      </c>
      <c r="I115" s="8">
        <v>7.0048443234108238E-3</v>
      </c>
      <c r="J115" s="8">
        <v>6.6130990315335647E-3</v>
      </c>
      <c r="K115" s="8">
        <v>8.264317728329347E-2</v>
      </c>
      <c r="L115" s="8">
        <v>4.6909633535857483E-2</v>
      </c>
      <c r="M115" s="8">
        <v>6.477640540957548E-2</v>
      </c>
      <c r="N115" s="8">
        <v>3.3335306334338309E-2</v>
      </c>
      <c r="O115" s="8">
        <v>9.6960353949654285E-2</v>
      </c>
      <c r="P115" s="8">
        <v>6.5147830141996294E-2</v>
      </c>
      <c r="Q115" s="8">
        <v>2.0367234115835766E-2</v>
      </c>
      <c r="R115" s="8">
        <v>4.0861628648459235E-2</v>
      </c>
      <c r="S115" s="8">
        <v>3.0614431382147499E-2</v>
      </c>
      <c r="T115" s="8">
        <v>1.7447925771933038E-2</v>
      </c>
      <c r="U115" s="8">
        <v>2.3439521832898543E-2</v>
      </c>
      <c r="V115" s="8">
        <v>2.0443723802415791E-2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7">
        <v>8</v>
      </c>
      <c r="AD115" s="7">
        <v>4</v>
      </c>
      <c r="AE115" s="7">
        <v>29</v>
      </c>
      <c r="AF115" s="7">
        <v>4</v>
      </c>
      <c r="AG115" s="7">
        <v>520</v>
      </c>
      <c r="AH115" s="7">
        <v>57.8</v>
      </c>
      <c r="AI115" s="7">
        <v>4.91</v>
      </c>
      <c r="AJ115" s="7">
        <v>57.81</v>
      </c>
      <c r="AK115" s="7">
        <v>4</v>
      </c>
      <c r="AL115" s="7">
        <v>0</v>
      </c>
      <c r="AM115" s="9">
        <v>35649905.984375</v>
      </c>
      <c r="AN115" s="9">
        <v>10637032.9609375</v>
      </c>
      <c r="AO115" s="9">
        <v>393735.6875</v>
      </c>
      <c r="AP115" s="9">
        <v>171320.3203125</v>
      </c>
      <c r="AQ115" s="9">
        <v>4725897.625</v>
      </c>
      <c r="AR115" s="9">
        <v>3673416.90625</v>
      </c>
      <c r="AS115" s="9">
        <v>2751098.953125</v>
      </c>
      <c r="AT115" s="9">
        <v>10997148.6875</v>
      </c>
      <c r="AU115" s="9">
        <v>749107.3125</v>
      </c>
      <c r="AV115" s="9">
        <v>1924782.875</v>
      </c>
      <c r="AW115" s="9">
        <v>1873652.2890625</v>
      </c>
      <c r="AX115" s="9">
        <v>2807465.28125</v>
      </c>
      <c r="AY115" s="9"/>
      <c r="AZ115" s="9"/>
      <c r="BA115" s="9"/>
      <c r="BB115" s="9" t="s">
        <v>9</v>
      </c>
      <c r="BC115" s="9">
        <v>2.3486036245125077</v>
      </c>
      <c r="BD115" s="9">
        <v>1.097066661421521</v>
      </c>
      <c r="BE115" s="9">
        <v>7.2685462968690634E-2</v>
      </c>
      <c r="BF115" s="9">
        <v>5.0178821662976825E-2</v>
      </c>
      <c r="BG115" s="9">
        <v>0.69486206175049514</v>
      </c>
      <c r="BH115" s="9">
        <v>0.35237117782426741</v>
      </c>
      <c r="BI115" s="9">
        <v>0.27753507143009498</v>
      </c>
      <c r="BJ115" s="9">
        <v>0.78864625263403221</v>
      </c>
      <c r="BK115" s="9">
        <v>0.22428517278567645</v>
      </c>
      <c r="BL115" s="9">
        <v>0.2983133588262788</v>
      </c>
      <c r="BM115" s="9">
        <v>0.19214439039785017</v>
      </c>
      <c r="BN115" s="9">
        <v>0.2712164085603227</v>
      </c>
      <c r="BO115" s="9">
        <v>0</v>
      </c>
      <c r="BP115" s="9">
        <v>0</v>
      </c>
      <c r="BQ115" s="9">
        <v>0</v>
      </c>
      <c r="BR115" s="9"/>
      <c r="BS115" s="7" t="s">
        <v>7</v>
      </c>
      <c r="BT115" s="7" t="s">
        <v>7</v>
      </c>
      <c r="BU115" s="7" t="s">
        <v>7</v>
      </c>
      <c r="BV115" s="7" t="s">
        <v>6</v>
      </c>
      <c r="BW115" s="7" t="s">
        <v>7</v>
      </c>
      <c r="BX115" s="7" t="s">
        <v>7</v>
      </c>
      <c r="BY115" s="7" t="s">
        <v>7</v>
      </c>
      <c r="BZ115" s="7" t="s">
        <v>7</v>
      </c>
      <c r="CA115" s="7" t="s">
        <v>6</v>
      </c>
      <c r="CB115" s="7" t="s">
        <v>7</v>
      </c>
      <c r="CC115" s="7" t="s">
        <v>7</v>
      </c>
      <c r="CD115" s="7" t="s">
        <v>7</v>
      </c>
      <c r="CE115" s="7" t="s">
        <v>6</v>
      </c>
      <c r="CF115" s="7" t="s">
        <v>6</v>
      </c>
      <c r="CG115" s="7" t="s">
        <v>6</v>
      </c>
      <c r="CH115" s="7" t="s">
        <v>5</v>
      </c>
      <c r="CI115" s="5" t="s">
        <v>4</v>
      </c>
      <c r="CJ115" s="5" t="s">
        <v>36</v>
      </c>
      <c r="CK115" s="5" t="s">
        <v>2</v>
      </c>
      <c r="CL115" s="5" t="s">
        <v>2</v>
      </c>
      <c r="CM115" s="5"/>
      <c r="CN115" s="5" t="s">
        <v>119</v>
      </c>
      <c r="CO115" s="5" t="s">
        <v>118</v>
      </c>
      <c r="CP115" s="5"/>
      <c r="CQ115" s="5"/>
    </row>
    <row r="116" spans="1:95" x14ac:dyDescent="0.2">
      <c r="A116" s="7" t="s">
        <v>117</v>
      </c>
      <c r="B116" s="5" t="s">
        <v>116</v>
      </c>
      <c r="C116" s="5"/>
      <c r="D116" s="5" t="e">
        <v>#N/A</v>
      </c>
      <c r="E116" s="8">
        <v>0.53417962159140087</v>
      </c>
      <c r="F116" s="8">
        <v>4.246205057147414E-2</v>
      </c>
      <c r="G116" s="8">
        <v>0.28832083608143749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2.9081005469131265E-2</v>
      </c>
      <c r="P116" s="8">
        <v>1.4540502734565633E-2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7">
        <v>11</v>
      </c>
      <c r="AD116" s="7">
        <v>4</v>
      </c>
      <c r="AE116" s="7">
        <v>24</v>
      </c>
      <c r="AF116" s="7">
        <v>4</v>
      </c>
      <c r="AG116" s="7">
        <v>595</v>
      </c>
      <c r="AH116" s="7">
        <v>64.5</v>
      </c>
      <c r="AI116" s="7">
        <v>5</v>
      </c>
      <c r="AJ116" s="7">
        <v>76.16</v>
      </c>
      <c r="AK116" s="7">
        <v>4</v>
      </c>
      <c r="AL116" s="7">
        <v>0</v>
      </c>
      <c r="AM116" s="9">
        <v>78572344.25</v>
      </c>
      <c r="AN116" s="9">
        <v>3398601.7421875</v>
      </c>
      <c r="AO116" s="9" t="s">
        <v>9</v>
      </c>
      <c r="AP116" s="9" t="s">
        <v>9</v>
      </c>
      <c r="AQ116" s="9" t="s">
        <v>9</v>
      </c>
      <c r="AR116" s="9" t="s">
        <v>9</v>
      </c>
      <c r="AS116" s="9" t="s">
        <v>9</v>
      </c>
      <c r="AT116" s="9">
        <v>3298339.25</v>
      </c>
      <c r="AU116" s="9" t="s">
        <v>9</v>
      </c>
      <c r="AV116" s="9" t="s">
        <v>9</v>
      </c>
      <c r="AW116" s="9" t="s">
        <v>9</v>
      </c>
      <c r="AX116" s="9"/>
      <c r="AY116" s="9" t="s">
        <v>9</v>
      </c>
      <c r="AZ116" s="9" t="s">
        <v>9</v>
      </c>
      <c r="BA116" s="9" t="s">
        <v>9</v>
      </c>
      <c r="BB116" s="9" t="s">
        <v>9</v>
      </c>
      <c r="BC116" s="9">
        <v>5.1763191906557751</v>
      </c>
      <c r="BD116" s="9">
        <v>0.35051998809209223</v>
      </c>
      <c r="BE116" s="9"/>
      <c r="BF116" s="9"/>
      <c r="BG116" s="9"/>
      <c r="BH116" s="9"/>
      <c r="BI116" s="9"/>
      <c r="BJ116" s="9">
        <v>0.23653612071144822</v>
      </c>
      <c r="BK116" s="9"/>
      <c r="BL116" s="9"/>
      <c r="BM116" s="9"/>
      <c r="BN116" s="9">
        <v>0</v>
      </c>
      <c r="BO116" s="9"/>
      <c r="BP116" s="9"/>
      <c r="BQ116" s="9"/>
      <c r="BR116" s="9"/>
      <c r="BS116" s="7" t="s">
        <v>7</v>
      </c>
      <c r="BT116" s="7" t="s">
        <v>7</v>
      </c>
      <c r="BU116" s="7" t="s">
        <v>5</v>
      </c>
      <c r="BV116" s="7" t="s">
        <v>5</v>
      </c>
      <c r="BW116" s="7" t="s">
        <v>5</v>
      </c>
      <c r="BX116" s="7" t="s">
        <v>5</v>
      </c>
      <c r="BY116" s="7" t="s">
        <v>5</v>
      </c>
      <c r="BZ116" s="7" t="s">
        <v>7</v>
      </c>
      <c r="CA116" s="7" t="s">
        <v>5</v>
      </c>
      <c r="CB116" s="7" t="s">
        <v>5</v>
      </c>
      <c r="CC116" s="7" t="s">
        <v>5</v>
      </c>
      <c r="CD116" s="7" t="s">
        <v>6</v>
      </c>
      <c r="CE116" s="7" t="s">
        <v>5</v>
      </c>
      <c r="CF116" s="7" t="s">
        <v>5</v>
      </c>
      <c r="CG116" s="7" t="s">
        <v>5</v>
      </c>
      <c r="CH116" s="7" t="s">
        <v>5</v>
      </c>
      <c r="CI116" s="5" t="s">
        <v>4</v>
      </c>
      <c r="CJ116" s="5" t="s">
        <v>51</v>
      </c>
      <c r="CK116" s="5" t="s">
        <v>2</v>
      </c>
      <c r="CL116" s="5" t="s">
        <v>2</v>
      </c>
      <c r="CM116" s="5"/>
      <c r="CN116" s="5" t="s">
        <v>115</v>
      </c>
      <c r="CO116" s="5" t="s">
        <v>114</v>
      </c>
      <c r="CP116" s="5"/>
      <c r="CQ116" s="5"/>
    </row>
    <row r="117" spans="1:95" x14ac:dyDescent="0.2">
      <c r="A117" s="7" t="s">
        <v>113</v>
      </c>
      <c r="B117" s="5" t="s">
        <v>22</v>
      </c>
      <c r="C117" s="5"/>
      <c r="D117" s="5" t="e">
        <v>#N/A</v>
      </c>
      <c r="E117" s="8">
        <v>0.32009265742413129</v>
      </c>
      <c r="F117" s="8">
        <v>3.4878099124504569E-2</v>
      </c>
      <c r="G117" s="8">
        <v>0.17748537827431793</v>
      </c>
      <c r="H117" s="8">
        <v>0</v>
      </c>
      <c r="I117" s="8">
        <v>0</v>
      </c>
      <c r="J117" s="8">
        <v>0</v>
      </c>
      <c r="K117" s="8">
        <v>6.5739915170335834E-4</v>
      </c>
      <c r="L117" s="8">
        <v>1.2865000211550635E-3</v>
      </c>
      <c r="M117" s="8">
        <v>9.7194958642921091E-4</v>
      </c>
      <c r="N117" s="8">
        <v>1.6432589908335603E-3</v>
      </c>
      <c r="O117" s="8">
        <v>0.14184301852967746</v>
      </c>
      <c r="P117" s="8">
        <v>7.1743138760255509E-2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7">
        <v>23</v>
      </c>
      <c r="AD117" s="7">
        <v>5</v>
      </c>
      <c r="AE117" s="7">
        <v>25</v>
      </c>
      <c r="AF117" s="7">
        <v>5</v>
      </c>
      <c r="AG117" s="7">
        <v>224</v>
      </c>
      <c r="AH117" s="7">
        <v>23.3</v>
      </c>
      <c r="AI117" s="7">
        <v>4.4400000000000004</v>
      </c>
      <c r="AJ117" s="7">
        <v>68.260000000000005</v>
      </c>
      <c r="AK117" s="7">
        <v>5</v>
      </c>
      <c r="AL117" s="7">
        <v>0</v>
      </c>
      <c r="AM117" s="9">
        <v>47082347.3125</v>
      </c>
      <c r="AN117" s="9">
        <v>2791593.125</v>
      </c>
      <c r="AO117" s="9" t="s">
        <v>9</v>
      </c>
      <c r="AP117" s="9" t="s">
        <v>9</v>
      </c>
      <c r="AQ117" s="9">
        <v>37592.953125</v>
      </c>
      <c r="AR117" s="9">
        <v>100743.71875</v>
      </c>
      <c r="AS117" s="9">
        <v>135615.015625</v>
      </c>
      <c r="AT117" s="9">
        <v>16087696.6875</v>
      </c>
      <c r="AU117" s="9"/>
      <c r="AV117" s="9" t="s">
        <v>9</v>
      </c>
      <c r="AW117" s="9" t="s">
        <v>9</v>
      </c>
      <c r="AX117" s="9"/>
      <c r="AY117" s="9" t="s">
        <v>9</v>
      </c>
      <c r="AZ117" s="9" t="s">
        <v>9</v>
      </c>
      <c r="BA117" s="9"/>
      <c r="BB117" s="9" t="s">
        <v>9</v>
      </c>
      <c r="BC117" s="9">
        <v>3.1017689526911898</v>
      </c>
      <c r="BD117" s="9">
        <v>0.28791522607269426</v>
      </c>
      <c r="BE117" s="9"/>
      <c r="BF117" s="9"/>
      <c r="BG117" s="9">
        <v>5.5273979651066221E-3</v>
      </c>
      <c r="BH117" s="9">
        <v>9.6638045014535243E-3</v>
      </c>
      <c r="BI117" s="9">
        <v>1.3681050260196762E-2</v>
      </c>
      <c r="BJ117" s="9">
        <v>1.1537082990003729</v>
      </c>
      <c r="BK117" s="9">
        <v>0</v>
      </c>
      <c r="BL117" s="9"/>
      <c r="BM117" s="9"/>
      <c r="BN117" s="9">
        <v>0</v>
      </c>
      <c r="BO117" s="9"/>
      <c r="BP117" s="9"/>
      <c r="BQ117" s="9">
        <v>0</v>
      </c>
      <c r="BR117" s="9"/>
      <c r="BS117" s="7" t="s">
        <v>7</v>
      </c>
      <c r="BT117" s="7" t="s">
        <v>7</v>
      </c>
      <c r="BU117" s="7" t="s">
        <v>5</v>
      </c>
      <c r="BV117" s="7" t="s">
        <v>5</v>
      </c>
      <c r="BW117" s="7" t="s">
        <v>7</v>
      </c>
      <c r="BX117" s="7" t="s">
        <v>6</v>
      </c>
      <c r="BY117" s="7" t="s">
        <v>7</v>
      </c>
      <c r="BZ117" s="7" t="s">
        <v>7</v>
      </c>
      <c r="CA117" s="7" t="s">
        <v>6</v>
      </c>
      <c r="CB117" s="7" t="s">
        <v>8</v>
      </c>
      <c r="CC117" s="7" t="s">
        <v>5</v>
      </c>
      <c r="CD117" s="7" t="s">
        <v>6</v>
      </c>
      <c r="CE117" s="7" t="s">
        <v>5</v>
      </c>
      <c r="CF117" s="7" t="s">
        <v>5</v>
      </c>
      <c r="CG117" s="7" t="s">
        <v>6</v>
      </c>
      <c r="CH117" s="7" t="s">
        <v>5</v>
      </c>
      <c r="CI117" s="5" t="s">
        <v>4</v>
      </c>
      <c r="CJ117" s="5" t="s">
        <v>51</v>
      </c>
      <c r="CK117" s="5" t="s">
        <v>2</v>
      </c>
      <c r="CL117" s="5" t="s">
        <v>2</v>
      </c>
      <c r="CM117" s="5"/>
      <c r="CN117" s="5" t="s">
        <v>112</v>
      </c>
      <c r="CO117" s="5" t="s">
        <v>111</v>
      </c>
      <c r="CP117" s="5" t="s">
        <v>110</v>
      </c>
      <c r="CQ117" s="5" t="s">
        <v>109</v>
      </c>
    </row>
    <row r="118" spans="1:95" x14ac:dyDescent="0.2">
      <c r="A118" s="7" t="s">
        <v>108</v>
      </c>
      <c r="B118" s="5" t="s">
        <v>107</v>
      </c>
      <c r="C118" s="5"/>
      <c r="D118" s="5" t="e">
        <v>#N/A</v>
      </c>
      <c r="E118" s="8">
        <v>6.3632832688805596E-2</v>
      </c>
      <c r="F118" s="8">
        <v>8.0093748829696873E-2</v>
      </c>
      <c r="G118" s="8">
        <v>7.1863290759251242E-2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7.5641121728509111E-3</v>
      </c>
      <c r="U118" s="8">
        <v>7.8893422872949297E-3</v>
      </c>
      <c r="V118" s="8">
        <v>7.72672723007292E-3</v>
      </c>
      <c r="W118" s="8">
        <v>9.3725225167327099E-3</v>
      </c>
      <c r="X118" s="8">
        <v>1.0611249823860991E-2</v>
      </c>
      <c r="Y118" s="8">
        <v>9.9918861702968514E-3</v>
      </c>
      <c r="Z118" s="8">
        <v>0</v>
      </c>
      <c r="AA118" s="8">
        <v>0</v>
      </c>
      <c r="AB118" s="8">
        <v>0</v>
      </c>
      <c r="AC118" s="7">
        <v>6</v>
      </c>
      <c r="AD118" s="7">
        <v>3</v>
      </c>
      <c r="AE118" s="7">
        <v>18</v>
      </c>
      <c r="AF118" s="7">
        <v>3</v>
      </c>
      <c r="AG118" s="7">
        <v>614</v>
      </c>
      <c r="AH118" s="7">
        <v>67.2</v>
      </c>
      <c r="AI118" s="7">
        <v>5.83</v>
      </c>
      <c r="AJ118" s="7">
        <v>21.31</v>
      </c>
      <c r="AK118" s="7">
        <v>3</v>
      </c>
      <c r="AL118" s="7">
        <v>0</v>
      </c>
      <c r="AM118" s="9">
        <v>9359737.125</v>
      </c>
      <c r="AN118" s="9">
        <v>6410589</v>
      </c>
      <c r="AO118" s="9"/>
      <c r="AP118" s="9"/>
      <c r="AQ118" s="9" t="s">
        <v>9</v>
      </c>
      <c r="AR118" s="9"/>
      <c r="AS118" s="9"/>
      <c r="AT118" s="9"/>
      <c r="AU118" s="9" t="s">
        <v>9</v>
      </c>
      <c r="AV118" s="9"/>
      <c r="AW118" s="9">
        <v>812275.125</v>
      </c>
      <c r="AX118" s="9">
        <v>944944.8125</v>
      </c>
      <c r="AY118" s="9">
        <v>465185.53125</v>
      </c>
      <c r="AZ118" s="9">
        <v>348180.09375</v>
      </c>
      <c r="BA118" s="9"/>
      <c r="BB118" s="9" t="s">
        <v>9</v>
      </c>
      <c r="BC118" s="9">
        <v>0.61661628352944065</v>
      </c>
      <c r="BD118" s="9">
        <v>0.66116590009660769</v>
      </c>
      <c r="BE118" s="9">
        <v>0</v>
      </c>
      <c r="BF118" s="9">
        <v>0</v>
      </c>
      <c r="BG118" s="9"/>
      <c r="BH118" s="9">
        <v>0</v>
      </c>
      <c r="BI118" s="9">
        <v>0</v>
      </c>
      <c r="BJ118" s="9">
        <v>0</v>
      </c>
      <c r="BK118" s="9"/>
      <c r="BL118" s="9">
        <v>0</v>
      </c>
      <c r="BM118" s="9">
        <v>8.329939852743741E-2</v>
      </c>
      <c r="BN118" s="9">
        <v>9.1286805947551758E-2</v>
      </c>
      <c r="BO118" s="9">
        <v>9.0786486666650706E-2</v>
      </c>
      <c r="BP118" s="9">
        <v>9.1777138700680189E-2</v>
      </c>
      <c r="BQ118" s="9">
        <v>0</v>
      </c>
      <c r="BR118" s="9"/>
      <c r="BS118" s="7" t="s">
        <v>7</v>
      </c>
      <c r="BT118" s="7" t="s">
        <v>7</v>
      </c>
      <c r="BU118" s="7" t="s">
        <v>6</v>
      </c>
      <c r="BV118" s="7" t="s">
        <v>8</v>
      </c>
      <c r="BW118" s="7" t="s">
        <v>5</v>
      </c>
      <c r="BX118" s="7" t="s">
        <v>6</v>
      </c>
      <c r="BY118" s="7" t="s">
        <v>6</v>
      </c>
      <c r="BZ118" s="7" t="s">
        <v>6</v>
      </c>
      <c r="CA118" s="7" t="s">
        <v>5</v>
      </c>
      <c r="CB118" s="7" t="s">
        <v>6</v>
      </c>
      <c r="CC118" s="7" t="s">
        <v>7</v>
      </c>
      <c r="CD118" s="7" t="s">
        <v>7</v>
      </c>
      <c r="CE118" s="7" t="s">
        <v>7</v>
      </c>
      <c r="CF118" s="7" t="s">
        <v>6</v>
      </c>
      <c r="CG118" s="7" t="s">
        <v>6</v>
      </c>
      <c r="CH118" s="7" t="s">
        <v>5</v>
      </c>
      <c r="CI118" s="5" t="s">
        <v>4</v>
      </c>
      <c r="CJ118" s="5" t="s">
        <v>51</v>
      </c>
      <c r="CK118" s="5" t="s">
        <v>2</v>
      </c>
      <c r="CL118" s="5" t="s">
        <v>2</v>
      </c>
      <c r="CM118" s="5"/>
      <c r="CN118" s="5" t="s">
        <v>106</v>
      </c>
      <c r="CO118" s="5" t="s">
        <v>67</v>
      </c>
      <c r="CP118" s="5"/>
      <c r="CQ118" s="5"/>
    </row>
    <row r="119" spans="1:95" x14ac:dyDescent="0.2">
      <c r="A119" s="7" t="s">
        <v>105</v>
      </c>
      <c r="B119" s="5" t="s">
        <v>62</v>
      </c>
      <c r="C119" s="5" t="s">
        <v>61</v>
      </c>
      <c r="D119" s="5" t="e">
        <v>#N/A</v>
      </c>
      <c r="E119" s="8">
        <v>4.8854820894548331E-2</v>
      </c>
      <c r="F119" s="8">
        <v>3.952048365969666E-2</v>
      </c>
      <c r="G119" s="8">
        <v>4.4187652277122499E-2</v>
      </c>
      <c r="H119" s="8">
        <v>0</v>
      </c>
      <c r="I119" s="8">
        <v>0</v>
      </c>
      <c r="J119" s="8">
        <v>0</v>
      </c>
      <c r="K119" s="8">
        <v>4.0417390988399714E-2</v>
      </c>
      <c r="L119" s="8">
        <v>2.1311848785789476E-2</v>
      </c>
      <c r="M119" s="8">
        <v>3.0864619887094595E-2</v>
      </c>
      <c r="N119" s="8">
        <v>4.6896270171947918E-2</v>
      </c>
      <c r="O119" s="8">
        <v>8.8302197187012987E-2</v>
      </c>
      <c r="P119" s="8">
        <v>6.7599233679480453E-2</v>
      </c>
      <c r="Q119" s="8">
        <v>7.8062131104070526E-3</v>
      </c>
      <c r="R119" s="8">
        <v>3.5072705776755239E-2</v>
      </c>
      <c r="S119" s="8">
        <v>2.1439459443581145E-2</v>
      </c>
      <c r="T119" s="8">
        <v>2.0305570422539734E-2</v>
      </c>
      <c r="U119" s="8">
        <v>2.5149819147346552E-2</v>
      </c>
      <c r="V119" s="8">
        <v>2.2727694784943145E-2</v>
      </c>
      <c r="W119" s="8">
        <v>0</v>
      </c>
      <c r="X119" s="8">
        <v>0</v>
      </c>
      <c r="Y119" s="8">
        <v>0</v>
      </c>
      <c r="Z119" s="8">
        <v>6.2443027704058261E-3</v>
      </c>
      <c r="AA119" s="8">
        <v>0</v>
      </c>
      <c r="AB119" s="8">
        <v>3.1221513852029131E-3</v>
      </c>
      <c r="AC119" s="7">
        <v>8</v>
      </c>
      <c r="AD119" s="7">
        <v>4</v>
      </c>
      <c r="AE119" s="7">
        <v>31</v>
      </c>
      <c r="AF119" s="7">
        <v>4</v>
      </c>
      <c r="AG119" s="7">
        <v>537</v>
      </c>
      <c r="AH119" s="7">
        <v>57.2</v>
      </c>
      <c r="AI119" s="7">
        <v>4.6399999999999997</v>
      </c>
      <c r="AJ119" s="7">
        <v>47.92</v>
      </c>
      <c r="AK119" s="7">
        <v>4</v>
      </c>
      <c r="AL119" s="7">
        <v>0</v>
      </c>
      <c r="AM119" s="9">
        <v>7186043.140625</v>
      </c>
      <c r="AN119" s="9">
        <v>3163162.9375</v>
      </c>
      <c r="AO119" s="9"/>
      <c r="AP119" s="9" t="s">
        <v>9</v>
      </c>
      <c r="AQ119" s="9">
        <v>2311242.84375</v>
      </c>
      <c r="AR119" s="9">
        <v>1668896.125</v>
      </c>
      <c r="AS119" s="9">
        <v>3870259.3125</v>
      </c>
      <c r="AT119" s="9">
        <v>10015149</v>
      </c>
      <c r="AU119" s="9">
        <v>287112.6875</v>
      </c>
      <c r="AV119" s="9">
        <v>1652096.25</v>
      </c>
      <c r="AW119" s="9">
        <v>2180521.5703125</v>
      </c>
      <c r="AX119" s="9">
        <v>3012315.890625</v>
      </c>
      <c r="AY119" s="9"/>
      <c r="AZ119" s="9"/>
      <c r="BA119" s="9">
        <v>640879.25</v>
      </c>
      <c r="BB119" s="9" t="s">
        <v>9</v>
      </c>
      <c r="BC119" s="9">
        <v>0.47341406660012547</v>
      </c>
      <c r="BD119" s="9">
        <v>0.32623764691893636</v>
      </c>
      <c r="BE119" s="9">
        <v>0</v>
      </c>
      <c r="BF119" s="9"/>
      <c r="BG119" s="9">
        <v>0.33982855640344145</v>
      </c>
      <c r="BH119" s="9">
        <v>0.16008825250192926</v>
      </c>
      <c r="BI119" s="9">
        <v>0.39043768074120344</v>
      </c>
      <c r="BJ119" s="9">
        <v>0.71822341889396002</v>
      </c>
      <c r="BK119" s="9">
        <v>8.5962475135893723E-2</v>
      </c>
      <c r="BL119" s="9">
        <v>0.25605089687936855</v>
      </c>
      <c r="BM119" s="9">
        <v>0.22361405599258574</v>
      </c>
      <c r="BN119" s="9">
        <v>0.29100609106757852</v>
      </c>
      <c r="BO119" s="9">
        <v>0</v>
      </c>
      <c r="BP119" s="9">
        <v>0</v>
      </c>
      <c r="BQ119" s="9">
        <v>7.0347127792179859E-2</v>
      </c>
      <c r="BR119" s="9"/>
      <c r="BS119" s="7" t="s">
        <v>7</v>
      </c>
      <c r="BT119" s="7" t="s">
        <v>7</v>
      </c>
      <c r="BU119" s="7" t="s">
        <v>6</v>
      </c>
      <c r="BV119" s="7" t="s">
        <v>5</v>
      </c>
      <c r="BW119" s="7" t="s">
        <v>7</v>
      </c>
      <c r="BX119" s="7" t="s">
        <v>7</v>
      </c>
      <c r="BY119" s="7" t="s">
        <v>7</v>
      </c>
      <c r="BZ119" s="7" t="s">
        <v>7</v>
      </c>
      <c r="CA119" s="7" t="s">
        <v>7</v>
      </c>
      <c r="CB119" s="7" t="s">
        <v>7</v>
      </c>
      <c r="CC119" s="7" t="s">
        <v>7</v>
      </c>
      <c r="CD119" s="7" t="s">
        <v>7</v>
      </c>
      <c r="CE119" s="7" t="s">
        <v>6</v>
      </c>
      <c r="CF119" s="7" t="s">
        <v>6</v>
      </c>
      <c r="CG119" s="7" t="s">
        <v>7</v>
      </c>
      <c r="CH119" s="7" t="s">
        <v>5</v>
      </c>
      <c r="CI119" s="5" t="s">
        <v>4</v>
      </c>
      <c r="CJ119" s="5" t="s">
        <v>51</v>
      </c>
      <c r="CK119" s="5" t="s">
        <v>2</v>
      </c>
      <c r="CL119" s="5" t="s">
        <v>2</v>
      </c>
      <c r="CM119" s="5" t="s">
        <v>104</v>
      </c>
      <c r="CN119" s="5" t="s">
        <v>103</v>
      </c>
      <c r="CO119" s="5" t="s">
        <v>102</v>
      </c>
      <c r="CP119" s="5"/>
      <c r="CQ119" s="5"/>
    </row>
    <row r="120" spans="1:95" x14ac:dyDescent="0.2">
      <c r="A120" s="7" t="s">
        <v>101</v>
      </c>
      <c r="B120" s="5" t="s">
        <v>100</v>
      </c>
      <c r="C120" s="5"/>
      <c r="D120" s="5" t="e">
        <v>#N/A</v>
      </c>
      <c r="E120" s="8">
        <v>4.6778555735560404E-2</v>
      </c>
      <c r="F120" s="8">
        <v>4.7229131727968408E-2</v>
      </c>
      <c r="G120" s="8">
        <v>4.7003843731764403E-2</v>
      </c>
      <c r="H120" s="8">
        <v>0</v>
      </c>
      <c r="I120" s="8">
        <v>0</v>
      </c>
      <c r="J120" s="8">
        <v>0</v>
      </c>
      <c r="K120" s="8">
        <v>4.5208142539639673E-2</v>
      </c>
      <c r="L120" s="8">
        <v>2.8756216559711421E-2</v>
      </c>
      <c r="M120" s="8">
        <v>3.6982179549675545E-2</v>
      </c>
      <c r="N120" s="8">
        <v>0.14640176293371979</v>
      </c>
      <c r="O120" s="8">
        <v>9.1335593733927189E-2</v>
      </c>
      <c r="P120" s="8">
        <v>0.11886867833382349</v>
      </c>
      <c r="Q120" s="8">
        <v>2.6523807174638345E-2</v>
      </c>
      <c r="R120" s="8">
        <v>6.2762709046952539E-2</v>
      </c>
      <c r="S120" s="8">
        <v>4.464325811079544E-2</v>
      </c>
      <c r="T120" s="8">
        <v>2.8951097831114488E-2</v>
      </c>
      <c r="U120" s="8">
        <v>4.0114907831750223E-2</v>
      </c>
      <c r="V120" s="8">
        <v>3.4533002831432354E-2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7">
        <v>15</v>
      </c>
      <c r="AD120" s="7">
        <v>6</v>
      </c>
      <c r="AE120" s="7">
        <v>25</v>
      </c>
      <c r="AF120" s="7">
        <v>6</v>
      </c>
      <c r="AG120" s="7">
        <v>426</v>
      </c>
      <c r="AH120" s="7">
        <v>46.7</v>
      </c>
      <c r="AI120" s="7">
        <v>5.01</v>
      </c>
      <c r="AJ120" s="7">
        <v>47.14</v>
      </c>
      <c r="AK120" s="7">
        <v>6</v>
      </c>
      <c r="AL120" s="7">
        <v>0</v>
      </c>
      <c r="AM120" s="9">
        <v>6880645.828125</v>
      </c>
      <c r="AN120" s="9">
        <v>3780152.09375</v>
      </c>
      <c r="AO120" s="9"/>
      <c r="AP120" s="9"/>
      <c r="AQ120" s="9">
        <v>2585198.9296875</v>
      </c>
      <c r="AR120" s="9">
        <v>2251852.42578125</v>
      </c>
      <c r="AS120" s="9">
        <v>12082256.953125</v>
      </c>
      <c r="AT120" s="9">
        <v>10359193.875</v>
      </c>
      <c r="AU120" s="9">
        <v>975546.203125</v>
      </c>
      <c r="AV120" s="9">
        <v>2956431.046875</v>
      </c>
      <c r="AW120" s="9">
        <v>3108924.890625</v>
      </c>
      <c r="AX120" s="9">
        <v>4804757.1875</v>
      </c>
      <c r="AY120" s="9"/>
      <c r="AZ120" s="9"/>
      <c r="BA120" s="9"/>
      <c r="BB120" s="9"/>
      <c r="BC120" s="9">
        <v>0.45329459600830274</v>
      </c>
      <c r="BD120" s="9">
        <v>0.38987176709757793</v>
      </c>
      <c r="BE120" s="9">
        <v>0</v>
      </c>
      <c r="BF120" s="9">
        <v>0</v>
      </c>
      <c r="BG120" s="9">
        <v>0.3801090926758765</v>
      </c>
      <c r="BH120" s="9">
        <v>0.21600812317516208</v>
      </c>
      <c r="BI120" s="9">
        <v>1.2188765666583237</v>
      </c>
      <c r="BJ120" s="9">
        <v>0.74289615080992499</v>
      </c>
      <c r="BK120" s="9">
        <v>0.29208171523262394</v>
      </c>
      <c r="BL120" s="9">
        <v>0.45820382505822788</v>
      </c>
      <c r="BM120" s="9">
        <v>0.31882248450737877</v>
      </c>
      <c r="BN120" s="9">
        <v>0.46416566470162723</v>
      </c>
      <c r="BO120" s="9">
        <v>0</v>
      </c>
      <c r="BP120" s="9">
        <v>0</v>
      </c>
      <c r="BQ120" s="9">
        <v>0</v>
      </c>
      <c r="BR120" s="9">
        <v>0</v>
      </c>
      <c r="BS120" s="7" t="s">
        <v>7</v>
      </c>
      <c r="BT120" s="7" t="s">
        <v>6</v>
      </c>
      <c r="BU120" s="7" t="s">
        <v>6</v>
      </c>
      <c r="BV120" s="7" t="s">
        <v>6</v>
      </c>
      <c r="BW120" s="7" t="s">
        <v>7</v>
      </c>
      <c r="BX120" s="7" t="s">
        <v>7</v>
      </c>
      <c r="BY120" s="7" t="s">
        <v>7</v>
      </c>
      <c r="BZ120" s="7" t="s">
        <v>7</v>
      </c>
      <c r="CA120" s="7" t="s">
        <v>7</v>
      </c>
      <c r="CB120" s="7" t="s">
        <v>7</v>
      </c>
      <c r="CC120" s="7" t="s">
        <v>6</v>
      </c>
      <c r="CD120" s="7" t="s">
        <v>7</v>
      </c>
      <c r="CE120" s="7" t="s">
        <v>6</v>
      </c>
      <c r="CF120" s="7" t="s">
        <v>6</v>
      </c>
      <c r="CG120" s="7" t="s">
        <v>6</v>
      </c>
      <c r="CH120" s="7" t="s">
        <v>6</v>
      </c>
      <c r="CI120" s="5" t="s">
        <v>14</v>
      </c>
      <c r="CJ120" s="5" t="s">
        <v>2</v>
      </c>
      <c r="CK120" s="5" t="s">
        <v>2</v>
      </c>
      <c r="CL120" s="5" t="s">
        <v>2</v>
      </c>
      <c r="CM120" s="5"/>
      <c r="CN120" s="5" t="s">
        <v>99</v>
      </c>
      <c r="CO120" s="5" t="s">
        <v>98</v>
      </c>
      <c r="CP120" s="5"/>
      <c r="CQ120" s="5"/>
    </row>
    <row r="121" spans="1:95" x14ac:dyDescent="0.2">
      <c r="A121" s="7" t="s">
        <v>97</v>
      </c>
      <c r="B121" s="5" t="s">
        <v>96</v>
      </c>
      <c r="C121" s="5" t="s">
        <v>56</v>
      </c>
      <c r="D121" s="5" t="e">
        <v>#N/A</v>
      </c>
      <c r="E121" s="8">
        <v>4.4340720236555636E-2</v>
      </c>
      <c r="F121" s="8">
        <v>2.2812417623460549E-2</v>
      </c>
      <c r="G121" s="8">
        <v>3.3576568930008092E-2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7">
        <v>4</v>
      </c>
      <c r="AD121" s="7">
        <v>2</v>
      </c>
      <c r="AE121" s="7">
        <v>11</v>
      </c>
      <c r="AF121" s="7">
        <v>2</v>
      </c>
      <c r="AG121" s="7">
        <v>484</v>
      </c>
      <c r="AH121" s="7">
        <v>50.7</v>
      </c>
      <c r="AI121" s="7">
        <v>4.3</v>
      </c>
      <c r="AJ121" s="7">
        <v>24.76</v>
      </c>
      <c r="AK121" s="7">
        <v>2</v>
      </c>
      <c r="AL121" s="7">
        <v>0</v>
      </c>
      <c r="AM121" s="9">
        <v>6522065.2265625</v>
      </c>
      <c r="AN121" s="9">
        <v>1825873.25</v>
      </c>
      <c r="AO121" s="9" t="s">
        <v>9</v>
      </c>
      <c r="AP121" s="9" t="s">
        <v>9</v>
      </c>
      <c r="AQ121" s="9"/>
      <c r="AR121" s="9"/>
      <c r="AS121" s="9"/>
      <c r="AT121" s="9" t="s">
        <v>9</v>
      </c>
      <c r="AU121" s="9" t="s">
        <v>9</v>
      </c>
      <c r="AV121" s="9"/>
      <c r="AW121" s="9"/>
      <c r="AX121" s="9"/>
      <c r="AY121" s="9"/>
      <c r="AZ121" s="9"/>
      <c r="BA121" s="9"/>
      <c r="BB121" s="9"/>
      <c r="BC121" s="9">
        <v>0.42967142850601886</v>
      </c>
      <c r="BD121" s="9">
        <v>0.18831422990907207</v>
      </c>
      <c r="BE121" s="9"/>
      <c r="BF121" s="9"/>
      <c r="BG121" s="9">
        <v>0</v>
      </c>
      <c r="BH121" s="9">
        <v>0</v>
      </c>
      <c r="BI121" s="9">
        <v>0</v>
      </c>
      <c r="BJ121" s="9"/>
      <c r="BK121" s="9"/>
      <c r="BL121" s="9">
        <v>0</v>
      </c>
      <c r="BM121" s="9">
        <v>0</v>
      </c>
      <c r="BN121" s="9">
        <v>0</v>
      </c>
      <c r="BO121" s="9">
        <v>0</v>
      </c>
      <c r="BP121" s="9">
        <v>0</v>
      </c>
      <c r="BQ121" s="9">
        <v>0</v>
      </c>
      <c r="BR121" s="9">
        <v>0</v>
      </c>
      <c r="BS121" s="7" t="s">
        <v>7</v>
      </c>
      <c r="BT121" s="7" t="s">
        <v>7</v>
      </c>
      <c r="BU121" s="7" t="s">
        <v>5</v>
      </c>
      <c r="BV121" s="7" t="s">
        <v>5</v>
      </c>
      <c r="BW121" s="7" t="s">
        <v>6</v>
      </c>
      <c r="BX121" s="7" t="s">
        <v>5</v>
      </c>
      <c r="BY121" s="7" t="s">
        <v>6</v>
      </c>
      <c r="BZ121" s="7" t="s">
        <v>5</v>
      </c>
      <c r="CA121" s="7" t="s">
        <v>5</v>
      </c>
      <c r="CB121" s="7" t="s">
        <v>6</v>
      </c>
      <c r="CC121" s="7" t="s">
        <v>6</v>
      </c>
      <c r="CD121" s="7" t="s">
        <v>6</v>
      </c>
      <c r="CE121" s="7" t="s">
        <v>6</v>
      </c>
      <c r="CF121" s="7" t="s">
        <v>6</v>
      </c>
      <c r="CG121" s="7" t="s">
        <v>6</v>
      </c>
      <c r="CH121" s="7" t="s">
        <v>6</v>
      </c>
      <c r="CI121" s="5" t="s">
        <v>4</v>
      </c>
      <c r="CJ121" s="5" t="s">
        <v>95</v>
      </c>
      <c r="CK121" s="5" t="s">
        <v>2</v>
      </c>
      <c r="CL121" s="5" t="s">
        <v>2</v>
      </c>
      <c r="CM121" s="5"/>
      <c r="CN121" s="5"/>
      <c r="CO121" s="5"/>
      <c r="CP121" s="5" t="s">
        <v>55</v>
      </c>
      <c r="CQ121" s="5" t="s">
        <v>54</v>
      </c>
    </row>
    <row r="122" spans="1:95" x14ac:dyDescent="0.2">
      <c r="A122" s="7" t="s">
        <v>94</v>
      </c>
      <c r="B122" s="5" t="s">
        <v>93</v>
      </c>
      <c r="C122" s="5"/>
      <c r="D122" s="5" t="e">
        <v>#N/A</v>
      </c>
      <c r="E122" s="8">
        <v>1.1274941373809006E-2</v>
      </c>
      <c r="F122" s="8">
        <v>1.2310409805142818E-3</v>
      </c>
      <c r="G122" s="8">
        <v>6.2529911771616441E-3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7">
        <v>6</v>
      </c>
      <c r="AD122" s="7">
        <v>2</v>
      </c>
      <c r="AE122" s="7">
        <v>2</v>
      </c>
      <c r="AF122" s="7">
        <v>2</v>
      </c>
      <c r="AG122" s="7">
        <v>451</v>
      </c>
      <c r="AH122" s="7">
        <v>47.8</v>
      </c>
      <c r="AI122" s="7">
        <v>4.25</v>
      </c>
      <c r="AJ122" s="7">
        <v>4.2300000000000004</v>
      </c>
      <c r="AK122" s="7">
        <v>2</v>
      </c>
      <c r="AL122" s="7">
        <v>0</v>
      </c>
      <c r="AM122" s="9">
        <v>1658428.25</v>
      </c>
      <c r="AN122" s="9">
        <v>98530.7578125</v>
      </c>
      <c r="AO122" s="9" t="s">
        <v>9</v>
      </c>
      <c r="AP122" s="9" t="s">
        <v>9</v>
      </c>
      <c r="AQ122" s="9" t="s">
        <v>9</v>
      </c>
      <c r="AR122" s="9" t="s">
        <v>9</v>
      </c>
      <c r="AS122" s="9" t="s">
        <v>9</v>
      </c>
      <c r="AT122" s="9"/>
      <c r="AU122" s="9" t="s">
        <v>9</v>
      </c>
      <c r="AV122" s="9" t="s">
        <v>9</v>
      </c>
      <c r="AW122" s="9" t="s">
        <v>9</v>
      </c>
      <c r="AX122" s="9" t="s">
        <v>9</v>
      </c>
      <c r="AY122" s="9" t="s">
        <v>9</v>
      </c>
      <c r="AZ122" s="9" t="s">
        <v>9</v>
      </c>
      <c r="BA122" s="9" t="s">
        <v>9</v>
      </c>
      <c r="BB122" s="9" t="s">
        <v>9</v>
      </c>
      <c r="BC122" s="9">
        <v>0.10925668641737991</v>
      </c>
      <c r="BD122" s="9">
        <v>1.0162120388048965E-2</v>
      </c>
      <c r="BE122" s="9"/>
      <c r="BF122" s="9"/>
      <c r="BG122" s="9"/>
      <c r="BH122" s="9"/>
      <c r="BI122" s="9"/>
      <c r="BJ122" s="9">
        <v>0</v>
      </c>
      <c r="BK122" s="9"/>
      <c r="BL122" s="9"/>
      <c r="BM122" s="9"/>
      <c r="BN122" s="9"/>
      <c r="BO122" s="9"/>
      <c r="BP122" s="9"/>
      <c r="BQ122" s="9"/>
      <c r="BR122" s="9"/>
      <c r="BS122" s="7" t="s">
        <v>7</v>
      </c>
      <c r="BT122" s="7" t="s">
        <v>6</v>
      </c>
      <c r="BU122" s="7" t="s">
        <v>5</v>
      </c>
      <c r="BV122" s="7" t="s">
        <v>5</v>
      </c>
      <c r="BW122" s="7" t="s">
        <v>5</v>
      </c>
      <c r="BX122" s="7" t="s">
        <v>5</v>
      </c>
      <c r="BY122" s="7" t="s">
        <v>5</v>
      </c>
      <c r="BZ122" s="7" t="s">
        <v>6</v>
      </c>
      <c r="CA122" s="7" t="s">
        <v>5</v>
      </c>
      <c r="CB122" s="7" t="s">
        <v>5</v>
      </c>
      <c r="CC122" s="7" t="s">
        <v>5</v>
      </c>
      <c r="CD122" s="7" t="s">
        <v>5</v>
      </c>
      <c r="CE122" s="7" t="s">
        <v>5</v>
      </c>
      <c r="CF122" s="7" t="s">
        <v>5</v>
      </c>
      <c r="CG122" s="7" t="s">
        <v>5</v>
      </c>
      <c r="CH122" s="7" t="s">
        <v>5</v>
      </c>
      <c r="CI122" s="5" t="s">
        <v>4</v>
      </c>
      <c r="CJ122" s="5" t="s">
        <v>51</v>
      </c>
      <c r="CK122" s="5" t="s">
        <v>2</v>
      </c>
      <c r="CL122" s="5" t="s">
        <v>2</v>
      </c>
      <c r="CM122" s="5"/>
      <c r="CN122" s="5" t="s">
        <v>92</v>
      </c>
      <c r="CO122" s="5" t="s">
        <v>91</v>
      </c>
      <c r="CP122" s="5"/>
      <c r="CQ122" s="5"/>
    </row>
    <row r="123" spans="1:95" x14ac:dyDescent="0.2">
      <c r="A123" s="7" t="s">
        <v>90</v>
      </c>
      <c r="B123" s="5" t="s">
        <v>89</v>
      </c>
      <c r="C123" s="5"/>
      <c r="D123" s="5" t="e">
        <v>#N/A</v>
      </c>
      <c r="E123" s="8">
        <v>1.0978165234835795E-2</v>
      </c>
      <c r="F123" s="8">
        <v>1.6885853370784988E-3</v>
      </c>
      <c r="G123" s="8">
        <v>6.3333752859571464E-3</v>
      </c>
      <c r="H123" s="8">
        <v>0</v>
      </c>
      <c r="I123" s="8">
        <v>0</v>
      </c>
      <c r="J123" s="8">
        <v>0</v>
      </c>
      <c r="K123" s="8">
        <v>0.36732204310539629</v>
      </c>
      <c r="L123" s="8">
        <v>0.18390408975841405</v>
      </c>
      <c r="M123" s="8">
        <v>0.2756130664319052</v>
      </c>
      <c r="N123" s="8">
        <v>0.23508788416298723</v>
      </c>
      <c r="O123" s="8">
        <v>0.18073285082264512</v>
      </c>
      <c r="P123" s="8">
        <v>0.20791036749281616</v>
      </c>
      <c r="Q123" s="8">
        <v>0.13963090735455408</v>
      </c>
      <c r="R123" s="8">
        <v>0.16829331029859848</v>
      </c>
      <c r="S123" s="8">
        <v>0.15396210882657629</v>
      </c>
      <c r="T123" s="8">
        <v>1.5594268603755464E-2</v>
      </c>
      <c r="U123" s="8">
        <v>2.0325272288883013E-2</v>
      </c>
      <c r="V123" s="8">
        <v>1.7959770446319238E-2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7">
        <v>13</v>
      </c>
      <c r="AD123" s="7">
        <v>6</v>
      </c>
      <c r="AE123" s="7">
        <v>49</v>
      </c>
      <c r="AF123" s="7">
        <v>6</v>
      </c>
      <c r="AG123" s="7">
        <v>534</v>
      </c>
      <c r="AH123" s="7">
        <v>57.2</v>
      </c>
      <c r="AI123" s="7">
        <v>4.37</v>
      </c>
      <c r="AJ123" s="7">
        <v>98.17</v>
      </c>
      <c r="AK123" s="7">
        <v>6</v>
      </c>
      <c r="AL123" s="7">
        <v>0</v>
      </c>
      <c r="AM123" s="9">
        <v>1614775.5234375</v>
      </c>
      <c r="AN123" s="9">
        <v>135151.953125</v>
      </c>
      <c r="AO123" s="9" t="s">
        <v>9</v>
      </c>
      <c r="AP123" s="9" t="s">
        <v>9</v>
      </c>
      <c r="AQ123" s="9">
        <v>21005077.832031298</v>
      </c>
      <c r="AR123" s="9">
        <v>14401229.375</v>
      </c>
      <c r="AS123" s="9">
        <v>19401352.59375</v>
      </c>
      <c r="AT123" s="9">
        <v>20498543.5</v>
      </c>
      <c r="AU123" s="9">
        <v>5135627.80078125</v>
      </c>
      <c r="AV123" s="9">
        <v>7927439.3203125</v>
      </c>
      <c r="AW123" s="9">
        <v>1674596.59375</v>
      </c>
      <c r="AX123" s="9">
        <v>2434456.5</v>
      </c>
      <c r="AY123" s="9" t="s">
        <v>9</v>
      </c>
      <c r="AZ123" s="9" t="s">
        <v>9</v>
      </c>
      <c r="BA123" s="9" t="s">
        <v>9</v>
      </c>
      <c r="BB123" s="9" t="s">
        <v>9</v>
      </c>
      <c r="BC123" s="9">
        <v>0.10638085970778142</v>
      </c>
      <c r="BD123" s="9">
        <v>1.3939103370642723E-2</v>
      </c>
      <c r="BE123" s="9"/>
      <c r="BF123" s="9"/>
      <c r="BG123" s="9">
        <v>3.0884358586999414</v>
      </c>
      <c r="BH123" s="9">
        <v>1.3814326787553664</v>
      </c>
      <c r="BI123" s="9">
        <v>1.9572381327216513</v>
      </c>
      <c r="BJ123" s="9">
        <v>1.4700264564128362</v>
      </c>
      <c r="BK123" s="9">
        <v>1.5376237148414515</v>
      </c>
      <c r="BL123" s="9">
        <v>1.2286378278037904</v>
      </c>
      <c r="BM123" s="9">
        <v>0.17173108561642886</v>
      </c>
      <c r="BN123" s="9">
        <v>0.23518173248160565</v>
      </c>
      <c r="BO123" s="9"/>
      <c r="BP123" s="9"/>
      <c r="BQ123" s="9"/>
      <c r="BR123" s="9"/>
      <c r="BS123" s="7" t="s">
        <v>7</v>
      </c>
      <c r="BT123" s="7" t="s">
        <v>6</v>
      </c>
      <c r="BU123" s="7" t="s">
        <v>5</v>
      </c>
      <c r="BV123" s="7" t="s">
        <v>5</v>
      </c>
      <c r="BW123" s="7" t="s">
        <v>7</v>
      </c>
      <c r="BX123" s="7" t="s">
        <v>7</v>
      </c>
      <c r="BY123" s="7" t="s">
        <v>7</v>
      </c>
      <c r="BZ123" s="7" t="s">
        <v>7</v>
      </c>
      <c r="CA123" s="7" t="s">
        <v>7</v>
      </c>
      <c r="CB123" s="7" t="s">
        <v>7</v>
      </c>
      <c r="CC123" s="7" t="s">
        <v>7</v>
      </c>
      <c r="CD123" s="7" t="s">
        <v>7</v>
      </c>
      <c r="CE123" s="7" t="s">
        <v>5</v>
      </c>
      <c r="CF123" s="7" t="s">
        <v>5</v>
      </c>
      <c r="CG123" s="7" t="s">
        <v>5</v>
      </c>
      <c r="CH123" s="7" t="s">
        <v>5</v>
      </c>
      <c r="CI123" s="5" t="s">
        <v>4</v>
      </c>
      <c r="CJ123" s="5" t="s">
        <v>88</v>
      </c>
      <c r="CK123" s="5" t="s">
        <v>2</v>
      </c>
      <c r="CL123" s="5" t="s">
        <v>2</v>
      </c>
      <c r="CM123" s="5"/>
      <c r="CN123" s="5" t="s">
        <v>87</v>
      </c>
      <c r="CO123" s="5" t="s">
        <v>86</v>
      </c>
      <c r="CP123" s="5" t="s">
        <v>85</v>
      </c>
      <c r="CQ123" s="5" t="s">
        <v>84</v>
      </c>
    </row>
    <row r="124" spans="1:95" x14ac:dyDescent="0.2">
      <c r="A124" s="7" t="s">
        <v>83</v>
      </c>
      <c r="B124" s="5" t="s">
        <v>82</v>
      </c>
      <c r="C124" s="5"/>
      <c r="D124" s="5" t="e">
        <v>#N/A</v>
      </c>
      <c r="E124" s="8">
        <v>1.0941145371944377E-2</v>
      </c>
      <c r="F124" s="8">
        <v>6.6414891144188125E-3</v>
      </c>
      <c r="G124" s="8">
        <v>8.7913172431815945E-3</v>
      </c>
      <c r="H124" s="8">
        <v>0</v>
      </c>
      <c r="I124" s="8">
        <v>0</v>
      </c>
      <c r="J124" s="8">
        <v>0</v>
      </c>
      <c r="K124" s="8">
        <v>1.1120199198519779E-2</v>
      </c>
      <c r="L124" s="8">
        <v>9.1710543713097621E-3</v>
      </c>
      <c r="M124" s="8">
        <v>1.014562678491477E-2</v>
      </c>
      <c r="N124" s="8">
        <v>8.1280774463349179E-3</v>
      </c>
      <c r="O124" s="8">
        <v>1.2602534193388821E-2</v>
      </c>
      <c r="P124" s="8">
        <v>1.0365305819861869E-2</v>
      </c>
      <c r="Q124" s="8">
        <v>1.0699626643532649E-3</v>
      </c>
      <c r="R124" s="8">
        <v>4.9989459831236618E-3</v>
      </c>
      <c r="S124" s="8">
        <v>3.0344543237384634E-3</v>
      </c>
      <c r="T124" s="8">
        <v>6.3802994663710328E-3</v>
      </c>
      <c r="U124" s="8">
        <v>9.1808983498787248E-3</v>
      </c>
      <c r="V124" s="8">
        <v>7.7805989081248788E-3</v>
      </c>
      <c r="W124" s="8">
        <v>0</v>
      </c>
      <c r="X124" s="8">
        <v>0</v>
      </c>
      <c r="Y124" s="8">
        <v>0</v>
      </c>
      <c r="Z124" s="8">
        <v>4.2578754414414688E-3</v>
      </c>
      <c r="AA124" s="8">
        <v>0</v>
      </c>
      <c r="AB124" s="8">
        <v>2.1289377207207344E-3</v>
      </c>
      <c r="AC124" s="7">
        <v>4</v>
      </c>
      <c r="AD124" s="7">
        <v>2</v>
      </c>
      <c r="AE124" s="7">
        <v>11</v>
      </c>
      <c r="AF124" s="7">
        <v>2</v>
      </c>
      <c r="AG124" s="7">
        <v>565</v>
      </c>
      <c r="AH124" s="7">
        <v>61.3</v>
      </c>
      <c r="AI124" s="7">
        <v>5.31</v>
      </c>
      <c r="AJ124" s="7">
        <v>24.58</v>
      </c>
      <c r="AK124" s="7">
        <v>2</v>
      </c>
      <c r="AL124" s="7">
        <v>0</v>
      </c>
      <c r="AM124" s="9">
        <v>1609330.28125</v>
      </c>
      <c r="AN124" s="9">
        <v>531575.28125</v>
      </c>
      <c r="AO124" s="9" t="s">
        <v>9</v>
      </c>
      <c r="AP124" s="9" t="s">
        <v>9</v>
      </c>
      <c r="AQ124" s="9">
        <v>635901.53125</v>
      </c>
      <c r="AR124" s="9">
        <v>718170.3125</v>
      </c>
      <c r="AS124" s="9">
        <v>670794.65625</v>
      </c>
      <c r="AT124" s="9">
        <v>1429367.125</v>
      </c>
      <c r="AU124" s="9">
        <v>39353.25</v>
      </c>
      <c r="AV124" s="9">
        <v>235474.84375</v>
      </c>
      <c r="AW124" s="9">
        <v>685150.9375</v>
      </c>
      <c r="AX124" s="9">
        <v>1099640.75</v>
      </c>
      <c r="AY124" s="9"/>
      <c r="AZ124" s="9" t="s">
        <v>9</v>
      </c>
      <c r="BA124" s="9">
        <v>437003.796875</v>
      </c>
      <c r="BB124" s="9" t="s">
        <v>9</v>
      </c>
      <c r="BC124" s="9">
        <v>0.10602212901313342</v>
      </c>
      <c r="BD124" s="9">
        <v>5.4824829558838301E-2</v>
      </c>
      <c r="BE124" s="9"/>
      <c r="BF124" s="9"/>
      <c r="BG124" s="9">
        <v>9.3498396312525267E-2</v>
      </c>
      <c r="BH124" s="9">
        <v>6.8890225463786398E-2</v>
      </c>
      <c r="BI124" s="9">
        <v>6.7670791203565589E-2</v>
      </c>
      <c r="BJ124" s="9">
        <v>0.10250520919580232</v>
      </c>
      <c r="BK124" s="9">
        <v>1.1782491411639933E-2</v>
      </c>
      <c r="BL124" s="9">
        <v>3.6495176921269981E-2</v>
      </c>
      <c r="BM124" s="9">
        <v>7.0262721629275382E-2</v>
      </c>
      <c r="BN124" s="9">
        <v>0.1062312744928374</v>
      </c>
      <c r="BO124" s="9">
        <v>0</v>
      </c>
      <c r="BP124" s="9"/>
      <c r="BQ124" s="9">
        <v>4.796841518029088E-2</v>
      </c>
      <c r="BR124" s="9"/>
      <c r="BS124" s="7" t="s">
        <v>7</v>
      </c>
      <c r="BT124" s="7" t="s">
        <v>7</v>
      </c>
      <c r="BU124" s="7" t="s">
        <v>5</v>
      </c>
      <c r="BV124" s="7" t="s">
        <v>5</v>
      </c>
      <c r="BW124" s="7" t="s">
        <v>7</v>
      </c>
      <c r="BX124" s="7" t="s">
        <v>7</v>
      </c>
      <c r="BY124" s="7" t="s">
        <v>7</v>
      </c>
      <c r="BZ124" s="7" t="s">
        <v>7</v>
      </c>
      <c r="CA124" s="7" t="s">
        <v>6</v>
      </c>
      <c r="CB124" s="7" t="s">
        <v>7</v>
      </c>
      <c r="CC124" s="7" t="s">
        <v>7</v>
      </c>
      <c r="CD124" s="7" t="s">
        <v>7</v>
      </c>
      <c r="CE124" s="7" t="s">
        <v>6</v>
      </c>
      <c r="CF124" s="7" t="s">
        <v>5</v>
      </c>
      <c r="CG124" s="7" t="s">
        <v>7</v>
      </c>
      <c r="CH124" s="7" t="s">
        <v>5</v>
      </c>
      <c r="CI124" s="5" t="s">
        <v>4</v>
      </c>
      <c r="CJ124" s="5" t="s">
        <v>27</v>
      </c>
      <c r="CK124" s="5" t="s">
        <v>2</v>
      </c>
      <c r="CL124" s="5" t="s">
        <v>2</v>
      </c>
      <c r="CM124" s="5"/>
      <c r="CN124" s="5"/>
      <c r="CO124" s="5"/>
      <c r="CP124" s="5"/>
      <c r="CQ124" s="5"/>
    </row>
    <row r="125" spans="1:95" x14ac:dyDescent="0.2">
      <c r="A125" s="7" t="s">
        <v>81</v>
      </c>
      <c r="B125" s="5" t="s">
        <v>80</v>
      </c>
      <c r="C125" s="5"/>
      <c r="D125" s="5" t="e">
        <v>#N/A</v>
      </c>
      <c r="E125" s="8">
        <v>1.0374087441912374E-2</v>
      </c>
      <c r="F125" s="8">
        <v>3.9684695898254657E-2</v>
      </c>
      <c r="G125" s="8">
        <v>2.5029391670083515E-2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7">
        <v>8</v>
      </c>
      <c r="AD125" s="7">
        <v>2</v>
      </c>
      <c r="AE125" s="7">
        <v>5</v>
      </c>
      <c r="AF125" s="7">
        <v>2</v>
      </c>
      <c r="AG125" s="7">
        <v>246</v>
      </c>
      <c r="AH125" s="7">
        <v>26.2</v>
      </c>
      <c r="AI125" s="7">
        <v>4.67</v>
      </c>
      <c r="AJ125" s="7">
        <v>10.06</v>
      </c>
      <c r="AK125" s="7">
        <v>2</v>
      </c>
      <c r="AL125" s="7">
        <v>0</v>
      </c>
      <c r="AM125" s="9">
        <v>1525921.875</v>
      </c>
      <c r="AN125" s="9">
        <v>3176306.25</v>
      </c>
      <c r="AO125" s="9" t="s">
        <v>9</v>
      </c>
      <c r="AP125" s="9" t="s">
        <v>9</v>
      </c>
      <c r="AQ125" s="9" t="s">
        <v>9</v>
      </c>
      <c r="AR125" s="9" t="s">
        <v>9</v>
      </c>
      <c r="AS125" s="9" t="s">
        <v>9</v>
      </c>
      <c r="AT125" s="9"/>
      <c r="AU125" s="9" t="s">
        <v>9</v>
      </c>
      <c r="AV125" s="9" t="s">
        <v>9</v>
      </c>
      <c r="AW125" s="9" t="s">
        <v>9</v>
      </c>
      <c r="AX125" s="9"/>
      <c r="AY125" s="9"/>
      <c r="AZ125" s="9" t="s">
        <v>9</v>
      </c>
      <c r="BA125" s="9"/>
      <c r="BB125" s="9" t="s">
        <v>9</v>
      </c>
      <c r="BC125" s="9">
        <v>0.10052721171042243</v>
      </c>
      <c r="BD125" s="9">
        <v>0.32759320255342073</v>
      </c>
      <c r="BE125" s="9"/>
      <c r="BF125" s="9"/>
      <c r="BG125" s="9"/>
      <c r="BH125" s="9"/>
      <c r="BI125" s="9"/>
      <c r="BJ125" s="9">
        <v>0</v>
      </c>
      <c r="BK125" s="9"/>
      <c r="BL125" s="9"/>
      <c r="BM125" s="9"/>
      <c r="BN125" s="9">
        <v>0</v>
      </c>
      <c r="BO125" s="9">
        <v>0</v>
      </c>
      <c r="BP125" s="9"/>
      <c r="BQ125" s="9">
        <v>0</v>
      </c>
      <c r="BR125" s="9"/>
      <c r="BS125" s="7" t="s">
        <v>7</v>
      </c>
      <c r="BT125" s="7" t="s">
        <v>7</v>
      </c>
      <c r="BU125" s="7" t="s">
        <v>5</v>
      </c>
      <c r="BV125" s="7" t="s">
        <v>5</v>
      </c>
      <c r="BW125" s="7" t="s">
        <v>5</v>
      </c>
      <c r="BX125" s="7" t="s">
        <v>5</v>
      </c>
      <c r="BY125" s="7" t="s">
        <v>5</v>
      </c>
      <c r="BZ125" s="7" t="s">
        <v>6</v>
      </c>
      <c r="CA125" s="7" t="s">
        <v>5</v>
      </c>
      <c r="CB125" s="7" t="s">
        <v>5</v>
      </c>
      <c r="CC125" s="7" t="s">
        <v>5</v>
      </c>
      <c r="CD125" s="7" t="s">
        <v>6</v>
      </c>
      <c r="CE125" s="7" t="s">
        <v>6</v>
      </c>
      <c r="CF125" s="7" t="s">
        <v>5</v>
      </c>
      <c r="CG125" s="7" t="s">
        <v>6</v>
      </c>
      <c r="CH125" s="7" t="s">
        <v>5</v>
      </c>
      <c r="CI125" s="5" t="s">
        <v>4</v>
      </c>
      <c r="CJ125" s="5" t="s">
        <v>36</v>
      </c>
      <c r="CK125" s="5" t="s">
        <v>2</v>
      </c>
      <c r="CL125" s="5" t="s">
        <v>2</v>
      </c>
      <c r="CM125" s="5"/>
      <c r="CN125" s="5"/>
      <c r="CO125" s="5"/>
      <c r="CP125" s="5"/>
      <c r="CQ125" s="5"/>
    </row>
    <row r="126" spans="1:95" x14ac:dyDescent="0.2">
      <c r="A126" s="7" t="s">
        <v>79</v>
      </c>
      <c r="B126" s="5" t="s">
        <v>78</v>
      </c>
      <c r="C126" s="5" t="s">
        <v>76</v>
      </c>
      <c r="D126" s="5" t="e">
        <v>#N/A</v>
      </c>
      <c r="E126" s="8">
        <v>7.6814481598645812E-3</v>
      </c>
      <c r="F126" s="8">
        <v>4.2316171388972592E-3</v>
      </c>
      <c r="G126" s="8">
        <v>5.9565326493809202E-3</v>
      </c>
      <c r="H126" s="8">
        <v>0</v>
      </c>
      <c r="I126" s="8">
        <v>0</v>
      </c>
      <c r="J126" s="8">
        <v>0</v>
      </c>
      <c r="K126" s="8">
        <v>8.9968740600674269E-3</v>
      </c>
      <c r="L126" s="8">
        <v>1.0050592284188599E-2</v>
      </c>
      <c r="M126" s="8">
        <v>9.5237331721280127E-3</v>
      </c>
      <c r="N126" s="8">
        <v>1.916454666771104E-2</v>
      </c>
      <c r="O126" s="8">
        <v>1.6639813256962541E-2</v>
      </c>
      <c r="P126" s="8">
        <v>1.7902179962336791E-2</v>
      </c>
      <c r="Q126" s="8">
        <v>2.5604742072883528E-3</v>
      </c>
      <c r="R126" s="8">
        <v>6.8029855639135603E-4</v>
      </c>
      <c r="S126" s="8">
        <v>1.6203863818398544E-3</v>
      </c>
      <c r="T126" s="8">
        <v>8.9242561893822965E-3</v>
      </c>
      <c r="U126" s="8">
        <v>9.8502032050831346E-3</v>
      </c>
      <c r="V126" s="8">
        <v>9.3872296972327164E-3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7">
        <v>4</v>
      </c>
      <c r="AD126" s="7">
        <v>3</v>
      </c>
      <c r="AE126" s="7">
        <v>15</v>
      </c>
      <c r="AF126" s="7">
        <v>3</v>
      </c>
      <c r="AG126" s="7">
        <v>949</v>
      </c>
      <c r="AH126" s="7">
        <v>99.6</v>
      </c>
      <c r="AI126" s="7">
        <v>4.7300000000000004</v>
      </c>
      <c r="AJ126" s="7">
        <v>34.659999999999997</v>
      </c>
      <c r="AK126" s="7">
        <v>3</v>
      </c>
      <c r="AL126" s="7">
        <v>0</v>
      </c>
      <c r="AM126" s="9">
        <v>1129862.25</v>
      </c>
      <c r="AN126" s="9">
        <v>338692.578125</v>
      </c>
      <c r="AO126" s="9"/>
      <c r="AP126" s="9" t="s">
        <v>9</v>
      </c>
      <c r="AQ126" s="9">
        <v>514480.53125</v>
      </c>
      <c r="AR126" s="9">
        <v>787045.4921875</v>
      </c>
      <c r="AS126" s="9">
        <v>1581613.3125</v>
      </c>
      <c r="AT126" s="9">
        <v>1887271.375</v>
      </c>
      <c r="AU126" s="9">
        <v>94174.296875</v>
      </c>
      <c r="AV126" s="9">
        <v>32045.39453125</v>
      </c>
      <c r="AW126" s="9">
        <v>958334.71875</v>
      </c>
      <c r="AX126" s="9">
        <v>1179806.640625</v>
      </c>
      <c r="AY126" s="9" t="s">
        <v>9</v>
      </c>
      <c r="AZ126" s="9" t="s">
        <v>9</v>
      </c>
      <c r="BA126" s="9"/>
      <c r="BB126" s="9" t="s">
        <v>9</v>
      </c>
      <c r="BC126" s="9">
        <v>7.44349389508321E-2</v>
      </c>
      <c r="BD126" s="9">
        <v>3.4931577000499682E-2</v>
      </c>
      <c r="BE126" s="9">
        <v>0</v>
      </c>
      <c r="BF126" s="9"/>
      <c r="BG126" s="9">
        <v>7.564552409762898E-2</v>
      </c>
      <c r="BH126" s="9">
        <v>7.5497051971294915E-2</v>
      </c>
      <c r="BI126" s="9">
        <v>0.15955557075141388</v>
      </c>
      <c r="BJ126" s="9">
        <v>0.13534321849162753</v>
      </c>
      <c r="BK126" s="9">
        <v>2.8196091660203842E-2</v>
      </c>
      <c r="BL126" s="9">
        <v>4.9665702047200794E-3</v>
      </c>
      <c r="BM126" s="9">
        <v>9.8277914961184973E-2</v>
      </c>
      <c r="BN126" s="9">
        <v>0.1139757353378426</v>
      </c>
      <c r="BO126" s="9"/>
      <c r="BP126" s="9"/>
      <c r="BQ126" s="9">
        <v>0</v>
      </c>
      <c r="BR126" s="9"/>
      <c r="BS126" s="7" t="s">
        <v>7</v>
      </c>
      <c r="BT126" s="7" t="s">
        <v>7</v>
      </c>
      <c r="BU126" s="7" t="s">
        <v>6</v>
      </c>
      <c r="BV126" s="7" t="s">
        <v>5</v>
      </c>
      <c r="BW126" s="7" t="s">
        <v>7</v>
      </c>
      <c r="BX126" s="7" t="s">
        <v>7</v>
      </c>
      <c r="BY126" s="7" t="s">
        <v>7</v>
      </c>
      <c r="BZ126" s="7" t="s">
        <v>8</v>
      </c>
      <c r="CA126" s="7" t="s">
        <v>7</v>
      </c>
      <c r="CB126" s="7" t="s">
        <v>6</v>
      </c>
      <c r="CC126" s="7" t="s">
        <v>7</v>
      </c>
      <c r="CD126" s="7" t="s">
        <v>7</v>
      </c>
      <c r="CE126" s="7" t="s">
        <v>5</v>
      </c>
      <c r="CF126" s="7" t="s">
        <v>5</v>
      </c>
      <c r="CG126" s="7" t="s">
        <v>6</v>
      </c>
      <c r="CH126" s="7" t="s">
        <v>5</v>
      </c>
      <c r="CI126" s="5" t="s">
        <v>19</v>
      </c>
      <c r="CJ126" s="5" t="s">
        <v>77</v>
      </c>
      <c r="CK126" s="5" t="s">
        <v>2</v>
      </c>
      <c r="CL126" s="5" t="s">
        <v>17</v>
      </c>
      <c r="CM126" s="5"/>
      <c r="CN126" s="5" t="s">
        <v>75</v>
      </c>
      <c r="CO126" s="5" t="s">
        <v>74</v>
      </c>
      <c r="CP126" s="5" t="s">
        <v>73</v>
      </c>
      <c r="CQ126" s="5" t="s">
        <v>72</v>
      </c>
    </row>
    <row r="127" spans="1:95" x14ac:dyDescent="0.2">
      <c r="A127" s="7" t="s">
        <v>71</v>
      </c>
      <c r="B127" s="5" t="s">
        <v>70</v>
      </c>
      <c r="C127" s="5"/>
      <c r="D127" s="5" t="e">
        <v>#N/A</v>
      </c>
      <c r="E127" s="8">
        <v>7.5414400986675532E-3</v>
      </c>
      <c r="F127" s="8">
        <v>1.5648972725139074E-2</v>
      </c>
      <c r="G127" s="8">
        <v>1.1595206411903314E-2</v>
      </c>
      <c r="H127" s="8">
        <v>0</v>
      </c>
      <c r="I127" s="8">
        <v>0</v>
      </c>
      <c r="J127" s="8">
        <v>0</v>
      </c>
      <c r="K127" s="8">
        <v>9.0060184137966542E-3</v>
      </c>
      <c r="L127" s="8">
        <v>1.7388770249071015E-2</v>
      </c>
      <c r="M127" s="8">
        <v>1.3197394331433835E-2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7">
        <v>4</v>
      </c>
      <c r="AD127" s="7">
        <v>2</v>
      </c>
      <c r="AE127" s="7">
        <v>10</v>
      </c>
      <c r="AF127" s="7">
        <v>2</v>
      </c>
      <c r="AG127" s="7">
        <v>470</v>
      </c>
      <c r="AH127" s="7">
        <v>51.6</v>
      </c>
      <c r="AI127" s="7">
        <v>4.96</v>
      </c>
      <c r="AJ127" s="7">
        <v>17.489999999999998</v>
      </c>
      <c r="AK127" s="7">
        <v>2</v>
      </c>
      <c r="AL127" s="7">
        <v>0</v>
      </c>
      <c r="AM127" s="9">
        <v>1109268.5</v>
      </c>
      <c r="AN127" s="9">
        <v>1252521.375</v>
      </c>
      <c r="AO127" s="9" t="s">
        <v>9</v>
      </c>
      <c r="AP127" s="9" t="s">
        <v>9</v>
      </c>
      <c r="AQ127" s="9">
        <v>515003.4453125</v>
      </c>
      <c r="AR127" s="9">
        <v>1361686.2421875</v>
      </c>
      <c r="AS127" s="9"/>
      <c r="AT127" s="9"/>
      <c r="AU127" s="9"/>
      <c r="AV127" s="9"/>
      <c r="AW127" s="9"/>
      <c r="AX127" s="9"/>
      <c r="AY127" s="9" t="s">
        <v>9</v>
      </c>
      <c r="AZ127" s="9" t="s">
        <v>9</v>
      </c>
      <c r="BA127" s="9"/>
      <c r="BB127" s="9" t="s">
        <v>9</v>
      </c>
      <c r="BC127" s="9">
        <v>7.3078229737811931E-2</v>
      </c>
      <c r="BD127" s="9">
        <v>0.12918070746574389</v>
      </c>
      <c r="BE127" s="9"/>
      <c r="BF127" s="9"/>
      <c r="BG127" s="9">
        <v>7.5722409627621196E-2</v>
      </c>
      <c r="BH127" s="9">
        <v>0.13061925646673528</v>
      </c>
      <c r="BI127" s="9">
        <v>0</v>
      </c>
      <c r="BJ127" s="9">
        <v>0</v>
      </c>
      <c r="BK127" s="9">
        <v>0</v>
      </c>
      <c r="BL127" s="9">
        <v>0</v>
      </c>
      <c r="BM127" s="9">
        <v>0</v>
      </c>
      <c r="BN127" s="9">
        <v>0</v>
      </c>
      <c r="BO127" s="9"/>
      <c r="BP127" s="9"/>
      <c r="BQ127" s="9">
        <v>0</v>
      </c>
      <c r="BR127" s="9"/>
      <c r="BS127" s="7" t="s">
        <v>6</v>
      </c>
      <c r="BT127" s="7" t="s">
        <v>7</v>
      </c>
      <c r="BU127" s="7" t="s">
        <v>5</v>
      </c>
      <c r="BV127" s="7" t="s">
        <v>5</v>
      </c>
      <c r="BW127" s="7" t="s">
        <v>7</v>
      </c>
      <c r="BX127" s="7" t="s">
        <v>7</v>
      </c>
      <c r="BY127" s="7" t="s">
        <v>8</v>
      </c>
      <c r="BZ127" s="7" t="s">
        <v>6</v>
      </c>
      <c r="CA127" s="7" t="s">
        <v>8</v>
      </c>
      <c r="CB127" s="7" t="s">
        <v>6</v>
      </c>
      <c r="CC127" s="7" t="s">
        <v>8</v>
      </c>
      <c r="CD127" s="7" t="s">
        <v>8</v>
      </c>
      <c r="CE127" s="7" t="s">
        <v>5</v>
      </c>
      <c r="CF127" s="7" t="s">
        <v>5</v>
      </c>
      <c r="CG127" s="7" t="s">
        <v>8</v>
      </c>
      <c r="CH127" s="7" t="s">
        <v>5</v>
      </c>
      <c r="CI127" s="5" t="s">
        <v>19</v>
      </c>
      <c r="CJ127" s="5" t="s">
        <v>69</v>
      </c>
      <c r="CK127" s="5" t="s">
        <v>17</v>
      </c>
      <c r="CL127" s="5" t="s">
        <v>2</v>
      </c>
      <c r="CM127" s="5"/>
      <c r="CN127" s="5" t="s">
        <v>68</v>
      </c>
      <c r="CO127" s="5" t="s">
        <v>67</v>
      </c>
      <c r="CP127" s="5"/>
      <c r="CQ127" s="5"/>
    </row>
    <row r="128" spans="1:95" x14ac:dyDescent="0.2">
      <c r="A128" s="7" t="s">
        <v>66</v>
      </c>
      <c r="B128" s="5" t="s">
        <v>65</v>
      </c>
      <c r="C128" s="5"/>
      <c r="D128" s="5" t="e">
        <v>#N/A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.31261231748636475</v>
      </c>
      <c r="L128" s="8">
        <v>0.27773351448881478</v>
      </c>
      <c r="M128" s="8">
        <v>0.29517291598758977</v>
      </c>
      <c r="N128" s="8">
        <v>0.3513797632536203</v>
      </c>
      <c r="O128" s="8">
        <v>0.23684867063418849</v>
      </c>
      <c r="P128" s="8">
        <v>0.29411421694390438</v>
      </c>
      <c r="Q128" s="8">
        <v>9.0195733417812216E-2</v>
      </c>
      <c r="R128" s="8">
        <v>0.26323454911987826</v>
      </c>
      <c r="S128" s="8">
        <v>0.17671514126884524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7">
        <v>20</v>
      </c>
      <c r="AD128" s="7">
        <v>5</v>
      </c>
      <c r="AE128" s="7">
        <v>50</v>
      </c>
      <c r="AF128" s="7">
        <v>5</v>
      </c>
      <c r="AG128" s="7">
        <v>398</v>
      </c>
      <c r="AH128" s="7">
        <v>42.5</v>
      </c>
      <c r="AI128" s="7">
        <v>6.13</v>
      </c>
      <c r="AJ128" s="7">
        <v>113.14</v>
      </c>
      <c r="AK128" s="7">
        <v>5</v>
      </c>
      <c r="AL128" s="7">
        <v>0</v>
      </c>
      <c r="AM128" s="9"/>
      <c r="AN128" s="9"/>
      <c r="AO128" s="9" t="s">
        <v>9</v>
      </c>
      <c r="AP128" s="9"/>
      <c r="AQ128" s="9">
        <v>17876536.90625</v>
      </c>
      <c r="AR128" s="9">
        <v>21748858.6171875</v>
      </c>
      <c r="AS128" s="9">
        <v>28998698.53125</v>
      </c>
      <c r="AT128" s="9">
        <v>26863145</v>
      </c>
      <c r="AU128" s="9">
        <v>3317401.03125</v>
      </c>
      <c r="AV128" s="9">
        <v>12399636.75</v>
      </c>
      <c r="AW128" s="9"/>
      <c r="AX128" s="9"/>
      <c r="AY128" s="9"/>
      <c r="AZ128" s="9"/>
      <c r="BA128" s="9"/>
      <c r="BB128" s="9"/>
      <c r="BC128" s="9">
        <v>0</v>
      </c>
      <c r="BD128" s="9">
        <v>0</v>
      </c>
      <c r="BE128" s="9"/>
      <c r="BF128" s="9">
        <v>0</v>
      </c>
      <c r="BG128" s="9">
        <v>2.6284376593188883</v>
      </c>
      <c r="BH128" s="9">
        <v>2.086251335706752</v>
      </c>
      <c r="BI128" s="9">
        <v>2.9254330743386312</v>
      </c>
      <c r="BJ128" s="9">
        <v>1.9264555968307799</v>
      </c>
      <c r="BK128" s="9">
        <v>0.99324068938826093</v>
      </c>
      <c r="BL128" s="9">
        <v>1.9217634025958712</v>
      </c>
      <c r="BM128" s="9">
        <v>0</v>
      </c>
      <c r="BN128" s="9">
        <v>0</v>
      </c>
      <c r="BO128" s="9">
        <v>0</v>
      </c>
      <c r="BP128" s="9">
        <v>0</v>
      </c>
      <c r="BQ128" s="9">
        <v>0</v>
      </c>
      <c r="BR128" s="9">
        <v>0</v>
      </c>
      <c r="BS128" s="7" t="s">
        <v>6</v>
      </c>
      <c r="BT128" s="7" t="s">
        <v>6</v>
      </c>
      <c r="BU128" s="7" t="s">
        <v>5</v>
      </c>
      <c r="BV128" s="7" t="s">
        <v>6</v>
      </c>
      <c r="BW128" s="7" t="s">
        <v>7</v>
      </c>
      <c r="BX128" s="7" t="s">
        <v>7</v>
      </c>
      <c r="BY128" s="7" t="s">
        <v>7</v>
      </c>
      <c r="BZ128" s="7" t="s">
        <v>7</v>
      </c>
      <c r="CA128" s="7" t="s">
        <v>7</v>
      </c>
      <c r="CB128" s="7" t="s">
        <v>7</v>
      </c>
      <c r="CC128" s="7" t="s">
        <v>6</v>
      </c>
      <c r="CD128" s="7" t="s">
        <v>6</v>
      </c>
      <c r="CE128" s="7" t="s">
        <v>5</v>
      </c>
      <c r="CF128" s="7" t="s">
        <v>5</v>
      </c>
      <c r="CG128" s="7" t="s">
        <v>6</v>
      </c>
      <c r="CH128" s="7" t="s">
        <v>5</v>
      </c>
      <c r="CI128" s="5" t="s">
        <v>4</v>
      </c>
      <c r="CJ128" s="5" t="s">
        <v>64</v>
      </c>
      <c r="CK128" s="5" t="s">
        <v>2</v>
      </c>
      <c r="CL128" s="5" t="s">
        <v>2</v>
      </c>
      <c r="CM128" s="5"/>
      <c r="CN128" s="5"/>
      <c r="CO128" s="5"/>
      <c r="CP128" s="5"/>
      <c r="CQ128" s="5"/>
    </row>
    <row r="129" spans="1:95" x14ac:dyDescent="0.2">
      <c r="A129" s="7" t="s">
        <v>63</v>
      </c>
      <c r="B129" s="5" t="s">
        <v>62</v>
      </c>
      <c r="C129" s="5" t="s">
        <v>61</v>
      </c>
      <c r="D129" s="5" t="e">
        <v>#N/A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.62207634217274732</v>
      </c>
      <c r="L129" s="8">
        <v>0.33942392775851443</v>
      </c>
      <c r="M129" s="8">
        <v>0.4807501349656309</v>
      </c>
      <c r="N129" s="8">
        <v>0.12953056077997077</v>
      </c>
      <c r="O129" s="8">
        <v>4.1271590747736044E-2</v>
      </c>
      <c r="P129" s="8">
        <v>8.5401075763853404E-2</v>
      </c>
      <c r="Q129" s="8">
        <v>0.42536377854309587</v>
      </c>
      <c r="R129" s="8">
        <v>0.70625856625434769</v>
      </c>
      <c r="S129" s="8">
        <v>0.56581117239872181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8">
        <v>0</v>
      </c>
      <c r="AC129" s="7">
        <v>14</v>
      </c>
      <c r="AD129" s="7">
        <v>6</v>
      </c>
      <c r="AE129" s="7">
        <v>42</v>
      </c>
      <c r="AF129" s="7">
        <v>6</v>
      </c>
      <c r="AG129" s="7">
        <v>458</v>
      </c>
      <c r="AH129" s="7">
        <v>48.4</v>
      </c>
      <c r="AI129" s="7">
        <v>4.93</v>
      </c>
      <c r="AJ129" s="7">
        <v>59.63</v>
      </c>
      <c r="AK129" s="7">
        <v>6</v>
      </c>
      <c r="AL129" s="7">
        <v>0</v>
      </c>
      <c r="AM129" s="9"/>
      <c r="AN129" s="9"/>
      <c r="AO129" s="9"/>
      <c r="AP129" s="9"/>
      <c r="AQ129" s="9">
        <v>35573040.6875</v>
      </c>
      <c r="AR129" s="9">
        <v>26579734.28125</v>
      </c>
      <c r="AS129" s="9">
        <v>10689908.96875</v>
      </c>
      <c r="AT129" s="9">
        <v>4680983.53125</v>
      </c>
      <c r="AU129" s="9">
        <v>15644889</v>
      </c>
      <c r="AV129" s="9">
        <v>33268238.1640625</v>
      </c>
      <c r="AW129" s="9"/>
      <c r="AX129" s="9"/>
      <c r="AY129" s="9"/>
      <c r="AZ129" s="9"/>
      <c r="BA129" s="9"/>
      <c r="BB129" s="9"/>
      <c r="BC129" s="9">
        <v>0</v>
      </c>
      <c r="BD129" s="9">
        <v>0</v>
      </c>
      <c r="BE129" s="9">
        <v>0</v>
      </c>
      <c r="BF129" s="9">
        <v>0</v>
      </c>
      <c r="BG129" s="9">
        <v>5.2304045403121702</v>
      </c>
      <c r="BH129" s="9">
        <v>2.5496513229970712</v>
      </c>
      <c r="BI129" s="9">
        <v>1.0784143717743047</v>
      </c>
      <c r="BJ129" s="9">
        <v>0.33569066177654439</v>
      </c>
      <c r="BK129" s="9">
        <v>4.6841307967845109</v>
      </c>
      <c r="BL129" s="9">
        <v>5.1560931873700708</v>
      </c>
      <c r="BM129" s="9">
        <v>0</v>
      </c>
      <c r="BN129" s="9">
        <v>0</v>
      </c>
      <c r="BO129" s="9">
        <v>0</v>
      </c>
      <c r="BP129" s="9">
        <v>0</v>
      </c>
      <c r="BQ129" s="9">
        <v>0</v>
      </c>
      <c r="BR129" s="9">
        <v>0</v>
      </c>
      <c r="BS129" s="7" t="s">
        <v>6</v>
      </c>
      <c r="BT129" s="7" t="s">
        <v>6</v>
      </c>
      <c r="BU129" s="7" t="s">
        <v>6</v>
      </c>
      <c r="BV129" s="7" t="s">
        <v>6</v>
      </c>
      <c r="BW129" s="7" t="s">
        <v>7</v>
      </c>
      <c r="BX129" s="7" t="s">
        <v>7</v>
      </c>
      <c r="BY129" s="7" t="s">
        <v>7</v>
      </c>
      <c r="BZ129" s="7" t="s">
        <v>7</v>
      </c>
      <c r="CA129" s="7" t="s">
        <v>7</v>
      </c>
      <c r="CB129" s="7" t="s">
        <v>7</v>
      </c>
      <c r="CC129" s="7" t="s">
        <v>6</v>
      </c>
      <c r="CD129" s="7" t="s">
        <v>6</v>
      </c>
      <c r="CE129" s="7" t="s">
        <v>6</v>
      </c>
      <c r="CF129" s="7" t="s">
        <v>6</v>
      </c>
      <c r="CG129" s="7" t="s">
        <v>6</v>
      </c>
      <c r="CH129" s="7" t="s">
        <v>6</v>
      </c>
      <c r="CI129" s="5" t="s">
        <v>14</v>
      </c>
      <c r="CJ129" s="5" t="s">
        <v>3</v>
      </c>
      <c r="CK129" s="5" t="s">
        <v>17</v>
      </c>
      <c r="CL129" s="5" t="s">
        <v>17</v>
      </c>
      <c r="CM129" s="5"/>
      <c r="CN129" s="5" t="s">
        <v>60</v>
      </c>
      <c r="CO129" s="5" t="s">
        <v>59</v>
      </c>
      <c r="CP129" s="5"/>
      <c r="CQ129" s="5"/>
    </row>
    <row r="130" spans="1:95" x14ac:dyDescent="0.2">
      <c r="A130" s="7" t="s">
        <v>58</v>
      </c>
      <c r="B130" s="5" t="s">
        <v>57</v>
      </c>
      <c r="C130" s="5" t="s">
        <v>56</v>
      </c>
      <c r="D130" s="5" t="e">
        <v>#N/A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3.9518083220690114E-2</v>
      </c>
      <c r="L130" s="8">
        <v>2.1666222226343915E-2</v>
      </c>
      <c r="M130" s="8">
        <v>3.0592152723517015E-2</v>
      </c>
      <c r="N130" s="8">
        <v>1.8645730474454489E-2</v>
      </c>
      <c r="O130" s="8">
        <v>0.14675949037945529</v>
      </c>
      <c r="P130" s="8">
        <v>8.2702610426954898E-2</v>
      </c>
      <c r="Q130" s="8">
        <v>7.0492545267129654E-3</v>
      </c>
      <c r="R130" s="8">
        <v>1.8094196940035105E-2</v>
      </c>
      <c r="S130" s="8">
        <v>1.2571725733374036E-2</v>
      </c>
      <c r="T130" s="8">
        <v>6.7509987581803139E-3</v>
      </c>
      <c r="U130" s="8">
        <v>8.9965866542065665E-3</v>
      </c>
      <c r="V130" s="8">
        <v>7.8737927061934398E-3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7">
        <v>6</v>
      </c>
      <c r="AD130" s="7">
        <v>3</v>
      </c>
      <c r="AE130" s="7">
        <v>20</v>
      </c>
      <c r="AF130" s="7">
        <v>3</v>
      </c>
      <c r="AG130" s="7">
        <v>541</v>
      </c>
      <c r="AH130" s="7">
        <v>58.8</v>
      </c>
      <c r="AI130" s="7">
        <v>5.47</v>
      </c>
      <c r="AJ130" s="7">
        <v>48.83</v>
      </c>
      <c r="AK130" s="7">
        <v>3</v>
      </c>
      <c r="AL130" s="7">
        <v>0</v>
      </c>
      <c r="AM130" s="9"/>
      <c r="AN130" s="9"/>
      <c r="AO130" s="9" t="s">
        <v>9</v>
      </c>
      <c r="AP130" s="9" t="s">
        <v>9</v>
      </c>
      <c r="AQ130" s="9">
        <v>2259816.5</v>
      </c>
      <c r="AR130" s="9">
        <v>1696646.53125</v>
      </c>
      <c r="AS130" s="9">
        <v>1538796.40625</v>
      </c>
      <c r="AT130" s="9">
        <v>16645318.125</v>
      </c>
      <c r="AU130" s="9">
        <v>259271.734375</v>
      </c>
      <c r="AV130" s="9">
        <v>852325.3125</v>
      </c>
      <c r="AW130" s="9">
        <v>724958.625</v>
      </c>
      <c r="AX130" s="9">
        <v>1077564.84375</v>
      </c>
      <c r="AY130" s="9" t="s">
        <v>9</v>
      </c>
      <c r="AZ130" s="9" t="s">
        <v>9</v>
      </c>
      <c r="BA130" s="9" t="s">
        <v>9</v>
      </c>
      <c r="BB130" s="9" t="s">
        <v>9</v>
      </c>
      <c r="BC130" s="9">
        <v>0</v>
      </c>
      <c r="BD130" s="9">
        <v>0</v>
      </c>
      <c r="BE130" s="9"/>
      <c r="BF130" s="9"/>
      <c r="BG130" s="9">
        <v>0.33226719598433702</v>
      </c>
      <c r="BH130" s="9">
        <v>0.16275020010683552</v>
      </c>
      <c r="BI130" s="9">
        <v>0.15523613574126596</v>
      </c>
      <c r="BJ130" s="9">
        <v>1.1936973970447269</v>
      </c>
      <c r="BK130" s="9">
        <v>7.7626802959207375E-2</v>
      </c>
      <c r="BL130" s="9">
        <v>0.13209803042565654</v>
      </c>
      <c r="BM130" s="9">
        <v>7.4345028625341758E-2</v>
      </c>
      <c r="BN130" s="9">
        <v>0.10409862193651671</v>
      </c>
      <c r="BO130" s="9"/>
      <c r="BP130" s="9"/>
      <c r="BQ130" s="9"/>
      <c r="BR130" s="9"/>
      <c r="BS130" s="7" t="s">
        <v>6</v>
      </c>
      <c r="BT130" s="7" t="s">
        <v>6</v>
      </c>
      <c r="BU130" s="7" t="s">
        <v>5</v>
      </c>
      <c r="BV130" s="7" t="s">
        <v>5</v>
      </c>
      <c r="BW130" s="7" t="s">
        <v>7</v>
      </c>
      <c r="BX130" s="7" t="s">
        <v>7</v>
      </c>
      <c r="BY130" s="7" t="s">
        <v>7</v>
      </c>
      <c r="BZ130" s="7" t="s">
        <v>7</v>
      </c>
      <c r="CA130" s="7" t="s">
        <v>7</v>
      </c>
      <c r="CB130" s="7" t="s">
        <v>7</v>
      </c>
      <c r="CC130" s="7" t="s">
        <v>7</v>
      </c>
      <c r="CD130" s="7" t="s">
        <v>7</v>
      </c>
      <c r="CE130" s="7" t="s">
        <v>5</v>
      </c>
      <c r="CF130" s="7" t="s">
        <v>5</v>
      </c>
      <c r="CG130" s="7" t="s">
        <v>5</v>
      </c>
      <c r="CH130" s="7" t="s">
        <v>5</v>
      </c>
      <c r="CI130" s="5" t="s">
        <v>4</v>
      </c>
      <c r="CJ130" s="5" t="s">
        <v>27</v>
      </c>
      <c r="CK130" s="5" t="s">
        <v>2</v>
      </c>
      <c r="CL130" s="5" t="s">
        <v>2</v>
      </c>
      <c r="CM130" s="5"/>
      <c r="CN130" s="5"/>
      <c r="CO130" s="5"/>
      <c r="CP130" s="5" t="s">
        <v>55</v>
      </c>
      <c r="CQ130" s="5" t="s">
        <v>54</v>
      </c>
    </row>
    <row r="131" spans="1:95" x14ac:dyDescent="0.2">
      <c r="A131" s="7" t="s">
        <v>53</v>
      </c>
      <c r="B131" s="5" t="s">
        <v>52</v>
      </c>
      <c r="C131" s="5" t="s">
        <v>50</v>
      </c>
      <c r="D131" s="5" t="e">
        <v>#N/A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.28794062857172636</v>
      </c>
      <c r="L131" s="8">
        <v>0.15152074906942448</v>
      </c>
      <c r="M131" s="8">
        <v>0.21973068882057542</v>
      </c>
      <c r="N131" s="8">
        <v>0.17549109986212139</v>
      </c>
      <c r="O131" s="8">
        <v>8.8837610012761123E-2</v>
      </c>
      <c r="P131" s="8">
        <v>0.13216435493744125</v>
      </c>
      <c r="Q131" s="8">
        <v>9.7486937825646741E-2</v>
      </c>
      <c r="R131" s="8">
        <v>0.17695922445524487</v>
      </c>
      <c r="S131" s="8">
        <v>0.13722308114044579</v>
      </c>
      <c r="T131" s="8">
        <v>5.8274570868726158E-2</v>
      </c>
      <c r="U131" s="8">
        <v>7.4894002131724952E-2</v>
      </c>
      <c r="V131" s="8">
        <v>6.6584286500225548E-2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8">
        <v>0</v>
      </c>
      <c r="AC131" s="7">
        <v>8</v>
      </c>
      <c r="AD131" s="7">
        <v>5</v>
      </c>
      <c r="AE131" s="7">
        <v>16</v>
      </c>
      <c r="AF131" s="7">
        <v>5</v>
      </c>
      <c r="AG131" s="7">
        <v>604</v>
      </c>
      <c r="AH131" s="7">
        <v>67.7</v>
      </c>
      <c r="AI131" s="7">
        <v>4.8899999999999997</v>
      </c>
      <c r="AJ131" s="7">
        <v>31.75</v>
      </c>
      <c r="AK131" s="7">
        <v>5</v>
      </c>
      <c r="AL131" s="7">
        <v>0</v>
      </c>
      <c r="AM131" s="9"/>
      <c r="AN131" s="9"/>
      <c r="AO131" s="9"/>
      <c r="AP131" s="9"/>
      <c r="AQ131" s="9">
        <v>16465702.0390625</v>
      </c>
      <c r="AR131" s="9">
        <v>11865342.7734375</v>
      </c>
      <c r="AS131" s="9">
        <v>14482944.1875</v>
      </c>
      <c r="AT131" s="9">
        <v>10075875</v>
      </c>
      <c r="AU131" s="9">
        <v>3585571.6875</v>
      </c>
      <c r="AV131" s="9">
        <v>8335646.328125</v>
      </c>
      <c r="AW131" s="9">
        <v>6257837.4375</v>
      </c>
      <c r="AX131" s="9">
        <v>8970418.09375</v>
      </c>
      <c r="AY131" s="9"/>
      <c r="AZ131" s="9"/>
      <c r="BA131" s="9"/>
      <c r="BB131" s="9"/>
      <c r="BC131" s="9">
        <v>0</v>
      </c>
      <c r="BD131" s="9">
        <v>0</v>
      </c>
      <c r="BE131" s="9">
        <v>0</v>
      </c>
      <c r="BF131" s="9">
        <v>0</v>
      </c>
      <c r="BG131" s="9">
        <v>2.4209986281774989</v>
      </c>
      <c r="BH131" s="9">
        <v>1.1381786807947702</v>
      </c>
      <c r="BI131" s="9">
        <v>1.4610615677891463</v>
      </c>
      <c r="BJ131" s="9">
        <v>0.7225783052102549</v>
      </c>
      <c r="BK131" s="9">
        <v>1.0735318585831679</v>
      </c>
      <c r="BL131" s="9">
        <v>1.2919039785881856</v>
      </c>
      <c r="BM131" s="9">
        <v>0.64174573193562978</v>
      </c>
      <c r="BN131" s="9">
        <v>0.86659115427713229</v>
      </c>
      <c r="BO131" s="9">
        <v>0</v>
      </c>
      <c r="BP131" s="9">
        <v>0</v>
      </c>
      <c r="BQ131" s="9">
        <v>0</v>
      </c>
      <c r="BR131" s="9">
        <v>0</v>
      </c>
      <c r="BS131" s="7" t="s">
        <v>6</v>
      </c>
      <c r="BT131" s="7" t="s">
        <v>6</v>
      </c>
      <c r="BU131" s="7" t="s">
        <v>6</v>
      </c>
      <c r="BV131" s="7" t="s">
        <v>6</v>
      </c>
      <c r="BW131" s="7" t="s">
        <v>7</v>
      </c>
      <c r="BX131" s="7" t="s">
        <v>7</v>
      </c>
      <c r="BY131" s="7" t="s">
        <v>7</v>
      </c>
      <c r="BZ131" s="7" t="s">
        <v>7</v>
      </c>
      <c r="CA131" s="7" t="s">
        <v>6</v>
      </c>
      <c r="CB131" s="7" t="s">
        <v>7</v>
      </c>
      <c r="CC131" s="7" t="s">
        <v>6</v>
      </c>
      <c r="CD131" s="7" t="s">
        <v>7</v>
      </c>
      <c r="CE131" s="7" t="s">
        <v>6</v>
      </c>
      <c r="CF131" s="7" t="s">
        <v>6</v>
      </c>
      <c r="CG131" s="7" t="s">
        <v>6</v>
      </c>
      <c r="CH131" s="7" t="s">
        <v>6</v>
      </c>
      <c r="CI131" s="5" t="s">
        <v>4</v>
      </c>
      <c r="CJ131" s="5" t="s">
        <v>51</v>
      </c>
      <c r="CK131" s="5" t="s">
        <v>2</v>
      </c>
      <c r="CL131" s="5" t="s">
        <v>2</v>
      </c>
      <c r="CM131" s="5"/>
      <c r="CN131" s="5" t="s">
        <v>49</v>
      </c>
      <c r="CO131" s="5" t="s">
        <v>48</v>
      </c>
      <c r="CP131" s="5" t="s">
        <v>47</v>
      </c>
      <c r="CQ131" s="5" t="s">
        <v>46</v>
      </c>
    </row>
    <row r="132" spans="1:95" x14ac:dyDescent="0.2">
      <c r="A132" s="7" t="s">
        <v>45</v>
      </c>
      <c r="B132" s="5" t="s">
        <v>44</v>
      </c>
      <c r="C132" s="5" t="s">
        <v>43</v>
      </c>
      <c r="D132" s="5" t="e">
        <v>#N/A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2.4869145845282423E-2</v>
      </c>
      <c r="L132" s="8">
        <v>6.0626946361518859E-3</v>
      </c>
      <c r="M132" s="8">
        <v>1.5465920240717154E-2</v>
      </c>
      <c r="N132" s="8">
        <v>5.7852584103159799E-2</v>
      </c>
      <c r="O132" s="8">
        <v>6.7398384743611775E-2</v>
      </c>
      <c r="P132" s="8">
        <v>6.262548442338578E-2</v>
      </c>
      <c r="Q132" s="8">
        <v>5.6333319232785154E-3</v>
      </c>
      <c r="R132" s="8">
        <v>0</v>
      </c>
      <c r="S132" s="8">
        <v>2.8166659616392577E-3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7">
        <v>5</v>
      </c>
      <c r="AD132" s="7">
        <v>2</v>
      </c>
      <c r="AE132" s="7">
        <v>11</v>
      </c>
      <c r="AF132" s="7">
        <v>2</v>
      </c>
      <c r="AG132" s="7">
        <v>447</v>
      </c>
      <c r="AH132" s="7">
        <v>48.9</v>
      </c>
      <c r="AI132" s="7">
        <v>5.38</v>
      </c>
      <c r="AJ132" s="7">
        <v>23.69</v>
      </c>
      <c r="AK132" s="7">
        <v>2</v>
      </c>
      <c r="AL132" s="7">
        <v>0</v>
      </c>
      <c r="AM132" s="9" t="s">
        <v>9</v>
      </c>
      <c r="AN132" s="9"/>
      <c r="AO132" s="9" t="s">
        <v>9</v>
      </c>
      <c r="AP132" s="9" t="s">
        <v>9</v>
      </c>
      <c r="AQ132" s="9">
        <v>1422126.31640625</v>
      </c>
      <c r="AR132" s="9">
        <v>474759.73046875</v>
      </c>
      <c r="AS132" s="9">
        <v>4774462.90625</v>
      </c>
      <c r="AT132" s="9">
        <v>7644259</v>
      </c>
      <c r="AU132" s="9">
        <v>207194.0703125</v>
      </c>
      <c r="AV132" s="9"/>
      <c r="AW132" s="9"/>
      <c r="AX132" s="9"/>
      <c r="AY132" s="9" t="s">
        <v>9</v>
      </c>
      <c r="AZ132" s="9" t="s">
        <v>9</v>
      </c>
      <c r="BA132" s="9" t="s">
        <v>9</v>
      </c>
      <c r="BB132" s="9" t="s">
        <v>9</v>
      </c>
      <c r="BC132" s="9"/>
      <c r="BD132" s="9">
        <v>0</v>
      </c>
      <c r="BE132" s="9"/>
      <c r="BF132" s="9"/>
      <c r="BG132" s="9">
        <v>0.20909924477843167</v>
      </c>
      <c r="BH132" s="9">
        <v>4.5541154102103944E-2</v>
      </c>
      <c r="BI132" s="9">
        <v>0.48165512266334892</v>
      </c>
      <c r="BJ132" s="9">
        <v>0.54819811806004326</v>
      </c>
      <c r="BK132" s="9">
        <v>6.2034580473016881E-2</v>
      </c>
      <c r="BL132" s="9">
        <v>0</v>
      </c>
      <c r="BM132" s="9">
        <v>0</v>
      </c>
      <c r="BN132" s="9">
        <v>0</v>
      </c>
      <c r="BO132" s="9"/>
      <c r="BP132" s="9"/>
      <c r="BQ132" s="9"/>
      <c r="BR132" s="9"/>
      <c r="BS132" s="7" t="s">
        <v>5</v>
      </c>
      <c r="BT132" s="7" t="s">
        <v>6</v>
      </c>
      <c r="BU132" s="7" t="s">
        <v>5</v>
      </c>
      <c r="BV132" s="7" t="s">
        <v>5</v>
      </c>
      <c r="BW132" s="7" t="s">
        <v>7</v>
      </c>
      <c r="BX132" s="7" t="s">
        <v>7</v>
      </c>
      <c r="BY132" s="7" t="s">
        <v>7</v>
      </c>
      <c r="BZ132" s="7" t="s">
        <v>7</v>
      </c>
      <c r="CA132" s="7" t="s">
        <v>7</v>
      </c>
      <c r="CB132" s="7" t="s">
        <v>7</v>
      </c>
      <c r="CC132" s="7" t="s">
        <v>6</v>
      </c>
      <c r="CD132" s="7" t="s">
        <v>6</v>
      </c>
      <c r="CE132" s="7" t="s">
        <v>5</v>
      </c>
      <c r="CF132" s="7" t="s">
        <v>5</v>
      </c>
      <c r="CG132" s="7" t="s">
        <v>5</v>
      </c>
      <c r="CH132" s="7" t="s">
        <v>5</v>
      </c>
      <c r="CI132" s="5" t="s">
        <v>19</v>
      </c>
      <c r="CJ132" s="5" t="s">
        <v>27</v>
      </c>
      <c r="CK132" s="5" t="s">
        <v>2</v>
      </c>
      <c r="CL132" s="5" t="s">
        <v>17</v>
      </c>
      <c r="CM132" s="5"/>
      <c r="CN132" s="5" t="s">
        <v>42</v>
      </c>
      <c r="CO132" s="5" t="s">
        <v>41</v>
      </c>
      <c r="CP132" s="5" t="s">
        <v>40</v>
      </c>
      <c r="CQ132" s="5" t="s">
        <v>39</v>
      </c>
    </row>
    <row r="133" spans="1:95" x14ac:dyDescent="0.2">
      <c r="A133" s="7" t="s">
        <v>38</v>
      </c>
      <c r="B133" s="5" t="s">
        <v>37</v>
      </c>
      <c r="C133" s="5"/>
      <c r="D133" s="5" t="e">
        <v>#N/A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2.2588888538634028E-2</v>
      </c>
      <c r="L133" s="8">
        <v>1.5819231854903436E-2</v>
      </c>
      <c r="M133" s="8">
        <v>1.9204060196768732E-2</v>
      </c>
      <c r="N133" s="8">
        <v>2.6872285761668727E-2</v>
      </c>
      <c r="O133" s="8">
        <v>1.8977169162815805E-2</v>
      </c>
      <c r="P133" s="8">
        <v>2.2924727462242264E-2</v>
      </c>
      <c r="Q133" s="8">
        <v>3.4696158680485329E-3</v>
      </c>
      <c r="R133" s="8">
        <v>2.0254633072537238E-2</v>
      </c>
      <c r="S133" s="8">
        <v>1.1862124470292886E-2</v>
      </c>
      <c r="T133" s="8">
        <v>2.2258742846149901E-3</v>
      </c>
      <c r="U133" s="8">
        <v>3.3847048958396482E-3</v>
      </c>
      <c r="V133" s="8">
        <v>2.8052895902273191E-3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7">
        <v>8</v>
      </c>
      <c r="AD133" s="7">
        <v>3</v>
      </c>
      <c r="AE133" s="7">
        <v>10</v>
      </c>
      <c r="AF133" s="7">
        <v>3</v>
      </c>
      <c r="AG133" s="7">
        <v>411</v>
      </c>
      <c r="AH133" s="7">
        <v>44.7</v>
      </c>
      <c r="AI133" s="7">
        <v>5.38</v>
      </c>
      <c r="AJ133" s="7">
        <v>20.84</v>
      </c>
      <c r="AK133" s="7">
        <v>3</v>
      </c>
      <c r="AL133" s="7">
        <v>0</v>
      </c>
      <c r="AM133" s="9"/>
      <c r="AN133" s="9"/>
      <c r="AO133" s="9" t="s">
        <v>9</v>
      </c>
      <c r="AP133" s="9"/>
      <c r="AQ133" s="9">
        <v>1291731.25</v>
      </c>
      <c r="AR133" s="9">
        <v>1238778.25</v>
      </c>
      <c r="AS133" s="9">
        <v>2217718.25</v>
      </c>
      <c r="AT133" s="9">
        <v>2152372</v>
      </c>
      <c r="AU133" s="9">
        <v>127612.546875</v>
      </c>
      <c r="AV133" s="9">
        <v>954092.4375</v>
      </c>
      <c r="AW133" s="9">
        <v>239026.375</v>
      </c>
      <c r="AX133" s="9">
        <v>405402.53125</v>
      </c>
      <c r="AY133" s="9" t="s">
        <v>9</v>
      </c>
      <c r="AZ133" s="9" t="s">
        <v>9</v>
      </c>
      <c r="BA133" s="9" t="s">
        <v>9</v>
      </c>
      <c r="BB133" s="9" t="s">
        <v>9</v>
      </c>
      <c r="BC133" s="9">
        <v>0</v>
      </c>
      <c r="BD133" s="9">
        <v>0</v>
      </c>
      <c r="BE133" s="9"/>
      <c r="BF133" s="9">
        <v>0</v>
      </c>
      <c r="BG133" s="9">
        <v>0.18992689025982534</v>
      </c>
      <c r="BH133" s="9">
        <v>0.11882935211434927</v>
      </c>
      <c r="BI133" s="9">
        <v>0.22372681005400732</v>
      </c>
      <c r="BJ133" s="9">
        <v>0.15435456592524291</v>
      </c>
      <c r="BK133" s="9">
        <v>3.8207612778415653E-2</v>
      </c>
      <c r="BL133" s="9">
        <v>0.1478704550825643</v>
      </c>
      <c r="BM133" s="9">
        <v>2.4512326743594052E-2</v>
      </c>
      <c r="BN133" s="9">
        <v>3.9164088432799386E-2</v>
      </c>
      <c r="BO133" s="9"/>
      <c r="BP133" s="9"/>
      <c r="BQ133" s="9"/>
      <c r="BR133" s="9"/>
      <c r="BS133" s="7" t="s">
        <v>6</v>
      </c>
      <c r="BT133" s="7" t="s">
        <v>6</v>
      </c>
      <c r="BU133" s="7" t="s">
        <v>5</v>
      </c>
      <c r="BV133" s="7" t="s">
        <v>6</v>
      </c>
      <c r="BW133" s="7" t="s">
        <v>7</v>
      </c>
      <c r="BX133" s="7" t="s">
        <v>7</v>
      </c>
      <c r="BY133" s="7" t="s">
        <v>7</v>
      </c>
      <c r="BZ133" s="7" t="s">
        <v>7</v>
      </c>
      <c r="CA133" s="7" t="s">
        <v>6</v>
      </c>
      <c r="CB133" s="7" t="s">
        <v>7</v>
      </c>
      <c r="CC133" s="7" t="s">
        <v>6</v>
      </c>
      <c r="CD133" s="7" t="s">
        <v>7</v>
      </c>
      <c r="CE133" s="7" t="s">
        <v>5</v>
      </c>
      <c r="CF133" s="7" t="s">
        <v>5</v>
      </c>
      <c r="CG133" s="7" t="s">
        <v>5</v>
      </c>
      <c r="CH133" s="7" t="s">
        <v>5</v>
      </c>
      <c r="CI133" s="5" t="s">
        <v>4</v>
      </c>
      <c r="CJ133" s="5" t="s">
        <v>36</v>
      </c>
      <c r="CK133" s="5" t="s">
        <v>2</v>
      </c>
      <c r="CL133" s="5" t="s">
        <v>2</v>
      </c>
      <c r="CM133" s="5"/>
      <c r="CN133" s="5" t="s">
        <v>35</v>
      </c>
      <c r="CO133" s="5" t="s">
        <v>34</v>
      </c>
      <c r="CP133" s="5"/>
      <c r="CQ133" s="5"/>
    </row>
    <row r="134" spans="1:95" x14ac:dyDescent="0.2">
      <c r="A134" s="7" t="s">
        <v>33</v>
      </c>
      <c r="B134" s="5" t="s">
        <v>32</v>
      </c>
      <c r="C134" s="5"/>
      <c r="D134" s="5" t="e">
        <v>#N/A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2.2703766693885782E-2</v>
      </c>
      <c r="L134" s="8">
        <v>1.2750677541368516E-2</v>
      </c>
      <c r="M134" s="8">
        <v>1.7727222117627148E-2</v>
      </c>
      <c r="N134" s="8">
        <v>2.1037520832612056E-2</v>
      </c>
      <c r="O134" s="8">
        <v>1.3724556337836376E-2</v>
      </c>
      <c r="P134" s="8">
        <v>1.7381038585224218E-2</v>
      </c>
      <c r="Q134" s="8">
        <v>0</v>
      </c>
      <c r="R134" s="8">
        <v>0</v>
      </c>
      <c r="S134" s="8">
        <v>0</v>
      </c>
      <c r="T134" s="8">
        <v>1.8159798035870589E-2</v>
      </c>
      <c r="U134" s="8">
        <v>7.5107877629081356E-3</v>
      </c>
      <c r="V134" s="8">
        <v>1.2835292899389363E-2</v>
      </c>
      <c r="W134" s="8">
        <v>0</v>
      </c>
      <c r="X134" s="8">
        <v>0</v>
      </c>
      <c r="Y134" s="8">
        <v>0</v>
      </c>
      <c r="Z134" s="8">
        <v>0</v>
      </c>
      <c r="AA134" s="8">
        <v>0</v>
      </c>
      <c r="AB134" s="8">
        <v>0</v>
      </c>
      <c r="AC134" s="7">
        <v>7</v>
      </c>
      <c r="AD134" s="7">
        <v>3</v>
      </c>
      <c r="AE134" s="7">
        <v>8</v>
      </c>
      <c r="AF134" s="7">
        <v>3</v>
      </c>
      <c r="AG134" s="7">
        <v>562</v>
      </c>
      <c r="AH134" s="7">
        <v>61.1</v>
      </c>
      <c r="AI134" s="7">
        <v>4.6100000000000003</v>
      </c>
      <c r="AJ134" s="7">
        <v>16.489999999999998</v>
      </c>
      <c r="AK134" s="7">
        <v>3</v>
      </c>
      <c r="AL134" s="7">
        <v>0</v>
      </c>
      <c r="AM134" s="9"/>
      <c r="AN134" s="9"/>
      <c r="AO134" s="9" t="s">
        <v>9</v>
      </c>
      <c r="AP134" s="9" t="s">
        <v>9</v>
      </c>
      <c r="AQ134" s="9">
        <v>1298300.484375</v>
      </c>
      <c r="AR134" s="9">
        <v>998484.765625</v>
      </c>
      <c r="AS134" s="9">
        <v>1736186.28125</v>
      </c>
      <c r="AT134" s="9">
        <v>1556625.78125</v>
      </c>
      <c r="AU134" s="9"/>
      <c r="AV134" s="9"/>
      <c r="AW134" s="9">
        <v>1950096.96875</v>
      </c>
      <c r="AX134" s="9">
        <v>899603.5</v>
      </c>
      <c r="AY134" s="9" t="s">
        <v>9</v>
      </c>
      <c r="AZ134" s="9" t="s">
        <v>9</v>
      </c>
      <c r="BA134" s="9"/>
      <c r="BB134" s="9" t="s">
        <v>9</v>
      </c>
      <c r="BC134" s="9">
        <v>0</v>
      </c>
      <c r="BD134" s="9">
        <v>0</v>
      </c>
      <c r="BE134" s="9"/>
      <c r="BF134" s="9"/>
      <c r="BG134" s="9">
        <v>0.19089278332483536</v>
      </c>
      <c r="BH134" s="9">
        <v>9.5779287209205213E-2</v>
      </c>
      <c r="BI134" s="9">
        <v>0.17514912832754659</v>
      </c>
      <c r="BJ134" s="9">
        <v>0.11163139864897233</v>
      </c>
      <c r="BK134" s="9">
        <v>0</v>
      </c>
      <c r="BL134" s="9">
        <v>0</v>
      </c>
      <c r="BM134" s="9">
        <v>0.19998384730426641</v>
      </c>
      <c r="BN134" s="9">
        <v>8.6906588668360318E-2</v>
      </c>
      <c r="BO134" s="9"/>
      <c r="BP134" s="9"/>
      <c r="BQ134" s="9">
        <v>0</v>
      </c>
      <c r="BR134" s="9"/>
      <c r="BS134" s="7" t="s">
        <v>6</v>
      </c>
      <c r="BT134" s="7" t="s">
        <v>6</v>
      </c>
      <c r="BU134" s="7" t="s">
        <v>5</v>
      </c>
      <c r="BV134" s="7" t="s">
        <v>5</v>
      </c>
      <c r="BW134" s="7" t="s">
        <v>7</v>
      </c>
      <c r="BX134" s="7" t="s">
        <v>7</v>
      </c>
      <c r="BY134" s="7" t="s">
        <v>7</v>
      </c>
      <c r="BZ134" s="7" t="s">
        <v>6</v>
      </c>
      <c r="CA134" s="7" t="s">
        <v>6</v>
      </c>
      <c r="CB134" s="7" t="s">
        <v>6</v>
      </c>
      <c r="CC134" s="7" t="s">
        <v>7</v>
      </c>
      <c r="CD134" s="7" t="s">
        <v>6</v>
      </c>
      <c r="CE134" s="7" t="s">
        <v>5</v>
      </c>
      <c r="CF134" s="7" t="s">
        <v>5</v>
      </c>
      <c r="CG134" s="7" t="s">
        <v>6</v>
      </c>
      <c r="CH134" s="7" t="s">
        <v>5</v>
      </c>
      <c r="CI134" s="5" t="s">
        <v>4</v>
      </c>
      <c r="CJ134" s="5" t="s">
        <v>18</v>
      </c>
      <c r="CK134" s="5" t="s">
        <v>2</v>
      </c>
      <c r="CL134" s="5" t="s">
        <v>2</v>
      </c>
      <c r="CM134" s="5"/>
      <c r="CN134" s="5" t="s">
        <v>31</v>
      </c>
      <c r="CO134" s="5" t="s">
        <v>30</v>
      </c>
      <c r="CP134" s="5"/>
      <c r="CQ134" s="5"/>
    </row>
    <row r="135" spans="1:95" x14ac:dyDescent="0.2">
      <c r="A135" s="7" t="s">
        <v>29</v>
      </c>
      <c r="B135" s="5" t="s">
        <v>28</v>
      </c>
      <c r="C135" s="5" t="s">
        <v>26</v>
      </c>
      <c r="D135" s="5" t="e">
        <v>#N/A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3.5259200852488244E-2</v>
      </c>
      <c r="L135" s="8">
        <v>3.4437787341924493E-2</v>
      </c>
      <c r="M135" s="8">
        <v>3.4848494097206369E-2</v>
      </c>
      <c r="N135" s="8">
        <v>0</v>
      </c>
      <c r="O135" s="8">
        <v>0</v>
      </c>
      <c r="P135" s="8">
        <v>0</v>
      </c>
      <c r="Q135" s="8">
        <v>8.3067451188242637E-3</v>
      </c>
      <c r="R135" s="8">
        <v>2.1364718819298585E-2</v>
      </c>
      <c r="S135" s="8">
        <v>1.4835731969061424E-2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0</v>
      </c>
      <c r="AC135" s="7">
        <v>5</v>
      </c>
      <c r="AD135" s="7">
        <v>3</v>
      </c>
      <c r="AE135" s="7">
        <v>7</v>
      </c>
      <c r="AF135" s="7">
        <v>3</v>
      </c>
      <c r="AG135" s="7">
        <v>593</v>
      </c>
      <c r="AH135" s="7">
        <v>66</v>
      </c>
      <c r="AI135" s="7">
        <v>5.69</v>
      </c>
      <c r="AJ135" s="7">
        <v>12.35</v>
      </c>
      <c r="AK135" s="7">
        <v>3</v>
      </c>
      <c r="AL135" s="7">
        <v>0</v>
      </c>
      <c r="AM135" s="9"/>
      <c r="AN135" s="9"/>
      <c r="AO135" s="9"/>
      <c r="AP135" s="9"/>
      <c r="AQ135" s="9">
        <v>2016275.015625</v>
      </c>
      <c r="AR135" s="9">
        <v>2696766.96875</v>
      </c>
      <c r="AS135" s="9"/>
      <c r="AT135" s="9"/>
      <c r="AU135" s="9">
        <v>305522.265625</v>
      </c>
      <c r="AV135" s="9">
        <v>1006382.9140625</v>
      </c>
      <c r="AW135" s="9"/>
      <c r="AX135" s="9"/>
      <c r="AY135" s="9"/>
      <c r="AZ135" s="9"/>
      <c r="BA135" s="9"/>
      <c r="BB135" s="9"/>
      <c r="BC135" s="9">
        <v>0</v>
      </c>
      <c r="BD135" s="9">
        <v>0</v>
      </c>
      <c r="BE135" s="9">
        <v>0</v>
      </c>
      <c r="BF135" s="9">
        <v>0</v>
      </c>
      <c r="BG135" s="9">
        <v>0.29645860439331867</v>
      </c>
      <c r="BH135" s="9">
        <v>0.25868638854447118</v>
      </c>
      <c r="BI135" s="9">
        <v>0</v>
      </c>
      <c r="BJ135" s="9">
        <v>0</v>
      </c>
      <c r="BK135" s="9">
        <v>9.1474362874510662E-2</v>
      </c>
      <c r="BL135" s="9">
        <v>0.15597471863384207</v>
      </c>
      <c r="BM135" s="9">
        <v>0</v>
      </c>
      <c r="BN135" s="9">
        <v>0</v>
      </c>
      <c r="BO135" s="9">
        <v>0</v>
      </c>
      <c r="BP135" s="9">
        <v>0</v>
      </c>
      <c r="BQ135" s="9">
        <v>0</v>
      </c>
      <c r="BR135" s="9">
        <v>0</v>
      </c>
      <c r="BS135" s="7" t="s">
        <v>6</v>
      </c>
      <c r="BT135" s="7" t="s">
        <v>6</v>
      </c>
      <c r="BU135" s="7" t="s">
        <v>6</v>
      </c>
      <c r="BV135" s="7" t="s">
        <v>6</v>
      </c>
      <c r="BW135" s="7" t="s">
        <v>7</v>
      </c>
      <c r="BX135" s="7" t="s">
        <v>7</v>
      </c>
      <c r="BY135" s="7" t="s">
        <v>6</v>
      </c>
      <c r="BZ135" s="7" t="s">
        <v>6</v>
      </c>
      <c r="CA135" s="7" t="s">
        <v>6</v>
      </c>
      <c r="CB135" s="7" t="s">
        <v>7</v>
      </c>
      <c r="CC135" s="7" t="s">
        <v>6</v>
      </c>
      <c r="CD135" s="7" t="s">
        <v>6</v>
      </c>
      <c r="CE135" s="7" t="s">
        <v>6</v>
      </c>
      <c r="CF135" s="7" t="s">
        <v>6</v>
      </c>
      <c r="CG135" s="7" t="s">
        <v>6</v>
      </c>
      <c r="CH135" s="7" t="s">
        <v>6</v>
      </c>
      <c r="CI135" s="5" t="s">
        <v>4</v>
      </c>
      <c r="CJ135" s="5" t="s">
        <v>27</v>
      </c>
      <c r="CK135" s="5" t="s">
        <v>2</v>
      </c>
      <c r="CL135" s="5" t="s">
        <v>2</v>
      </c>
      <c r="CM135" s="5"/>
      <c r="CN135" s="5" t="s">
        <v>25</v>
      </c>
      <c r="CO135" s="5" t="s">
        <v>24</v>
      </c>
      <c r="CP135" s="5"/>
      <c r="CQ135" s="5"/>
    </row>
    <row r="136" spans="1:95" x14ac:dyDescent="0.2">
      <c r="A136" s="7" t="s">
        <v>23</v>
      </c>
      <c r="B136" s="5" t="s">
        <v>22</v>
      </c>
      <c r="C136" s="5"/>
      <c r="D136" s="5" t="e">
        <v>#N/A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1.2166776241342219E-2</v>
      </c>
      <c r="L136" s="8">
        <v>1.1087688387994487E-2</v>
      </c>
      <c r="M136" s="8">
        <v>1.1627232314668353E-2</v>
      </c>
      <c r="N136" s="8">
        <v>1.2060692157437195E-2</v>
      </c>
      <c r="O136" s="8">
        <v>3.074459433421088E-3</v>
      </c>
      <c r="P136" s="8">
        <v>7.567575795429141E-3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7">
        <v>3</v>
      </c>
      <c r="AD136" s="7">
        <v>2</v>
      </c>
      <c r="AE136" s="7">
        <v>5</v>
      </c>
      <c r="AF136" s="7">
        <v>2</v>
      </c>
      <c r="AG136" s="7">
        <v>684</v>
      </c>
      <c r="AH136" s="7">
        <v>76.5</v>
      </c>
      <c r="AI136" s="7">
        <v>4.84</v>
      </c>
      <c r="AJ136" s="7">
        <v>6.43</v>
      </c>
      <c r="AK136" s="7">
        <v>2</v>
      </c>
      <c r="AL136" s="7">
        <v>0</v>
      </c>
      <c r="AM136" s="9"/>
      <c r="AN136" s="9" t="s">
        <v>9</v>
      </c>
      <c r="AO136" s="9" t="s">
        <v>9</v>
      </c>
      <c r="AP136" s="9" t="s">
        <v>9</v>
      </c>
      <c r="AQ136" s="9">
        <v>695749.375</v>
      </c>
      <c r="AR136" s="9">
        <v>868258.796875</v>
      </c>
      <c r="AS136" s="9">
        <v>995345.8125</v>
      </c>
      <c r="AT136" s="9">
        <v>348702.1875</v>
      </c>
      <c r="AU136" s="9"/>
      <c r="AV136" s="9" t="s">
        <v>9</v>
      </c>
      <c r="AW136" s="9"/>
      <c r="AX136" s="9"/>
      <c r="AY136" s="9" t="s">
        <v>9</v>
      </c>
      <c r="AZ136" s="9" t="s">
        <v>9</v>
      </c>
      <c r="BA136" s="9" t="s">
        <v>9</v>
      </c>
      <c r="BB136" s="9" t="s">
        <v>9</v>
      </c>
      <c r="BC136" s="9">
        <v>0</v>
      </c>
      <c r="BD136" s="9"/>
      <c r="BE136" s="9"/>
      <c r="BF136" s="9"/>
      <c r="BG136" s="9">
        <v>0.10229799363758295</v>
      </c>
      <c r="BH136" s="9">
        <v>8.3287408622358866E-2</v>
      </c>
      <c r="BI136" s="9">
        <v>0.10041200839251743</v>
      </c>
      <c r="BJ136" s="9">
        <v>2.5006725040441505E-2</v>
      </c>
      <c r="BK136" s="9">
        <v>0</v>
      </c>
      <c r="BL136" s="9"/>
      <c r="BM136" s="9">
        <v>0</v>
      </c>
      <c r="BN136" s="9">
        <v>0</v>
      </c>
      <c r="BO136" s="9"/>
      <c r="BP136" s="9"/>
      <c r="BQ136" s="9"/>
      <c r="BR136" s="9"/>
      <c r="BS136" s="7" t="s">
        <v>6</v>
      </c>
      <c r="BT136" s="7" t="s">
        <v>5</v>
      </c>
      <c r="BU136" s="7" t="s">
        <v>5</v>
      </c>
      <c r="BV136" s="7" t="s">
        <v>5</v>
      </c>
      <c r="BW136" s="7" t="s">
        <v>7</v>
      </c>
      <c r="BX136" s="7" t="s">
        <v>7</v>
      </c>
      <c r="BY136" s="7" t="s">
        <v>7</v>
      </c>
      <c r="BZ136" s="7" t="s">
        <v>6</v>
      </c>
      <c r="CA136" s="7" t="s">
        <v>6</v>
      </c>
      <c r="CB136" s="7" t="s">
        <v>5</v>
      </c>
      <c r="CC136" s="7" t="s">
        <v>6</v>
      </c>
      <c r="CD136" s="7" t="s">
        <v>6</v>
      </c>
      <c r="CE136" s="7" t="s">
        <v>5</v>
      </c>
      <c r="CF136" s="7" t="s">
        <v>5</v>
      </c>
      <c r="CG136" s="7" t="s">
        <v>5</v>
      </c>
      <c r="CH136" s="7" t="s">
        <v>5</v>
      </c>
      <c r="CI136" s="5" t="s">
        <v>4</v>
      </c>
      <c r="CJ136" s="5" t="s">
        <v>3</v>
      </c>
      <c r="CK136" s="5" t="s">
        <v>2</v>
      </c>
      <c r="CL136" s="5" t="s">
        <v>2</v>
      </c>
      <c r="CM136" s="5"/>
      <c r="CN136" s="5"/>
      <c r="CO136" s="5"/>
      <c r="CP136" s="5"/>
      <c r="CQ136" s="5"/>
    </row>
    <row r="137" spans="1:95" x14ac:dyDescent="0.2">
      <c r="A137" s="7" t="s">
        <v>21</v>
      </c>
      <c r="B137" s="5" t="s">
        <v>20</v>
      </c>
      <c r="C137" s="5"/>
      <c r="D137" s="5" t="e">
        <v>#N/A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3.7779921409026342E-3</v>
      </c>
      <c r="L137" s="8">
        <v>1.1657762551573128E-2</v>
      </c>
      <c r="M137" s="8">
        <v>7.717877346237881E-3</v>
      </c>
      <c r="N137" s="8">
        <v>6.2328031453313101E-2</v>
      </c>
      <c r="O137" s="8">
        <v>5.050226197137888E-2</v>
      </c>
      <c r="P137" s="8">
        <v>5.6415146712345987E-2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0</v>
      </c>
      <c r="AC137" s="7">
        <v>5</v>
      </c>
      <c r="AD137" s="7">
        <v>2</v>
      </c>
      <c r="AE137" s="7">
        <v>5</v>
      </c>
      <c r="AF137" s="7">
        <v>2</v>
      </c>
      <c r="AG137" s="7">
        <v>438</v>
      </c>
      <c r="AH137" s="7">
        <v>47.3</v>
      </c>
      <c r="AI137" s="7">
        <v>5.41</v>
      </c>
      <c r="AJ137" s="7">
        <v>5.62</v>
      </c>
      <c r="AK137" s="7">
        <v>2</v>
      </c>
      <c r="AL137" s="7">
        <v>0</v>
      </c>
      <c r="AM137" s="9"/>
      <c r="AN137" s="9"/>
      <c r="AO137" s="9" t="s">
        <v>9</v>
      </c>
      <c r="AP137" s="9" t="s">
        <v>9</v>
      </c>
      <c r="AQ137" s="9">
        <v>216042.08203125</v>
      </c>
      <c r="AR137" s="9">
        <v>912900.375</v>
      </c>
      <c r="AS137" s="9">
        <v>5143813</v>
      </c>
      <c r="AT137" s="9">
        <v>5727917.25</v>
      </c>
      <c r="AU137" s="9"/>
      <c r="AV137" s="9" t="s">
        <v>9</v>
      </c>
      <c r="AW137" s="9" t="s">
        <v>9</v>
      </c>
      <c r="AX137" s="9" t="s">
        <v>9</v>
      </c>
      <c r="AY137" s="9" t="s">
        <v>9</v>
      </c>
      <c r="AZ137" s="9" t="s">
        <v>9</v>
      </c>
      <c r="BA137" s="9" t="s">
        <v>9</v>
      </c>
      <c r="BB137" s="9" t="s">
        <v>9</v>
      </c>
      <c r="BC137" s="9">
        <v>0</v>
      </c>
      <c r="BD137" s="9">
        <v>0</v>
      </c>
      <c r="BE137" s="9"/>
      <c r="BF137" s="9"/>
      <c r="BG137" s="9">
        <v>3.1765276875862072E-2</v>
      </c>
      <c r="BH137" s="9">
        <v>8.7569635732784687E-2</v>
      </c>
      <c r="BI137" s="9">
        <v>0.51891572520735374</v>
      </c>
      <c r="BJ137" s="9">
        <v>0.41077015533535144</v>
      </c>
      <c r="BK137" s="9">
        <v>0</v>
      </c>
      <c r="BL137" s="9"/>
      <c r="BM137" s="9"/>
      <c r="BN137" s="9"/>
      <c r="BO137" s="9"/>
      <c r="BP137" s="9"/>
      <c r="BQ137" s="9"/>
      <c r="BR137" s="9"/>
      <c r="BS137" s="7" t="s">
        <v>6</v>
      </c>
      <c r="BT137" s="7" t="s">
        <v>6</v>
      </c>
      <c r="BU137" s="7" t="s">
        <v>5</v>
      </c>
      <c r="BV137" s="7" t="s">
        <v>5</v>
      </c>
      <c r="BW137" s="7" t="s">
        <v>7</v>
      </c>
      <c r="BX137" s="7" t="s">
        <v>7</v>
      </c>
      <c r="BY137" s="7" t="s">
        <v>7</v>
      </c>
      <c r="BZ137" s="7" t="s">
        <v>7</v>
      </c>
      <c r="CA137" s="7" t="s">
        <v>6</v>
      </c>
      <c r="CB137" s="7" t="s">
        <v>5</v>
      </c>
      <c r="CC137" s="7" t="s">
        <v>5</v>
      </c>
      <c r="CD137" s="7" t="s">
        <v>5</v>
      </c>
      <c r="CE137" s="7" t="s">
        <v>5</v>
      </c>
      <c r="CF137" s="7" t="s">
        <v>5</v>
      </c>
      <c r="CG137" s="7" t="s">
        <v>5</v>
      </c>
      <c r="CH137" s="7" t="s">
        <v>5</v>
      </c>
      <c r="CI137" s="5" t="s">
        <v>19</v>
      </c>
      <c r="CJ137" s="5" t="s">
        <v>18</v>
      </c>
      <c r="CK137" s="5" t="s">
        <v>2</v>
      </c>
      <c r="CL137" s="5" t="s">
        <v>17</v>
      </c>
      <c r="CM137" s="5"/>
      <c r="CN137" s="5"/>
      <c r="CO137" s="5"/>
      <c r="CP137" s="5"/>
      <c r="CQ137" s="5"/>
    </row>
    <row r="138" spans="1:95" x14ac:dyDescent="0.2">
      <c r="A138" s="7" t="s">
        <v>16</v>
      </c>
      <c r="B138" s="5" t="s">
        <v>15</v>
      </c>
      <c r="C138" s="5"/>
      <c r="D138" s="5" t="e">
        <v>#N/A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4.1144054548149414E-2</v>
      </c>
      <c r="P138" s="8">
        <v>2.0572027274074707E-2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7">
        <v>7</v>
      </c>
      <c r="AD138" s="7">
        <v>2</v>
      </c>
      <c r="AE138" s="7">
        <v>3</v>
      </c>
      <c r="AF138" s="7">
        <v>2</v>
      </c>
      <c r="AG138" s="7">
        <v>375</v>
      </c>
      <c r="AH138" s="7">
        <v>41.6</v>
      </c>
      <c r="AI138" s="7">
        <v>5.58</v>
      </c>
      <c r="AJ138" s="7">
        <v>4.8600000000000003</v>
      </c>
      <c r="AK138" s="7">
        <v>2</v>
      </c>
      <c r="AL138" s="7">
        <v>0</v>
      </c>
      <c r="AM138" s="9" t="s">
        <v>9</v>
      </c>
      <c r="AN138" s="9" t="s">
        <v>9</v>
      </c>
      <c r="AO138" s="9" t="s">
        <v>9</v>
      </c>
      <c r="AP138" s="9" t="s">
        <v>9</v>
      </c>
      <c r="AQ138" s="9" t="s">
        <v>9</v>
      </c>
      <c r="AR138" s="9" t="s">
        <v>9</v>
      </c>
      <c r="AS138" s="9" t="s">
        <v>9</v>
      </c>
      <c r="AT138" s="9">
        <v>4666518.5</v>
      </c>
      <c r="AU138" s="9" t="s">
        <v>9</v>
      </c>
      <c r="AV138" s="9" t="s">
        <v>9</v>
      </c>
      <c r="AW138" s="9" t="s">
        <v>9</v>
      </c>
      <c r="AX138" s="9" t="s">
        <v>9</v>
      </c>
      <c r="AY138" s="9" t="s">
        <v>9</v>
      </c>
      <c r="AZ138" s="9" t="s">
        <v>9</v>
      </c>
      <c r="BA138" s="9" t="s">
        <v>9</v>
      </c>
      <c r="BB138" s="9" t="s">
        <v>9</v>
      </c>
      <c r="BC138" s="9"/>
      <c r="BD138" s="9"/>
      <c r="BE138" s="9"/>
      <c r="BF138" s="9"/>
      <c r="BG138" s="9"/>
      <c r="BH138" s="9"/>
      <c r="BI138" s="9"/>
      <c r="BJ138" s="9">
        <v>0.33465332082447441</v>
      </c>
      <c r="BK138" s="9"/>
      <c r="BL138" s="9"/>
      <c r="BM138" s="9"/>
      <c r="BN138" s="9"/>
      <c r="BO138" s="9"/>
      <c r="BP138" s="9"/>
      <c r="BQ138" s="9"/>
      <c r="BR138" s="9"/>
      <c r="BS138" s="7" t="s">
        <v>5</v>
      </c>
      <c r="BT138" s="7" t="s">
        <v>5</v>
      </c>
      <c r="BU138" s="7" t="s">
        <v>5</v>
      </c>
      <c r="BV138" s="7" t="s">
        <v>5</v>
      </c>
      <c r="BW138" s="7" t="s">
        <v>5</v>
      </c>
      <c r="BX138" s="7" t="s">
        <v>5</v>
      </c>
      <c r="BY138" s="7" t="s">
        <v>5</v>
      </c>
      <c r="BZ138" s="7" t="s">
        <v>7</v>
      </c>
      <c r="CA138" s="7" t="s">
        <v>5</v>
      </c>
      <c r="CB138" s="7" t="s">
        <v>5</v>
      </c>
      <c r="CC138" s="7" t="s">
        <v>5</v>
      </c>
      <c r="CD138" s="7" t="s">
        <v>5</v>
      </c>
      <c r="CE138" s="7" t="s">
        <v>5</v>
      </c>
      <c r="CF138" s="7" t="s">
        <v>5</v>
      </c>
      <c r="CG138" s="7" t="s">
        <v>5</v>
      </c>
      <c r="CH138" s="7" t="s">
        <v>5</v>
      </c>
      <c r="CI138" s="5" t="s">
        <v>14</v>
      </c>
      <c r="CJ138" s="5" t="s">
        <v>2</v>
      </c>
      <c r="CK138" s="5" t="s">
        <v>2</v>
      </c>
      <c r="CL138" s="5" t="s">
        <v>2</v>
      </c>
      <c r="CM138" s="5"/>
      <c r="CN138" s="5" t="s">
        <v>13</v>
      </c>
      <c r="CO138" s="5" t="s">
        <v>12</v>
      </c>
      <c r="CP138" s="5"/>
      <c r="CQ138" s="5"/>
    </row>
    <row r="139" spans="1:95" x14ac:dyDescent="0.2">
      <c r="A139" s="7" t="s">
        <v>11</v>
      </c>
      <c r="B139" s="5" t="s">
        <v>10</v>
      </c>
      <c r="C139" s="5"/>
      <c r="D139" s="5" t="e">
        <v>#N/A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6.9323405323997687E-3</v>
      </c>
      <c r="L139" s="8">
        <v>6.7059941804674481E-3</v>
      </c>
      <c r="M139" s="8">
        <v>6.8191673564336084E-3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7">
        <v>4</v>
      </c>
      <c r="AD139" s="7">
        <v>2</v>
      </c>
      <c r="AE139" s="7">
        <v>3</v>
      </c>
      <c r="AF139" s="7">
        <v>2</v>
      </c>
      <c r="AG139" s="7">
        <v>583</v>
      </c>
      <c r="AH139" s="7">
        <v>63.1</v>
      </c>
      <c r="AI139" s="7">
        <v>4.96</v>
      </c>
      <c r="AJ139" s="7">
        <v>0</v>
      </c>
      <c r="AK139" s="7">
        <v>2</v>
      </c>
      <c r="AL139" s="7">
        <v>0</v>
      </c>
      <c r="AM139" s="9" t="s">
        <v>9</v>
      </c>
      <c r="AN139" s="9" t="s">
        <v>9</v>
      </c>
      <c r="AO139" s="9" t="s">
        <v>9</v>
      </c>
      <c r="AP139" s="9" t="s">
        <v>9</v>
      </c>
      <c r="AQ139" s="9">
        <v>396421.4921875</v>
      </c>
      <c r="AR139" s="9">
        <v>525135.46875</v>
      </c>
      <c r="AS139" s="9"/>
      <c r="AT139" s="9"/>
      <c r="AU139" s="9" t="s">
        <v>9</v>
      </c>
      <c r="AV139" s="9"/>
      <c r="AW139" s="9"/>
      <c r="AX139" s="9"/>
      <c r="AY139" s="9" t="s">
        <v>9</v>
      </c>
      <c r="AZ139" s="9" t="s">
        <v>9</v>
      </c>
      <c r="BA139" s="9" t="s">
        <v>9</v>
      </c>
      <c r="BB139" s="9" t="s">
        <v>9</v>
      </c>
      <c r="BC139" s="9"/>
      <c r="BD139" s="9"/>
      <c r="BE139" s="9"/>
      <c r="BF139" s="9"/>
      <c r="BG139" s="9">
        <v>5.8286970485022738E-2</v>
      </c>
      <c r="BH139" s="9">
        <v>5.0373428435498933E-2</v>
      </c>
      <c r="BI139" s="9">
        <v>0</v>
      </c>
      <c r="BJ139" s="9">
        <v>0</v>
      </c>
      <c r="BK139" s="9"/>
      <c r="BL139" s="9">
        <v>0</v>
      </c>
      <c r="BM139" s="9">
        <v>0</v>
      </c>
      <c r="BN139" s="9">
        <v>0</v>
      </c>
      <c r="BO139" s="9"/>
      <c r="BP139" s="9"/>
      <c r="BQ139" s="9"/>
      <c r="BR139" s="9"/>
      <c r="BS139" s="7" t="s">
        <v>5</v>
      </c>
      <c r="BT139" s="7" t="s">
        <v>5</v>
      </c>
      <c r="BU139" s="7" t="s">
        <v>5</v>
      </c>
      <c r="BV139" s="7" t="s">
        <v>5</v>
      </c>
      <c r="BW139" s="7" t="s">
        <v>8</v>
      </c>
      <c r="BX139" s="7" t="s">
        <v>7</v>
      </c>
      <c r="BY139" s="7" t="s">
        <v>6</v>
      </c>
      <c r="BZ139" s="7" t="s">
        <v>6</v>
      </c>
      <c r="CA139" s="7" t="s">
        <v>5</v>
      </c>
      <c r="CB139" s="7" t="s">
        <v>6</v>
      </c>
      <c r="CC139" s="7" t="s">
        <v>6</v>
      </c>
      <c r="CD139" s="7" t="s">
        <v>6</v>
      </c>
      <c r="CE139" s="7" t="s">
        <v>5</v>
      </c>
      <c r="CF139" s="7" t="s">
        <v>5</v>
      </c>
      <c r="CG139" s="7" t="s">
        <v>5</v>
      </c>
      <c r="CH139" s="7" t="s">
        <v>5</v>
      </c>
      <c r="CI139" s="5" t="s">
        <v>4</v>
      </c>
      <c r="CJ139" s="5" t="s">
        <v>3</v>
      </c>
      <c r="CK139" s="5" t="s">
        <v>2</v>
      </c>
      <c r="CL139" s="5" t="s">
        <v>2</v>
      </c>
      <c r="CM139" s="5"/>
      <c r="CN139" s="5" t="s">
        <v>1</v>
      </c>
      <c r="CO139" s="5" t="s">
        <v>0</v>
      </c>
      <c r="CP139" s="5"/>
      <c r="CQ139" s="5"/>
    </row>
    <row r="140" spans="1:95" x14ac:dyDescent="0.2">
      <c r="A140" s="10"/>
      <c r="B140" s="5"/>
      <c r="C140" s="5"/>
      <c r="D140" s="5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>
        <v>969.02221302166993</v>
      </c>
      <c r="BD140" s="12">
        <v>825.49001608408037</v>
      </c>
      <c r="BE140" s="12">
        <v>1168.3222978525907</v>
      </c>
      <c r="BF140" s="12">
        <v>716.34456593524374</v>
      </c>
      <c r="BG140" s="12">
        <v>840.79785481694364</v>
      </c>
      <c r="BH140" s="12">
        <v>751.17017819999967</v>
      </c>
      <c r="BI140" s="12">
        <v>832.55593527937469</v>
      </c>
      <c r="BJ140" s="12">
        <v>813.36981612456691</v>
      </c>
      <c r="BK140" s="12">
        <v>1101.2058461649049</v>
      </c>
      <c r="BL140" s="12">
        <v>730.05743699725792</v>
      </c>
      <c r="BM140" s="12">
        <v>1101.2448866955644</v>
      </c>
      <c r="BN140" s="12">
        <v>1157.0901936218547</v>
      </c>
      <c r="BO140" s="12">
        <v>968.64517001234321</v>
      </c>
      <c r="BP140" s="12">
        <v>864.90413687467321</v>
      </c>
      <c r="BQ140" s="12">
        <v>1126.5809871613239</v>
      </c>
      <c r="BR140" s="12">
        <v>509.54255035110577</v>
      </c>
      <c r="BS140" s="10"/>
      <c r="BT140" s="10"/>
      <c r="BU140" s="10"/>
      <c r="BV140" s="10"/>
      <c r="BW140" s="10"/>
      <c r="BX140" s="10"/>
      <c r="BY140" s="10"/>
      <c r="BZ140" s="10"/>
      <c r="CA140" s="10"/>
      <c r="CB140" s="10"/>
      <c r="CC140" s="10"/>
      <c r="CD140" s="10"/>
      <c r="CE140" s="10"/>
      <c r="CF140" s="10"/>
      <c r="CG140" s="10"/>
      <c r="CH140" s="10"/>
      <c r="CI140" s="5"/>
      <c r="CJ140" s="5"/>
      <c r="CK140" s="5"/>
      <c r="CL140" s="5"/>
      <c r="CM140" s="5"/>
      <c r="CN140" s="5"/>
      <c r="CO140" s="5"/>
      <c r="CP140" s="5"/>
      <c r="CQ140" s="5"/>
    </row>
  </sheetData>
  <autoFilter ref="A3:CQ3" xr:uid="{404A9925-9603-4D63-B680-3366A603323F}"/>
  <conditionalFormatting sqref="E4:AB139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 Kun</dc:creator>
  <cp:lastModifiedBy>Roland Kun</cp:lastModifiedBy>
  <dcterms:created xsi:type="dcterms:W3CDTF">2015-06-05T18:17:20Z</dcterms:created>
  <dcterms:modified xsi:type="dcterms:W3CDTF">2021-04-14T12:11:26Z</dcterms:modified>
</cp:coreProperties>
</file>